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iewhite/Desktop/RRM-BJC Manuscript/Revision Final Submission Materials/"/>
    </mc:Choice>
  </mc:AlternateContent>
  <xr:revisionPtr revIDLastSave="0" documentId="8_{C25A820D-CDF2-9946-93D2-A7B712F0236B}" xr6:coauthVersionLast="47" xr6:coauthVersionMax="47" xr10:uidLastSave="{00000000-0000-0000-0000-000000000000}"/>
  <bookViews>
    <workbookView xWindow="4820" yWindow="760" windowWidth="24720" windowHeight="17960" xr2:uid="{C2B44D9D-23C6-FB4A-AB78-E61BF3BEDFBA}"/>
  </bookViews>
  <sheets>
    <sheet name="TF Analysis" sheetId="1" r:id="rId1"/>
    <sheet name="TF Analysis-Not In Dataset" sheetId="5" r:id="rId2"/>
    <sheet name="Help" sheetId="2" r:id="rId3"/>
    <sheet name="Info" sheetId="3" r:id="rId4"/>
  </sheets>
  <definedNames>
    <definedName name="_xlnm._FilterDatabase" localSheetId="0">'TF Analysis'!$A$2:$N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42" i="1" l="1"/>
  <c r="A75" i="1"/>
  <c r="A51" i="1"/>
  <c r="A136" i="1"/>
  <c r="A439" i="1"/>
  <c r="A416" i="1"/>
  <c r="A265" i="1"/>
  <c r="A546" i="1"/>
  <c r="A260" i="1"/>
  <c r="A172" i="1"/>
  <c r="A257" i="1"/>
  <c r="A98" i="1"/>
  <c r="A402" i="1"/>
  <c r="A71" i="1"/>
  <c r="A171" i="1"/>
  <c r="A27" i="1"/>
  <c r="A474" i="1"/>
  <c r="A210" i="1"/>
  <c r="A11" i="1"/>
  <c r="A180" i="1"/>
  <c r="A362" i="1"/>
  <c r="A173" i="1"/>
  <c r="A146" i="1"/>
  <c r="A78" i="1"/>
  <c r="A478" i="1"/>
  <c r="A124" i="1"/>
  <c r="A250" i="1"/>
  <c r="A537" i="1"/>
  <c r="A131" i="1"/>
  <c r="A133" i="1"/>
  <c r="A165" i="1"/>
  <c r="A320" i="1"/>
  <c r="A317" i="1"/>
  <c r="A430" i="1"/>
  <c r="A270" i="1"/>
  <c r="A532" i="1"/>
  <c r="A207" i="1"/>
  <c r="A373" i="1"/>
  <c r="A524" i="1"/>
  <c r="A49" i="1"/>
  <c r="A101" i="1"/>
  <c r="A135" i="1"/>
  <c r="A487" i="1"/>
  <c r="A440" i="1"/>
  <c r="A176" i="1"/>
  <c r="A351" i="1"/>
  <c r="A19" i="1"/>
  <c r="A188" i="1"/>
  <c r="A361" i="1"/>
  <c r="A202" i="1"/>
  <c r="A484" i="1"/>
  <c r="A324" i="1"/>
  <c r="A458" i="1"/>
  <c r="A369" i="1"/>
  <c r="A485" i="1"/>
  <c r="A486" i="1"/>
  <c r="A108" i="1"/>
  <c r="A352" i="1"/>
  <c r="A435" i="1"/>
  <c r="A239" i="1"/>
  <c r="A15" i="1"/>
  <c r="A397" i="1"/>
  <c r="A496" i="1"/>
  <c r="A268" i="1"/>
  <c r="A404" i="1"/>
  <c r="A104" i="1"/>
  <c r="A528" i="1"/>
  <c r="A447" i="1"/>
  <c r="A82" i="1"/>
  <c r="A58" i="1"/>
  <c r="A432" i="1"/>
  <c r="A506" i="1"/>
  <c r="A39" i="1"/>
  <c r="A452" i="1"/>
  <c r="A134" i="1"/>
  <c r="A490" i="1"/>
  <c r="A446" i="1"/>
  <c r="A236" i="1"/>
  <c r="A276" i="1"/>
  <c r="A174" i="1"/>
  <c r="A48" i="1"/>
  <c r="A12" i="1"/>
  <c r="A83" i="1"/>
  <c r="A200" i="1"/>
  <c r="A461" i="1"/>
  <c r="A158" i="1"/>
  <c r="A398" i="1"/>
  <c r="A192" i="1"/>
  <c r="A489" i="1"/>
  <c r="A363" i="1"/>
  <c r="A97" i="1"/>
  <c r="A132" i="1"/>
  <c r="A208" i="1"/>
  <c r="A191" i="1"/>
  <c r="A370" i="1"/>
  <c r="A337" i="1"/>
  <c r="A529" i="1"/>
  <c r="A315" i="1"/>
  <c r="A407" i="1"/>
  <c r="A534" i="1"/>
  <c r="A465" i="1"/>
  <c r="A519" i="1"/>
  <c r="A230" i="1"/>
  <c r="A100" i="1"/>
  <c r="A13" i="1"/>
  <c r="A55" i="1"/>
  <c r="A161" i="1"/>
  <c r="A294" i="1"/>
  <c r="A112" i="1"/>
  <c r="A392" i="1"/>
  <c r="A459" i="1"/>
  <c r="A420" i="1"/>
  <c r="A115" i="1"/>
  <c r="A215" i="1"/>
  <c r="A47" i="1"/>
  <c r="A306" i="1"/>
  <c r="A54" i="1"/>
  <c r="A61" i="1"/>
  <c r="A377" i="1"/>
  <c r="A7" i="1"/>
  <c r="A5" i="1"/>
  <c r="A170" i="1"/>
  <c r="A414" i="1"/>
  <c r="A331" i="1"/>
  <c r="A168" i="1"/>
  <c r="A267" i="1"/>
  <c r="A37" i="1"/>
  <c r="A521" i="1"/>
  <c r="A358" i="1"/>
  <c r="A99" i="1"/>
  <c r="A415" i="1"/>
  <c r="A389" i="1"/>
  <c r="A391" i="1"/>
  <c r="A28" i="1"/>
  <c r="A23" i="1"/>
  <c r="A449" i="1"/>
  <c r="A378" i="1"/>
  <c r="A125" i="1"/>
  <c r="A53" i="1"/>
  <c r="A454" i="1"/>
  <c r="A251" i="1"/>
  <c r="A433" i="1"/>
  <c r="A243" i="1"/>
  <c r="A119" i="1"/>
  <c r="A234" i="1"/>
  <c r="A508" i="1"/>
  <c r="A390" i="1"/>
  <c r="A228" i="1"/>
  <c r="A156" i="1"/>
  <c r="A451" i="1"/>
  <c r="A261" i="1"/>
  <c r="A405" i="1"/>
  <c r="A189" i="1"/>
  <c r="A118" i="1"/>
  <c r="A86" i="1"/>
  <c r="A155" i="1"/>
  <c r="A295" i="1"/>
  <c r="A63" i="1"/>
  <c r="A514" i="1"/>
  <c r="A17" i="1"/>
  <c r="A128" i="1"/>
  <c r="A284" i="1"/>
  <c r="A545" i="1"/>
  <c r="A303" i="1"/>
  <c r="A185" i="1"/>
  <c r="A84" i="1"/>
  <c r="A523" i="1"/>
  <c r="A520" i="1"/>
  <c r="A497" i="1"/>
  <c r="A21" i="1"/>
  <c r="A371" i="1"/>
  <c r="A16" i="1"/>
  <c r="A22" i="1"/>
  <c r="A443" i="1"/>
  <c r="A340" i="1"/>
  <c r="A169" i="1"/>
  <c r="A113" i="1"/>
  <c r="A463" i="1"/>
  <c r="A457" i="1"/>
  <c r="A50" i="1"/>
  <c r="A517" i="1"/>
  <c r="A103" i="1"/>
  <c r="A147" i="1"/>
  <c r="A105" i="1"/>
  <c r="A325" i="1"/>
  <c r="A29" i="1"/>
  <c r="A274" i="1"/>
  <c r="A301" i="1"/>
  <c r="A526" i="1"/>
  <c r="A376" i="1"/>
  <c r="A412" i="1"/>
  <c r="A231" i="1"/>
  <c r="A237" i="1"/>
  <c r="A62" i="1"/>
  <c r="A74" i="1"/>
  <c r="A288" i="1"/>
  <c r="A66" i="1"/>
  <c r="A52" i="1"/>
  <c r="A448" i="1"/>
  <c r="A64" i="1"/>
  <c r="A431" i="1"/>
  <c r="A107" i="1"/>
  <c r="A341" i="1"/>
  <c r="A130" i="1"/>
  <c r="A333" i="1"/>
  <c r="A396" i="1"/>
  <c r="A455" i="1"/>
  <c r="A374" i="1"/>
  <c r="A121" i="1"/>
  <c r="A219" i="1"/>
  <c r="A316" i="1"/>
  <c r="A56" i="1"/>
  <c r="A359" i="1"/>
  <c r="A275" i="1"/>
  <c r="A468" i="1"/>
  <c r="A164" i="1"/>
  <c r="A43" i="1"/>
  <c r="A367" i="1"/>
  <c r="A356" i="1"/>
  <c r="A411" i="1"/>
  <c r="A327" i="1"/>
  <c r="A380" i="1"/>
  <c r="A184" i="1"/>
  <c r="A531" i="1"/>
  <c r="A26" i="1"/>
  <c r="A491" i="1"/>
  <c r="A456" i="1"/>
  <c r="A175" i="1"/>
  <c r="A262" i="1"/>
  <c r="A330" i="1"/>
  <c r="A343" i="1"/>
  <c r="A148" i="1"/>
  <c r="A355" i="1"/>
  <c r="A87" i="1"/>
  <c r="A504" i="1"/>
  <c r="A102" i="1"/>
  <c r="A381" i="1"/>
  <c r="A36" i="1"/>
  <c r="A553" i="1"/>
  <c r="A116" i="1"/>
  <c r="A287" i="1"/>
  <c r="A460" i="1"/>
  <c r="A186" i="1"/>
  <c r="A297" i="1"/>
  <c r="A400" i="1"/>
  <c r="A450" i="1"/>
  <c r="A530" i="1"/>
  <c r="A91" i="1"/>
  <c r="A79" i="1"/>
  <c r="A510" i="1"/>
  <c r="A347" i="1"/>
  <c r="A163" i="1"/>
  <c r="A220" i="1"/>
  <c r="A426" i="1"/>
  <c r="A464" i="1"/>
  <c r="A242" i="1"/>
  <c r="A302" i="1"/>
  <c r="A554" i="1"/>
  <c r="A127" i="1"/>
  <c r="A157" i="1"/>
  <c r="A25" i="1"/>
  <c r="A498" i="1"/>
  <c r="A109" i="1"/>
  <c r="A437" i="1"/>
  <c r="A476" i="1"/>
  <c r="A280" i="1"/>
  <c r="A201" i="1"/>
  <c r="A482" i="1"/>
  <c r="A137" i="1"/>
  <c r="A259" i="1"/>
  <c r="A273" i="1"/>
  <c r="A305" i="1"/>
  <c r="A480" i="1"/>
  <c r="A285" i="1"/>
  <c r="A462" i="1"/>
  <c r="A399" i="1"/>
  <c r="A350" i="1"/>
  <c r="A96" i="1"/>
  <c r="A20" i="1"/>
  <c r="A244" i="1"/>
  <c r="A511" i="1"/>
  <c r="A57" i="1"/>
  <c r="A500" i="1"/>
  <c r="A436" i="1"/>
  <c r="A518" i="1"/>
  <c r="A368" i="1"/>
  <c r="A393" i="1"/>
  <c r="A365" i="1"/>
  <c r="A120" i="1"/>
  <c r="A387" i="1"/>
  <c r="A289" i="1"/>
  <c r="A429" i="1"/>
  <c r="A68" i="1"/>
  <c r="A552" i="1"/>
  <c r="A505" i="1"/>
  <c r="A249" i="1"/>
  <c r="A345" i="1"/>
  <c r="A424" i="1"/>
  <c r="A286" i="1"/>
  <c r="A154" i="1"/>
  <c r="A332" i="1"/>
  <c r="A357" i="1"/>
  <c r="A408" i="1"/>
  <c r="A335" i="1"/>
  <c r="A238" i="1"/>
  <c r="A10" i="1"/>
  <c r="A541" i="1"/>
  <c r="A199" i="1"/>
  <c r="A516" i="1"/>
  <c r="A481" i="1"/>
  <c r="A309" i="1"/>
  <c r="A114" i="1"/>
  <c r="A328" i="1"/>
  <c r="A353" i="1"/>
  <c r="A323" i="1"/>
  <c r="A212" i="1"/>
  <c r="A95" i="1"/>
  <c r="A117" i="1"/>
  <c r="A421" i="1"/>
  <c r="A538" i="1"/>
  <c r="A442" i="1"/>
  <c r="A394" i="1"/>
  <c r="A300" i="1"/>
  <c r="A183" i="1"/>
  <c r="A205" i="1"/>
  <c r="A527" i="1"/>
  <c r="A232" i="1"/>
  <c r="A40" i="1"/>
  <c r="A512" i="1"/>
  <c r="A70" i="1"/>
  <c r="A196" i="1"/>
  <c r="A522" i="1"/>
  <c r="A149" i="1"/>
  <c r="A483" i="1"/>
  <c r="A339" i="1"/>
  <c r="A193" i="1"/>
  <c r="A246" i="1"/>
  <c r="A218" i="1"/>
  <c r="A547" i="1"/>
  <c r="A550" i="1"/>
  <c r="A382" i="1"/>
  <c r="A252" i="1"/>
  <c r="A41" i="1"/>
  <c r="A153" i="1"/>
  <c r="A67" i="1"/>
  <c r="A38" i="1"/>
  <c r="A240" i="1"/>
  <c r="A321" i="1"/>
  <c r="A453" i="1"/>
  <c r="A144" i="1"/>
  <c r="A14" i="1"/>
  <c r="A129" i="1"/>
  <c r="A282" i="1"/>
  <c r="A31" i="1"/>
  <c r="A291" i="1"/>
  <c r="A379" i="1"/>
  <c r="A72" i="1"/>
  <c r="A76" i="1"/>
  <c r="A292" i="1"/>
  <c r="A152" i="1"/>
  <c r="A409" i="1"/>
  <c r="A81" i="1"/>
  <c r="A428" i="1"/>
  <c r="A293" i="1"/>
  <c r="A80" i="1"/>
  <c r="A360" i="1"/>
  <c r="A283" i="1"/>
  <c r="A42" i="1"/>
  <c r="A471" i="1"/>
  <c r="A6" i="1"/>
  <c r="A322" i="1"/>
  <c r="A190" i="1"/>
  <c r="A35" i="1"/>
  <c r="A386" i="1"/>
  <c r="A535" i="1"/>
  <c r="A150" i="1"/>
  <c r="A313" i="1"/>
  <c r="A281" i="1"/>
  <c r="A241" i="1"/>
  <c r="A334" i="1"/>
  <c r="A375" i="1"/>
  <c r="A466" i="1"/>
  <c r="A366" i="1"/>
  <c r="A410" i="1"/>
  <c r="A427" i="1"/>
  <c r="A32" i="1"/>
  <c r="A264" i="1"/>
  <c r="A557" i="1"/>
  <c r="A145" i="1"/>
  <c r="A401" i="1"/>
  <c r="A256" i="1"/>
  <c r="A258" i="1"/>
  <c r="A445" i="1"/>
  <c r="A346" i="1"/>
  <c r="A4" i="1"/>
  <c r="A556" i="1"/>
  <c r="A492" i="1"/>
  <c r="A311" i="1"/>
  <c r="A342" i="1"/>
  <c r="A223" i="1"/>
  <c r="A247" i="1"/>
  <c r="A162" i="1"/>
  <c r="A46" i="1"/>
  <c r="A139" i="1"/>
  <c r="A344" i="1"/>
  <c r="A65" i="1"/>
  <c r="A533" i="1"/>
  <c r="A338" i="1"/>
  <c r="A467" i="1"/>
  <c r="A194" i="1"/>
  <c r="A525" i="1"/>
  <c r="A138" i="1"/>
  <c r="A326" i="1"/>
  <c r="A140" i="1"/>
  <c r="A509" i="1"/>
  <c r="A151" i="1"/>
  <c r="A221" i="1"/>
  <c r="A211" i="1"/>
  <c r="A187" i="1"/>
  <c r="A383" i="1"/>
  <c r="A555" i="1"/>
  <c r="A441" i="1"/>
  <c r="A177" i="1"/>
  <c r="A336" i="1"/>
  <c r="A277" i="1"/>
  <c r="A479" i="1"/>
  <c r="A106" i="1"/>
  <c r="A213" i="1"/>
  <c r="A385" i="1"/>
  <c r="A179" i="1"/>
  <c r="A159" i="1"/>
  <c r="A308" i="1"/>
  <c r="A73" i="1"/>
  <c r="A507" i="1"/>
  <c r="A469" i="1"/>
  <c r="A312" i="1"/>
  <c r="A470" i="1"/>
  <c r="A254" i="1"/>
  <c r="A3" i="1"/>
  <c r="A197" i="1"/>
  <c r="A253" i="1"/>
  <c r="A307" i="1"/>
  <c r="A269" i="1"/>
  <c r="A329" i="1"/>
  <c r="A423" i="1"/>
  <c r="A235" i="1"/>
  <c r="A233" i="1"/>
  <c r="A263" i="1"/>
  <c r="A181" i="1"/>
  <c r="A494" i="1"/>
  <c r="A34" i="1"/>
  <c r="A395" i="1"/>
  <c r="A536" i="1"/>
  <c r="A318" i="1"/>
  <c r="A499" i="1"/>
  <c r="A167" i="1"/>
  <c r="A544" i="1"/>
  <c r="A304" i="1"/>
  <c r="A111" i="1"/>
  <c r="A225" i="1"/>
  <c r="A296" i="1"/>
  <c r="A203" i="1"/>
  <c r="A422" i="1"/>
  <c r="A272" i="1"/>
  <c r="A110" i="1"/>
  <c r="A204" i="1"/>
  <c r="A559" i="1"/>
  <c r="A160" i="1"/>
  <c r="A406" i="1"/>
  <c r="A222" i="1"/>
  <c r="A349" i="1"/>
  <c r="A434" i="1"/>
  <c r="A477" i="1"/>
  <c r="A245" i="1"/>
  <c r="A472" i="1"/>
  <c r="A271" i="1"/>
  <c r="A417" i="1"/>
  <c r="A388" i="1"/>
  <c r="A141" i="1"/>
  <c r="A310" i="1"/>
  <c r="A298" i="1"/>
  <c r="A206" i="1"/>
  <c r="A195" i="1"/>
  <c r="A126" i="1"/>
  <c r="A69" i="1"/>
  <c r="A227" i="1"/>
  <c r="A384" i="1"/>
  <c r="A515" i="1"/>
  <c r="A30" i="1"/>
  <c r="A18" i="1"/>
  <c r="A92" i="1"/>
  <c r="A372" i="1"/>
  <c r="A94" i="1"/>
  <c r="A85" i="1"/>
  <c r="A198" i="1"/>
  <c r="A290" i="1"/>
  <c r="A60" i="1"/>
  <c r="A348" i="1"/>
  <c r="A9" i="1"/>
  <c r="A501" i="1"/>
  <c r="A314" i="1"/>
  <c r="A224" i="1"/>
  <c r="A364" i="1"/>
  <c r="A45" i="1"/>
  <c r="A255" i="1"/>
  <c r="A182" i="1"/>
  <c r="A143" i="1"/>
  <c r="A444" i="1"/>
  <c r="A279" i="1"/>
  <c r="A214" i="1"/>
  <c r="A88" i="1"/>
  <c r="A418" i="1"/>
  <c r="A495" i="1"/>
  <c r="A503" i="1"/>
  <c r="A122" i="1"/>
  <c r="A551" i="1"/>
  <c r="A229" i="1"/>
  <c r="A216" i="1"/>
  <c r="A266" i="1"/>
  <c r="A493" i="1"/>
  <c r="A419" i="1"/>
  <c r="A166" i="1"/>
  <c r="A475" i="1"/>
  <c r="A44" i="1"/>
  <c r="A93" i="1"/>
  <c r="A217" i="1"/>
  <c r="A89" i="1"/>
  <c r="A542" i="1"/>
  <c r="A540" i="1"/>
  <c r="A558" i="1"/>
  <c r="A319" i="1"/>
  <c r="A560" i="1"/>
  <c r="A425" i="1"/>
  <c r="A24" i="1"/>
  <c r="A77" i="1"/>
  <c r="A278" i="1"/>
  <c r="A226" i="1"/>
  <c r="A488" i="1"/>
  <c r="A59" i="1"/>
  <c r="A539" i="1"/>
  <c r="A548" i="1"/>
  <c r="A354" i="1"/>
  <c r="A299" i="1"/>
  <c r="A90" i="1"/>
  <c r="A543" i="1"/>
  <c r="A549" i="1"/>
  <c r="A123" i="1"/>
  <c r="A473" i="1"/>
  <c r="A438" i="1"/>
  <c r="A502" i="1"/>
  <c r="A178" i="1"/>
  <c r="A513" i="1"/>
  <c r="A413" i="1"/>
  <c r="A209" i="1"/>
  <c r="A8" i="1"/>
  <c r="A33" i="1"/>
  <c r="A403" i="1"/>
  <c r="A248" i="1"/>
</calcChain>
</file>

<file path=xl/sharedStrings.xml><?xml version="1.0" encoding="utf-8"?>
<sst xmlns="http://schemas.openxmlformats.org/spreadsheetml/2006/main" count="624" uniqueCount="587">
  <si>
    <t>MetaCore-RNASeq-NH4ClSig</t>
  </si>
  <si>
    <t>Signal</t>
  </si>
  <si>
    <t>p-value</t>
  </si>
  <si>
    <t>MetaCore-RNASeq-EIPASig</t>
  </si>
  <si>
    <t>ENSG00000008405</t>
  </si>
  <si>
    <t>ENSG00000136997</t>
  </si>
  <si>
    <t>ENSG00000186350</t>
  </si>
  <si>
    <t>ENSG00000006194</t>
  </si>
  <si>
    <t>ENSG00000136826</t>
  </si>
  <si>
    <t>ENSG00000101412</t>
  </si>
  <si>
    <t>ENSG00000168214</t>
  </si>
  <si>
    <t>ENSG00000118260</t>
  </si>
  <si>
    <t>ENSG00000154727</t>
  </si>
  <si>
    <t>ENSG00000159216</t>
  </si>
  <si>
    <t>ENSG00000204531</t>
  </si>
  <si>
    <t>ENSG00000179348</t>
  </si>
  <si>
    <t>ENSG00000102974</t>
  </si>
  <si>
    <t>ENSG00000121068</t>
  </si>
  <si>
    <t>ENSG00000163508</t>
  </si>
  <si>
    <t>ENSG00000171223</t>
  </si>
  <si>
    <t>ENSG00000166478</t>
  </si>
  <si>
    <t>ENSG00000170365</t>
  </si>
  <si>
    <t>ENSG00000135363</t>
  </si>
  <si>
    <t>ENSG00000005889</t>
  </si>
  <si>
    <t>ENSG00000100811</t>
  </si>
  <si>
    <t>ENSG00000178573</t>
  </si>
  <si>
    <t>ENSG00000205250</t>
  </si>
  <si>
    <t>ENSG00000141448</t>
  </si>
  <si>
    <t>ENSG00000106459</t>
  </si>
  <si>
    <t>ENSG00000107249</t>
  </si>
  <si>
    <t>ENSG00000143190</t>
  </si>
  <si>
    <t>ENSG00000189403</t>
  </si>
  <si>
    <t>ENSG00000101096</t>
  </si>
  <si>
    <t>ENSG00000112658</t>
  </si>
  <si>
    <t>ENSG00000148737</t>
  </si>
  <si>
    <t>ENSG00000124216</t>
  </si>
  <si>
    <t>ENSG00000087510</t>
  </si>
  <si>
    <t>ENSG00000068323</t>
  </si>
  <si>
    <t>ENSG00000106689</t>
  </si>
  <si>
    <t>ENSG00000173039</t>
  </si>
  <si>
    <t>ENSG00000165891</t>
  </si>
  <si>
    <t>ENSG00000181472</t>
  </si>
  <si>
    <t>ENSG00000257923</t>
  </si>
  <si>
    <t>ENSG00000124920</t>
  </si>
  <si>
    <t>ENSG00000166949</t>
  </si>
  <si>
    <t>ENSG00000168286</t>
  </si>
  <si>
    <t>ENSG00000133794</t>
  </si>
  <si>
    <t>ENSG00000119715</t>
  </si>
  <si>
    <t>ENSG00000197905</t>
  </si>
  <si>
    <t>ENSG00000125398</t>
  </si>
  <si>
    <t>ENSG00000177606</t>
  </si>
  <si>
    <t>ENSG00000154832</t>
  </si>
  <si>
    <t>ENSG00000100644</t>
  </si>
  <si>
    <t>ENSG00000111206</t>
  </si>
  <si>
    <t>ENSG00000071564</t>
  </si>
  <si>
    <t>ENSG00000125798</t>
  </si>
  <si>
    <t>ENSG00000147862</t>
  </si>
  <si>
    <t>ENSG00000112365</t>
  </si>
  <si>
    <t>ENSG00000126368</t>
  </si>
  <si>
    <t>ENSG00000043355</t>
  </si>
  <si>
    <t>ENSG00000166888</t>
  </si>
  <si>
    <t>ENSG00000185122</t>
  </si>
  <si>
    <t>ENSG00000172216</t>
  </si>
  <si>
    <t>ENSG00000118689</t>
  </si>
  <si>
    <t>ENSG00000120738</t>
  </si>
  <si>
    <t>ENSG00000115415</t>
  </si>
  <si>
    <t>ENSG00000105996</t>
  </si>
  <si>
    <t>ENSG00000170345</t>
  </si>
  <si>
    <t>ENSG00000245848</t>
  </si>
  <si>
    <t>ENSG00000138795</t>
  </si>
  <si>
    <t>ENSG00000100219</t>
  </si>
  <si>
    <t>ENSG00000153234</t>
  </si>
  <si>
    <t>ENSG00000007968</t>
  </si>
  <si>
    <t>ENSG00000186951</t>
  </si>
  <si>
    <t>ENSG00000101057</t>
  </si>
  <si>
    <t>ENSG00000128272</t>
  </si>
  <si>
    <t>ENSG00000116016</t>
  </si>
  <si>
    <t>ENSG00000175197</t>
  </si>
  <si>
    <t>ENSG00000072310</t>
  </si>
  <si>
    <t>ENSG00000130522</t>
  </si>
  <si>
    <t>ENSG00000112033</t>
  </si>
  <si>
    <t>ENSG00000189120</t>
  </si>
  <si>
    <t>ENSG00000104856</t>
  </si>
  <si>
    <t>ENSG00000134138</t>
  </si>
  <si>
    <t>ENSG00000171940</t>
  </si>
  <si>
    <t>ENSG00000065978</t>
  </si>
  <si>
    <t>ENSG00000112561</t>
  </si>
  <si>
    <t>ENSG00000078900</t>
  </si>
  <si>
    <t>ENSG00000090447</t>
  </si>
  <si>
    <t>ENSG00000162772</t>
  </si>
  <si>
    <t>ENSG00000124766</t>
  </si>
  <si>
    <t>ENSG00000001167</t>
  </si>
  <si>
    <t>ENSG00000075426</t>
  </si>
  <si>
    <t>ENSG00000122877</t>
  </si>
  <si>
    <t>ENSG00000126561</t>
  </si>
  <si>
    <t>ENSG00000198911</t>
  </si>
  <si>
    <t>ENSG00000118513</t>
  </si>
  <si>
    <t>ENSG00000158773</t>
  </si>
  <si>
    <t>ENSG00000169016</t>
  </si>
  <si>
    <t>ENSG00000151702</t>
  </si>
  <si>
    <t>ENSG00000129173</t>
  </si>
  <si>
    <t>ENSG00000131196</t>
  </si>
  <si>
    <t>ENSG00000156273</t>
  </si>
  <si>
    <t>ENSG00000125618</t>
  </si>
  <si>
    <t>ENSG00000025156</t>
  </si>
  <si>
    <t>ENSG00000009950</t>
  </si>
  <si>
    <t>ENSG00000085276</t>
  </si>
  <si>
    <t>ENSG00000079432</t>
  </si>
  <si>
    <t>ENSG00000175387</t>
  </si>
  <si>
    <t>ENSG00000120837</t>
  </si>
  <si>
    <t>ENSG00000135373</t>
  </si>
  <si>
    <t>ENSG00000077150</t>
  </si>
  <si>
    <t>ENSG00000117707</t>
  </si>
  <si>
    <t>ENSG00000131408</t>
  </si>
  <si>
    <t>ENSG00000119138</t>
  </si>
  <si>
    <t>ENSG00000084093</t>
  </si>
  <si>
    <t>ENSG00000069667</t>
  </si>
  <si>
    <t>ENSG00000123405</t>
  </si>
  <si>
    <t>ENSG00000074219</t>
  </si>
  <si>
    <t>ENSG00000067082</t>
  </si>
  <si>
    <t>ENSG00000125740</t>
  </si>
  <si>
    <t>ENSG00000129535</t>
  </si>
  <si>
    <t>ENSG00000134107</t>
  </si>
  <si>
    <t>ENSG00000177426</t>
  </si>
  <si>
    <t>ENSG00000133740</t>
  </si>
  <si>
    <t>ENSG00000175832</t>
  </si>
  <si>
    <t>ENSG00000198026</t>
  </si>
  <si>
    <t>ENSG00000170581</t>
  </si>
  <si>
    <t>ENSG00000074047</t>
  </si>
  <si>
    <t>ENSG00000133895</t>
  </si>
  <si>
    <t>ENSG00000131759</t>
  </si>
  <si>
    <t>ENSG00000105866</t>
  </si>
  <si>
    <t>ENSG00000130584</t>
  </si>
  <si>
    <t>ENSG00000148400</t>
  </si>
  <si>
    <t>ENSG00000173757</t>
  </si>
  <si>
    <t>ENSG00000185507</t>
  </si>
  <si>
    <t>ENSG00000099326</t>
  </si>
  <si>
    <t>ENSG00000263001</t>
  </si>
  <si>
    <t>ENSG00000088881</t>
  </si>
  <si>
    <t>ENSG00000112592</t>
  </si>
  <si>
    <t>ENSG00000149948</t>
  </si>
  <si>
    <t>ENSG00000109787</t>
  </si>
  <si>
    <t>ENSG00000138378</t>
  </si>
  <si>
    <t>ENSG00000147140</t>
  </si>
  <si>
    <t>ENSG00000151090</t>
  </si>
  <si>
    <t>ENSG00000105698</t>
  </si>
  <si>
    <t>ENSG00000111145</t>
  </si>
  <si>
    <t>ENSG00000019549</t>
  </si>
  <si>
    <t>ENSG00000185551</t>
  </si>
  <si>
    <t>ENSG00000131931</t>
  </si>
  <si>
    <t>ENSG00000140044</t>
  </si>
  <si>
    <t>ENSG00000163623</t>
  </si>
  <si>
    <t>ENSG00000100105</t>
  </si>
  <si>
    <t>ENSG00000123358</t>
  </si>
  <si>
    <t>ENSG00000082641</t>
  </si>
  <si>
    <t>ENSG00000138380</t>
  </si>
  <si>
    <t>ENSG00000177374</t>
  </si>
  <si>
    <t>ENSG00000108312</t>
  </si>
  <si>
    <t>ENSG00000070444</t>
  </si>
  <si>
    <t>ENSG00000179388</t>
  </si>
  <si>
    <t>ENSG00000050344</t>
  </si>
  <si>
    <t>ENSG00000157514</t>
  </si>
  <si>
    <t>ENSG00000163435</t>
  </si>
  <si>
    <t>ENSG00000109906</t>
  </si>
  <si>
    <t>ENSG00000138738</t>
  </si>
  <si>
    <t>ENSG00000162676</t>
  </si>
  <si>
    <t>ENSG00000256683</t>
  </si>
  <si>
    <t>ENSG00000102878</t>
  </si>
  <si>
    <t>ENSG00000177463</t>
  </si>
  <si>
    <t>ENSG00000164683</t>
  </si>
  <si>
    <t>ENSG00000054598</t>
  </si>
  <si>
    <t>ENSG00000105856</t>
  </si>
  <si>
    <t>ENSG00000016082</t>
  </si>
  <si>
    <t>ENSG00000078399</t>
  </si>
  <si>
    <t>ENSG00000162702</t>
  </si>
  <si>
    <t>ENSG00000177485</t>
  </si>
  <si>
    <t>ENSG00000169714</t>
  </si>
  <si>
    <t>ENSG00000057657</t>
  </si>
  <si>
    <t>ENSG00000128604</t>
  </si>
  <si>
    <t>ENSG00000244405</t>
  </si>
  <si>
    <t>ENSG00000197063</t>
  </si>
  <si>
    <t>ENSG00000109705</t>
  </si>
  <si>
    <t>ENSG00000068305</t>
  </si>
  <si>
    <t>ENSG00000107175</t>
  </si>
  <si>
    <t>ENSG00000060138</t>
  </si>
  <si>
    <t>ENSG00000170577</t>
  </si>
  <si>
    <t>ENSG00000116604</t>
  </si>
  <si>
    <t>ENSG00000198517</t>
  </si>
  <si>
    <t>ENSG00000165632</t>
  </si>
  <si>
    <t>ENSG00000072364</t>
  </si>
  <si>
    <t>ENSG00000078699</t>
  </si>
  <si>
    <t>ENSG00000185022</t>
  </si>
  <si>
    <t>ENSG00000117595</t>
  </si>
  <si>
    <t>ENSG00000129351</t>
  </si>
  <si>
    <t>ENSG00000102349</t>
  </si>
  <si>
    <t>ENSG00000172819</t>
  </si>
  <si>
    <t>ENSG00000163884</t>
  </si>
  <si>
    <t>ENSG00000127528</t>
  </si>
  <si>
    <t>ENSG00000110693</t>
  </si>
  <si>
    <t>ENSG00000167555</t>
  </si>
  <si>
    <t>ENSG00000007866</t>
  </si>
  <si>
    <t>ENSG00000184481</t>
  </si>
  <si>
    <t>ENSG00000159388</t>
  </si>
  <si>
    <t>ENSG00000164442</t>
  </si>
  <si>
    <t>ENSG00000178764</t>
  </si>
  <si>
    <t>ENSG00000164749</t>
  </si>
  <si>
    <t>ENSG00000132326</t>
  </si>
  <si>
    <t>ENSG00000101493</t>
  </si>
  <si>
    <t>ENSG00000059728</t>
  </si>
  <si>
    <t>ENSG00000165030</t>
  </si>
  <si>
    <t>ENSG00000175727</t>
  </si>
  <si>
    <t>ENSG00000182158</t>
  </si>
  <si>
    <t>ENSG00000155090</t>
  </si>
  <si>
    <t>ENSG00000169926</t>
  </si>
  <si>
    <t>ENSG00000172059</t>
  </si>
  <si>
    <t>ENSG00000108788</t>
  </si>
  <si>
    <t>ENSG00000107187</t>
  </si>
  <si>
    <t>ENSG00000164611</t>
  </si>
  <si>
    <t>ENSG00000118263</t>
  </si>
  <si>
    <t>ENSG00000108064</t>
  </si>
  <si>
    <t>ENSG00000173068</t>
  </si>
  <si>
    <t>ENSG00000167085</t>
  </si>
  <si>
    <t>ENSG00000166886</t>
  </si>
  <si>
    <t>ENSG00000165417</t>
  </si>
  <si>
    <t>ENSG00000164379</t>
  </si>
  <si>
    <t>ENSG00000010244</t>
  </si>
  <si>
    <t>ENSG00000164104</t>
  </si>
  <si>
    <t>ENSG00000136944</t>
  </si>
  <si>
    <t>ENSG00000170515</t>
  </si>
  <si>
    <t>ENSG00000174738</t>
  </si>
  <si>
    <t>ENSG00000175745</t>
  </si>
  <si>
    <t>ENSG00000113658</t>
  </si>
  <si>
    <t>ENSG00000204231</t>
  </si>
  <si>
    <t>ENSG00000182979</t>
  </si>
  <si>
    <t>ENSG00000006704</t>
  </si>
  <si>
    <t>ENSG00000233608</t>
  </si>
  <si>
    <t>ENSG00000112182</t>
  </si>
  <si>
    <t>ENSG00000172379</t>
  </si>
  <si>
    <t>ENSG00000135164</t>
  </si>
  <si>
    <t>ENSG00000116017</t>
  </si>
  <si>
    <t>ENSG00000152804</t>
  </si>
  <si>
    <t>ENSG00000067955</t>
  </si>
  <si>
    <t>ENSG00000170485</t>
  </si>
  <si>
    <t>ENSG00000166337</t>
  </si>
  <si>
    <t>ENSG00000143867</t>
  </si>
  <si>
    <t>ENSG00000145741</t>
  </si>
  <si>
    <t>ENSG00000123095</t>
  </si>
  <si>
    <t>ENSG00000135457</t>
  </si>
  <si>
    <t>ENSG00000169740</t>
  </si>
  <si>
    <t>ENSG00000010030</t>
  </si>
  <si>
    <t>ENSG00000165821</t>
  </si>
  <si>
    <t>ENSG00000029363</t>
  </si>
  <si>
    <t>ENSG00000198176</t>
  </si>
  <si>
    <t>ENSG00000166261</t>
  </si>
  <si>
    <t>ENSG00000160877</t>
  </si>
  <si>
    <t>ENSG00000169957</t>
  </si>
  <si>
    <t>ENSG00000168779</t>
  </si>
  <si>
    <t>ENSG00000169136</t>
  </si>
  <si>
    <t>ENSG00000183072</t>
  </si>
  <si>
    <t>ENSG00000213347</t>
  </si>
  <si>
    <t>ENSG00000101190</t>
  </si>
  <si>
    <t>ENSG00000181722</t>
  </si>
  <si>
    <t>ENSG00000171606</t>
  </si>
  <si>
    <t>ENSG00000108813</t>
  </si>
  <si>
    <t>ENSG00000153767</t>
  </si>
  <si>
    <t>ENSG00000124782</t>
  </si>
  <si>
    <t>ENSG00000008083</t>
  </si>
  <si>
    <t>Transcription Factors</t>
  </si>
  <si>
    <t>Input IDs</t>
  </si>
  <si>
    <t>Network Object Name</t>
  </si>
  <si>
    <t>Actual</t>
  </si>
  <si>
    <t>n</t>
  </si>
  <si>
    <t>R</t>
  </si>
  <si>
    <t>N</t>
  </si>
  <si>
    <t>Expected</t>
  </si>
  <si>
    <t>Ratio</t>
  </si>
  <si>
    <t>z-score</t>
  </si>
  <si>
    <t>Columns meaning</t>
  </si>
  <si>
    <t>original probe/gene IDs in the activated dataset(s)</t>
  </si>
  <si>
    <t>Network object name</t>
  </si>
  <si>
    <t>Network object name	network object name in MetaBase</t>
  </si>
  <si>
    <t>number of network objects in the activated dataset(s) which interact with the chosen object</t>
  </si>
  <si>
    <t>number of network objects in the activated dataset(s)</t>
  </si>
  <si>
    <t>number of network objects in the complete database or background list which interact with the chosen object</t>
  </si>
  <si>
    <t>total number of gene-based objects in the complete database or background list</t>
  </si>
  <si>
    <t>mean value for hypergeometric distribution (n*R/N)</t>
  </si>
  <si>
    <t>connectivity ratio (Actual/Expected)</t>
  </si>
  <si>
    <t>z-score ((Actual-Expected)/sqrt(variance))</t>
  </si>
  <si>
    <t>probability to have the given value of Actual or higher (or lower for negative z-score)</t>
  </si>
  <si>
    <t>Export Settings</t>
  </si>
  <si>
    <t>Active Data</t>
  </si>
  <si>
    <t>Names</t>
  </si>
  <si>
    <t>Type</t>
  </si>
  <si>
    <t>Size</t>
  </si>
  <si>
    <t>Assembly</t>
  </si>
  <si>
    <t>Threshold</t>
  </si>
  <si>
    <t>P-value</t>
  </si>
  <si>
    <t>General Experiment</t>
  </si>
  <si>
    <t>FBI-1 (Pokemon)</t>
  </si>
  <si>
    <t>ETS1</t>
  </si>
  <si>
    <t>SOX17</t>
  </si>
  <si>
    <t>LBP9</t>
  </si>
  <si>
    <t>GATA-1</t>
  </si>
  <si>
    <t>KLF17</t>
  </si>
  <si>
    <t>ATH1</t>
  </si>
  <si>
    <t>TAL1</t>
  </si>
  <si>
    <t>HNF4-alpha</t>
  </si>
  <si>
    <t>GCR</t>
  </si>
  <si>
    <t>FKHR</t>
  </si>
  <si>
    <t>ESR1 (nuclear)</t>
  </si>
  <si>
    <t>Esrra</t>
  </si>
  <si>
    <t>FOXP3</t>
  </si>
  <si>
    <t>NANOG</t>
  </si>
  <si>
    <t>N-Myc</t>
  </si>
  <si>
    <t>HNF3-alpha</t>
  </si>
  <si>
    <t>PAX5</t>
  </si>
  <si>
    <t>Esrrg</t>
  </si>
  <si>
    <t>TCF8</t>
  </si>
  <si>
    <t>SOX2</t>
  </si>
  <si>
    <t>ASH2</t>
  </si>
  <si>
    <t>TCF7 (TCF1)</t>
  </si>
  <si>
    <t>p53</t>
  </si>
  <si>
    <t>TCF7L1 (TCF3)</t>
  </si>
  <si>
    <t>EBF</t>
  </si>
  <si>
    <t>NRF2</t>
  </si>
  <si>
    <t>IRF4</t>
  </si>
  <si>
    <t>PTF1-p48</t>
  </si>
  <si>
    <t>SP1</t>
  </si>
  <si>
    <t>SPI-B</t>
  </si>
  <si>
    <t>IRF1</t>
  </si>
  <si>
    <t>LYL1</t>
  </si>
  <si>
    <t>GATA-3</t>
  </si>
  <si>
    <t>Androgen receptor</t>
  </si>
  <si>
    <t>STAT3</t>
  </si>
  <si>
    <t>PU.1</t>
  </si>
  <si>
    <t>hASH1</t>
  </si>
  <si>
    <t>TEF-1</t>
  </si>
  <si>
    <t>ESR2 (nuclear)</t>
  </si>
  <si>
    <t>HAND2</t>
  </si>
  <si>
    <t>p63</t>
  </si>
  <si>
    <t>MYOD</t>
  </si>
  <si>
    <t>VDR</t>
  </si>
  <si>
    <t>E2F3</t>
  </si>
  <si>
    <t>AP-2A</t>
  </si>
  <si>
    <t>MEIS1</t>
  </si>
  <si>
    <t>PR (nuclear)</t>
  </si>
  <si>
    <t>SALL4</t>
  </si>
  <si>
    <t>EKLF1</t>
  </si>
  <si>
    <t>MLL1 (HRX)</t>
  </si>
  <si>
    <t>CDX2</t>
  </si>
  <si>
    <t>PBX1</t>
  </si>
  <si>
    <t>AHR</t>
  </si>
  <si>
    <t>AF-4</t>
  </si>
  <si>
    <t>FXR</t>
  </si>
  <si>
    <t>RUNX2</t>
  </si>
  <si>
    <t>NF-kB1 (p50)</t>
  </si>
  <si>
    <t>Fra-1</t>
  </si>
  <si>
    <t>Bcl-6</t>
  </si>
  <si>
    <t>RUNX3</t>
  </si>
  <si>
    <t>PPAR-gamma</t>
  </si>
  <si>
    <t>SP3</t>
  </si>
  <si>
    <t>PBX2</t>
  </si>
  <si>
    <t>SMAD4</t>
  </si>
  <si>
    <t>IRF8</t>
  </si>
  <si>
    <t>Elk-1</t>
  </si>
  <si>
    <t>Ikaros</t>
  </si>
  <si>
    <t>TITF1</t>
  </si>
  <si>
    <t>HOXC9</t>
  </si>
  <si>
    <t>FOXK2</t>
  </si>
  <si>
    <t>KLF5</t>
  </si>
  <si>
    <t>GRHL2</t>
  </si>
  <si>
    <t>ELF5</t>
  </si>
  <si>
    <t>DBP</t>
  </si>
  <si>
    <t>FOXK1</t>
  </si>
  <si>
    <t>CHX10</t>
  </si>
  <si>
    <t>TWIST1</t>
  </si>
  <si>
    <t>ARNT</t>
  </si>
  <si>
    <t>ERG</t>
  </si>
  <si>
    <t>Max</t>
  </si>
  <si>
    <t>Miz-1</t>
  </si>
  <si>
    <t>GLI-1</t>
  </si>
  <si>
    <t>DACH1</t>
  </si>
  <si>
    <t>WT1</t>
  </si>
  <si>
    <t>ATF-2</t>
  </si>
  <si>
    <t>LXR-alpha</t>
  </si>
  <si>
    <t>MITF</t>
  </si>
  <si>
    <t>ZBED6</t>
  </si>
  <si>
    <t>ROR-gamma</t>
  </si>
  <si>
    <t>IRF2</t>
  </si>
  <si>
    <t>CRX</t>
  </si>
  <si>
    <t>CLOCK</t>
  </si>
  <si>
    <t>c-Rel (NF-kB subunit)</t>
  </si>
  <si>
    <t>SP2</t>
  </si>
  <si>
    <t>E4F1</t>
  </si>
  <si>
    <t>PAX6</t>
  </si>
  <si>
    <t>Elk-4</t>
  </si>
  <si>
    <t>HOXB13</t>
  </si>
  <si>
    <t>MYOG</t>
  </si>
  <si>
    <t>C/EBPdelta</t>
  </si>
  <si>
    <t>NXF</t>
  </si>
  <si>
    <t>T-bet</t>
  </si>
  <si>
    <t>FOXP2</t>
  </si>
  <si>
    <t>OTX2</t>
  </si>
  <si>
    <t>Pdx-1 (IPF1)</t>
  </si>
  <si>
    <t>GFI1B</t>
  </si>
  <si>
    <t>ZFHX4</t>
  </si>
  <si>
    <t>ATF-6 alpha (90kDa)</t>
  </si>
  <si>
    <t>GATA-4</t>
  </si>
  <si>
    <t>NF-kB1 (p105)</t>
  </si>
  <si>
    <t>NK31</t>
  </si>
  <si>
    <t>Bcl-3</t>
  </si>
  <si>
    <t>ELF1</t>
  </si>
  <si>
    <t>MCR</t>
  </si>
  <si>
    <t>DMRT1</t>
  </si>
  <si>
    <t>CTIP2</t>
  </si>
  <si>
    <t>TR-alpha</t>
  </si>
  <si>
    <t>FOXP1</t>
  </si>
  <si>
    <t>HOXB4</t>
  </si>
  <si>
    <t>SHP</t>
  </si>
  <si>
    <t>Mixl1</t>
  </si>
  <si>
    <t>ERF</t>
  </si>
  <si>
    <t>FoxL2</t>
  </si>
  <si>
    <t>ATF-6 alpha (50kDa)</t>
  </si>
  <si>
    <t>SOX11</t>
  </si>
  <si>
    <t>MafB</t>
  </si>
  <si>
    <t>TCF12</t>
  </si>
  <si>
    <t>ETS2</t>
  </si>
  <si>
    <t>LRH1</t>
  </si>
  <si>
    <t>MKL1</t>
  </si>
  <si>
    <t>TBX3</t>
  </si>
  <si>
    <t>MAZ</t>
  </si>
  <si>
    <t>PXR</t>
  </si>
  <si>
    <t>DUX4</t>
  </si>
  <si>
    <t>ATF-1</t>
  </si>
  <si>
    <t>IRF9</t>
  </si>
  <si>
    <t>C/EBPepsilon</t>
  </si>
  <si>
    <t>TFIIB</t>
  </si>
  <si>
    <t>SOX10</t>
  </si>
  <si>
    <t>OVOL2</t>
  </si>
  <si>
    <t>PRDM14</t>
  </si>
  <si>
    <t>OLIG2</t>
  </si>
  <si>
    <t>PKNOX1</t>
  </si>
  <si>
    <t>MeCP2</t>
  </si>
  <si>
    <t>ZNF322A</t>
  </si>
  <si>
    <t>SF1</t>
  </si>
  <si>
    <t>FOXF1</t>
  </si>
  <si>
    <t>REX1</t>
  </si>
  <si>
    <t>IRF3</t>
  </si>
  <si>
    <t>ZNF161</t>
  </si>
  <si>
    <t>TBX5</t>
  </si>
  <si>
    <t>NF-kB p50/p50</t>
  </si>
  <si>
    <t>NeuroD2</t>
  </si>
  <si>
    <t>HOX11</t>
  </si>
  <si>
    <t>SATB1</t>
  </si>
  <si>
    <t>SOX3</t>
  </si>
  <si>
    <t>MIST1</t>
  </si>
  <si>
    <t>HNF1-alpha</t>
  </si>
  <si>
    <t>BORIS</t>
  </si>
  <si>
    <t>CREB-H</t>
  </si>
  <si>
    <t>YAP1 (YAp65)</t>
  </si>
  <si>
    <t>TCF21</t>
  </si>
  <si>
    <t>NFIX</t>
  </si>
  <si>
    <t>ZNF306</t>
  </si>
  <si>
    <t>PEG3</t>
  </si>
  <si>
    <t>BRN4</t>
  </si>
  <si>
    <t>FOXE1</t>
  </si>
  <si>
    <t>Necdin</t>
  </si>
  <si>
    <t>SPZ1</t>
  </si>
  <si>
    <t>FEZF2</t>
  </si>
  <si>
    <t>AP-2B</t>
  </si>
  <si>
    <t>PDEF</t>
  </si>
  <si>
    <t>MEF2C</t>
  </si>
  <si>
    <t>FOXD3</t>
  </si>
  <si>
    <t>RFX6</t>
  </si>
  <si>
    <t>CUTL2</t>
  </si>
  <si>
    <t>OASIS</t>
  </si>
  <si>
    <t>BTBD14A</t>
  </si>
  <si>
    <t>NeuroD1</t>
  </si>
  <si>
    <t>GRHL3</t>
  </si>
  <si>
    <t>BATF</t>
  </si>
  <si>
    <t>Pitx2</t>
  </si>
  <si>
    <t>ZIC3</t>
  </si>
  <si>
    <t>FOXC2</t>
  </si>
  <si>
    <t>PAX7</t>
  </si>
  <si>
    <t>STOX1</t>
  </si>
  <si>
    <t>OTX1</t>
  </si>
  <si>
    <t>RFXDC2</t>
  </si>
  <si>
    <t>SIX1</t>
  </si>
  <si>
    <t>BARX1</t>
  </si>
  <si>
    <t>ZNF652</t>
  </si>
  <si>
    <t>FKHL1</t>
  </si>
  <si>
    <t>AEBP1</t>
  </si>
  <si>
    <t>MTF-1</t>
  </si>
  <si>
    <t>NFYC</t>
  </si>
  <si>
    <t>HOXB9</t>
  </si>
  <si>
    <t>ITF2</t>
  </si>
  <si>
    <t>ETV3</t>
  </si>
  <si>
    <t>NKX6-3</t>
  </si>
  <si>
    <t>NFIC</t>
  </si>
  <si>
    <t>T brachyury protein</t>
  </si>
  <si>
    <t>HES1</t>
  </si>
  <si>
    <t>ZBED2</t>
  </si>
  <si>
    <t>ETV2</t>
  </si>
  <si>
    <t>NF-AT3(NFATC4)</t>
  </si>
  <si>
    <t>ETV6(TEL1)</t>
  </si>
  <si>
    <t>TLX</t>
  </si>
  <si>
    <t>FoxD1</t>
  </si>
  <si>
    <t>HOXB7</t>
  </si>
  <si>
    <t>GLI-3</t>
  </si>
  <si>
    <t>SOX21</t>
  </si>
  <si>
    <t>GBX2</t>
  </si>
  <si>
    <t>NFIA</t>
  </si>
  <si>
    <t>TBX20</t>
  </si>
  <si>
    <t>HOXA10</t>
  </si>
  <si>
    <t>PIT1</t>
  </si>
  <si>
    <t>GCNF</t>
  </si>
  <si>
    <t>FoxN1</t>
  </si>
  <si>
    <t>TAF1</t>
  </si>
  <si>
    <t>MTG16 (CBFA2T3)</t>
  </si>
  <si>
    <t>TAF12</t>
  </si>
  <si>
    <t>ADNP</t>
  </si>
  <si>
    <t>HEY2</t>
  </si>
  <si>
    <t>IKZF4</t>
  </si>
  <si>
    <t>ID2</t>
  </si>
  <si>
    <t>GCR Alpha</t>
  </si>
  <si>
    <t>ZIC4</t>
  </si>
  <si>
    <t>MIZF</t>
  </si>
  <si>
    <t>EGFR</t>
  </si>
  <si>
    <t>HOXC11</t>
  </si>
  <si>
    <t>MEL1</t>
  </si>
  <si>
    <t>SATB2</t>
  </si>
  <si>
    <t>HMX1</t>
  </si>
  <si>
    <t>ZNF750</t>
  </si>
  <si>
    <t>FOXN3</t>
  </si>
  <si>
    <t>HOXB8</t>
  </si>
  <si>
    <t>TBX1</t>
  </si>
  <si>
    <t>IRX3</t>
  </si>
  <si>
    <t>TAFII150</t>
  </si>
  <si>
    <t>LMX1A</t>
  </si>
  <si>
    <t>POU3F2 (BRN2)</t>
  </si>
  <si>
    <t>FALZ</t>
  </si>
  <si>
    <t>Mesogenin 1</t>
  </si>
  <si>
    <t>HNF1-beta</t>
  </si>
  <si>
    <t>HES5</t>
  </si>
  <si>
    <t>ER81</t>
  </si>
  <si>
    <t>HOXC8</t>
  </si>
  <si>
    <t>Phox1 (PRRX1)</t>
  </si>
  <si>
    <t>PAX1</t>
  </si>
  <si>
    <t>DAX1</t>
  </si>
  <si>
    <t>MED1</t>
  </si>
  <si>
    <t>AIRE</t>
  </si>
  <si>
    <t>Mxi1</t>
  </si>
  <si>
    <t>HoxC10</t>
  </si>
  <si>
    <t>KLF14</t>
  </si>
  <si>
    <t>GCR Beta</t>
  </si>
  <si>
    <t>FBP3</t>
  </si>
  <si>
    <t>SOX5</t>
  </si>
  <si>
    <t>MafA</t>
  </si>
  <si>
    <t>HOXA13</t>
  </si>
  <si>
    <t>RXRG</t>
  </si>
  <si>
    <t>TFIIH p62 subunit</t>
  </si>
  <si>
    <t>En2</t>
  </si>
  <si>
    <t>HOXD3</t>
  </si>
  <si>
    <t>HOXA4</t>
  </si>
  <si>
    <t>LBX1</t>
  </si>
  <si>
    <t>FOXP4</t>
  </si>
  <si>
    <t>TARDBP (TDP43)</t>
  </si>
  <si>
    <t>HOXA5</t>
  </si>
  <si>
    <t>DLX3</t>
  </si>
  <si>
    <t>ZNF154</t>
  </si>
  <si>
    <t>ZNF711</t>
  </si>
  <si>
    <t>HOXC6</t>
  </si>
  <si>
    <t>CAR</t>
  </si>
  <si>
    <t>ZNF148</t>
  </si>
  <si>
    <t>MESP1</t>
  </si>
  <si>
    <t>ZNF206</t>
  </si>
  <si>
    <t>ZNF304</t>
  </si>
  <si>
    <t>ENL</t>
  </si>
  <si>
    <t>TAFII70</t>
  </si>
  <si>
    <t>SOX15</t>
  </si>
  <si>
    <t>GCMA</t>
  </si>
  <si>
    <t>TRPS1</t>
  </si>
  <si>
    <t>HNF3-gamma</t>
  </si>
  <si>
    <t>Aiolos</t>
  </si>
  <si>
    <t>BARX2</t>
  </si>
  <si>
    <t>RBPJL</t>
  </si>
  <si>
    <t>Transcription Factors-Not In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0"/>
      <name val="Arial"/>
    </font>
    <font>
      <sz val="10"/>
      <color indexed="9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u/>
      <sz val="10"/>
      <color indexed="12"/>
      <name val="Arial"/>
      <family val="2"/>
    </font>
    <font>
      <sz val="16"/>
      <color indexed="8"/>
      <name val="Arial"/>
      <family val="2"/>
    </font>
    <font>
      <b/>
      <sz val="12"/>
      <color indexed="9"/>
      <name val="Arial"/>
      <family val="2"/>
    </font>
    <font>
      <b/>
      <sz val="10"/>
      <color indexed="9"/>
      <name val="Arial"/>
      <family val="2"/>
    </font>
    <font>
      <b/>
      <sz val="10"/>
      <color indexed="8"/>
      <name val="Arial"/>
      <family val="2"/>
    </font>
    <font>
      <sz val="16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4"/>
      <color indexed="8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39"/>
        <bgColor indexed="64"/>
      </patternFill>
    </fill>
    <fill>
      <patternFill patternType="solid">
        <fgColor indexed="38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63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20"/>
        <bgColor indexed="64"/>
      </patternFill>
    </fill>
  </fills>
  <borders count="23">
    <border>
      <left/>
      <right/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medium">
        <color indexed="8"/>
      </right>
      <top style="thin">
        <color indexed="64"/>
      </top>
      <bottom style="medium">
        <color indexed="8"/>
      </bottom>
      <diagonal/>
    </border>
    <border>
      <left style="medium">
        <color indexed="8"/>
      </left>
      <right style="thin">
        <color indexed="64"/>
      </right>
      <top style="thin">
        <color indexed="64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19" fillId="0" borderId="0" applyNumberFormat="0" applyFill="0" applyBorder="0" applyAlignment="0" applyProtection="0"/>
  </cellStyleXfs>
  <cellXfs count="84">
    <xf numFmtId="0" fontId="0" fillId="0" borderId="0" xfId="0"/>
    <xf numFmtId="0" fontId="1" fillId="2" borderId="1" xfId="0" applyFont="1" applyFill="1" applyBorder="1" applyAlignment="1">
      <alignment horizontal="right" vertical="top" wrapText="1"/>
    </xf>
    <xf numFmtId="0" fontId="1" fillId="3" borderId="1" xfId="0" applyFont="1" applyFill="1" applyBorder="1" applyAlignment="1">
      <alignment horizontal="right" vertical="top" wrapText="1"/>
    </xf>
    <xf numFmtId="0" fontId="1" fillId="4" borderId="1" xfId="0" applyFont="1" applyFill="1" applyBorder="1" applyAlignment="1">
      <alignment horizontal="right" vertical="top" wrapText="1"/>
    </xf>
    <xf numFmtId="0" fontId="2" fillId="5" borderId="1" xfId="0" applyFont="1" applyFill="1" applyBorder="1" applyAlignment="1">
      <alignment horizontal="right" vertical="top" wrapText="1"/>
    </xf>
    <xf numFmtId="0" fontId="2" fillId="6" borderId="1" xfId="0" applyFont="1" applyFill="1" applyBorder="1" applyAlignment="1">
      <alignment horizontal="right" vertical="top" wrapText="1"/>
    </xf>
    <xf numFmtId="0" fontId="2" fillId="7" borderId="1" xfId="0" applyFont="1" applyFill="1" applyBorder="1" applyAlignment="1">
      <alignment horizontal="right" vertical="top" wrapText="1"/>
    </xf>
    <xf numFmtId="0" fontId="2" fillId="8" borderId="1" xfId="0" applyFont="1" applyFill="1" applyBorder="1" applyAlignment="1">
      <alignment horizontal="right" vertical="top" wrapText="1"/>
    </xf>
    <xf numFmtId="0" fontId="1" fillId="9" borderId="1" xfId="0" applyFont="1" applyFill="1" applyBorder="1" applyAlignment="1">
      <alignment horizontal="right" vertical="top" wrapText="1"/>
    </xf>
    <xf numFmtId="0" fontId="1" fillId="10" borderId="1" xfId="0" applyFont="1" applyFill="1" applyBorder="1" applyAlignment="1">
      <alignment horizontal="right" vertical="top" wrapText="1"/>
    </xf>
    <xf numFmtId="0" fontId="1" fillId="11" borderId="1" xfId="0" applyFont="1" applyFill="1" applyBorder="1" applyAlignment="1">
      <alignment horizontal="right" vertical="top" wrapText="1"/>
    </xf>
    <xf numFmtId="0" fontId="1" fillId="12" borderId="1" xfId="0" applyFont="1" applyFill="1" applyBorder="1" applyAlignment="1">
      <alignment horizontal="right" vertical="top" wrapText="1"/>
    </xf>
    <xf numFmtId="0" fontId="2" fillId="13" borderId="1" xfId="0" applyFont="1" applyFill="1" applyBorder="1" applyAlignment="1">
      <alignment horizontal="right" vertical="top" wrapText="1"/>
    </xf>
    <xf numFmtId="0" fontId="2" fillId="14" borderId="1" xfId="0" applyFont="1" applyFill="1" applyBorder="1" applyAlignment="1">
      <alignment horizontal="right" vertical="top" wrapText="1"/>
    </xf>
    <xf numFmtId="0" fontId="2" fillId="15" borderId="1" xfId="0" applyFont="1" applyFill="1" applyBorder="1" applyAlignment="1">
      <alignment horizontal="right" vertical="top" wrapText="1"/>
    </xf>
    <xf numFmtId="0" fontId="3" fillId="0" borderId="1" xfId="0" applyFont="1" applyBorder="1" applyAlignment="1">
      <alignment horizontal="right" vertical="top" wrapText="1"/>
    </xf>
    <xf numFmtId="0" fontId="6" fillId="0" borderId="2" xfId="0" applyFont="1" applyBorder="1" applyAlignment="1">
      <alignment vertical="top" wrapText="1"/>
    </xf>
    <xf numFmtId="0" fontId="9" fillId="16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/>
    <xf numFmtId="0" fontId="10" fillId="0" borderId="2" xfId="0" applyFont="1" applyBorder="1" applyAlignment="1"/>
    <xf numFmtId="0" fontId="11" fillId="0" borderId="0" xfId="0" applyFont="1" applyAlignment="1"/>
    <xf numFmtId="0" fontId="4" fillId="17" borderId="3" xfId="0" applyFont="1" applyFill="1" applyBorder="1" applyAlignment="1">
      <alignment horizontal="center" vertical="center"/>
    </xf>
    <xf numFmtId="0" fontId="4" fillId="17" borderId="4" xfId="0" applyFont="1" applyFill="1" applyBorder="1" applyAlignment="1">
      <alignment horizontal="center" vertical="center"/>
    </xf>
    <xf numFmtId="0" fontId="4" fillId="18" borderId="3" xfId="0" applyFont="1" applyFill="1" applyBorder="1" applyAlignment="1">
      <alignment horizontal="center" vertical="center"/>
    </xf>
    <xf numFmtId="0" fontId="4" fillId="18" borderId="4" xfId="0" applyFont="1" applyFill="1" applyBorder="1" applyAlignment="1">
      <alignment horizontal="center" vertical="center"/>
    </xf>
    <xf numFmtId="0" fontId="12" fillId="0" borderId="0" xfId="0" applyFont="1" applyAlignment="1"/>
    <xf numFmtId="0" fontId="13" fillId="0" borderId="0" xfId="0" applyFont="1"/>
    <xf numFmtId="0" fontId="14" fillId="0" borderId="0" xfId="0" applyFont="1" applyAlignment="1"/>
    <xf numFmtId="0" fontId="15" fillId="0" borderId="2" xfId="0" applyFont="1" applyBorder="1" applyAlignment="1"/>
    <xf numFmtId="0" fontId="16" fillId="0" borderId="2" xfId="0" applyFont="1" applyBorder="1" applyAlignment="1"/>
    <xf numFmtId="0" fontId="17" fillId="0" borderId="0" xfId="0" applyFont="1" applyAlignment="1">
      <alignment horizontal="left"/>
    </xf>
    <xf numFmtId="0" fontId="20" fillId="0" borderId="19" xfId="0" applyFont="1" applyBorder="1"/>
    <xf numFmtId="0" fontId="21" fillId="0" borderId="19" xfId="0" applyFont="1" applyBorder="1"/>
    <xf numFmtId="0" fontId="20" fillId="0" borderId="20" xfId="0" applyFont="1" applyBorder="1" applyAlignment="1">
      <alignment horizontal="right" vertical="top" wrapText="1"/>
    </xf>
    <xf numFmtId="0" fontId="20" fillId="0" borderId="21" xfId="0" applyFont="1" applyBorder="1" applyAlignment="1">
      <alignment horizontal="right" vertical="top" wrapText="1"/>
    </xf>
    <xf numFmtId="0" fontId="20" fillId="0" borderId="19" xfId="0" applyNumberFormat="1" applyFont="1" applyBorder="1"/>
    <xf numFmtId="0" fontId="0" fillId="0" borderId="0" xfId="0" applyFill="1"/>
    <xf numFmtId="0" fontId="20" fillId="0" borderId="19" xfId="0" applyFont="1" applyFill="1" applyBorder="1"/>
    <xf numFmtId="0" fontId="21" fillId="0" borderId="19" xfId="0" applyFont="1" applyFill="1" applyBorder="1"/>
    <xf numFmtId="0" fontId="20" fillId="0" borderId="21" xfId="0" applyFont="1" applyFill="1" applyBorder="1" applyAlignment="1">
      <alignment horizontal="right" vertical="top" wrapText="1"/>
    </xf>
    <xf numFmtId="0" fontId="20" fillId="0" borderId="20" xfId="0" applyFont="1" applyFill="1" applyBorder="1" applyAlignment="1">
      <alignment horizontal="right" vertical="top" wrapText="1"/>
    </xf>
    <xf numFmtId="0" fontId="20" fillId="0" borderId="19" xfId="0" applyFont="1" applyFill="1" applyBorder="1" applyAlignment="1">
      <alignment horizontal="right" vertical="top" wrapText="1"/>
    </xf>
    <xf numFmtId="0" fontId="22" fillId="0" borderId="0" xfId="0" applyFont="1" applyFill="1"/>
    <xf numFmtId="0" fontId="18" fillId="0" borderId="0" xfId="0" applyFont="1" applyFill="1"/>
    <xf numFmtId="0" fontId="19" fillId="0" borderId="22" xfId="1" applyNumberFormat="1" applyFill="1" applyBorder="1" applyAlignment="1">
      <alignment vertical="top" wrapText="1"/>
    </xf>
    <xf numFmtId="0" fontId="19" fillId="0" borderId="22" xfId="1" applyNumberFormat="1" applyBorder="1" applyAlignment="1">
      <alignment vertical="top" wrapText="1"/>
    </xf>
    <xf numFmtId="0" fontId="9" fillId="16" borderId="2" xfId="0" applyNumberFormat="1" applyFont="1" applyFill="1" applyBorder="1" applyAlignment="1">
      <alignment horizontal="center" vertical="center" wrapText="1"/>
    </xf>
    <xf numFmtId="0" fontId="0" fillId="0" borderId="0" xfId="0" applyNumberFormat="1"/>
    <xf numFmtId="0" fontId="6" fillId="0" borderId="2" xfId="0" applyFont="1" applyFill="1" applyBorder="1" applyAlignment="1">
      <alignment vertical="top" wrapText="1"/>
    </xf>
    <xf numFmtId="0" fontId="3" fillId="0" borderId="2" xfId="0" applyFont="1" applyFill="1" applyBorder="1" applyAlignment="1"/>
    <xf numFmtId="0" fontId="10" fillId="0" borderId="2" xfId="0" applyFont="1" applyFill="1" applyBorder="1" applyAlignment="1"/>
    <xf numFmtId="0" fontId="2" fillId="0" borderId="1" xfId="0" applyFont="1" applyFill="1" applyBorder="1" applyAlignment="1">
      <alignment horizontal="right" vertical="top" wrapText="1"/>
    </xf>
    <xf numFmtId="0" fontId="4" fillId="18" borderId="5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right" vertical="top" wrapText="1"/>
    </xf>
    <xf numFmtId="0" fontId="5" fillId="0" borderId="6" xfId="0" applyFont="1" applyFill="1" applyBorder="1" applyAlignment="1">
      <alignment horizontal="right" vertical="top" wrapText="1"/>
    </xf>
    <xf numFmtId="0" fontId="4" fillId="17" borderId="7" xfId="0" applyFont="1" applyFill="1" applyBorder="1" applyAlignment="1">
      <alignment horizontal="center" vertical="center"/>
    </xf>
    <xf numFmtId="0" fontId="4" fillId="17" borderId="8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right" vertical="top" wrapText="1"/>
    </xf>
    <xf numFmtId="0" fontId="5" fillId="0" borderId="10" xfId="0" applyFont="1" applyBorder="1" applyAlignment="1">
      <alignment horizontal="right" vertical="top" wrapText="1"/>
    </xf>
    <xf numFmtId="0" fontId="2" fillId="13" borderId="9" xfId="0" applyFont="1" applyFill="1" applyBorder="1" applyAlignment="1">
      <alignment horizontal="right" vertical="top" wrapText="1"/>
    </xf>
    <xf numFmtId="0" fontId="2" fillId="14" borderId="9" xfId="0" applyFont="1" applyFill="1" applyBorder="1" applyAlignment="1">
      <alignment horizontal="right" vertical="top" wrapText="1"/>
    </xf>
    <xf numFmtId="0" fontId="2" fillId="6" borderId="9" xfId="0" applyFont="1" applyFill="1" applyBorder="1" applyAlignment="1">
      <alignment horizontal="right" vertical="top" wrapText="1"/>
    </xf>
    <xf numFmtId="0" fontId="2" fillId="8" borderId="9" xfId="0" applyFont="1" applyFill="1" applyBorder="1" applyAlignment="1">
      <alignment horizontal="right" vertical="top" wrapText="1"/>
    </xf>
    <xf numFmtId="0" fontId="2" fillId="7" borderId="9" xfId="0" applyFont="1" applyFill="1" applyBorder="1" applyAlignment="1">
      <alignment horizontal="right" vertical="top" wrapText="1"/>
    </xf>
    <xf numFmtId="0" fontId="2" fillId="15" borderId="9" xfId="0" applyFont="1" applyFill="1" applyBorder="1" applyAlignment="1">
      <alignment horizontal="right" vertical="top" wrapText="1"/>
    </xf>
    <xf numFmtId="0" fontId="2" fillId="0" borderId="9" xfId="0" applyFont="1" applyFill="1" applyBorder="1" applyAlignment="1">
      <alignment horizontal="right" vertical="top" wrapText="1"/>
    </xf>
    <xf numFmtId="0" fontId="5" fillId="0" borderId="10" xfId="0" applyFont="1" applyFill="1" applyBorder="1" applyAlignment="1">
      <alignment horizontal="right" vertical="top" wrapText="1"/>
    </xf>
    <xf numFmtId="0" fontId="2" fillId="5" borderId="9" xfId="0" applyFont="1" applyFill="1" applyBorder="1" applyAlignment="1">
      <alignment horizontal="right" vertical="top" wrapText="1"/>
    </xf>
    <xf numFmtId="0" fontId="1" fillId="12" borderId="9" xfId="0" applyFont="1" applyFill="1" applyBorder="1" applyAlignment="1">
      <alignment horizontal="right" vertical="top" wrapText="1"/>
    </xf>
    <xf numFmtId="0" fontId="10" fillId="0" borderId="9" xfId="0" applyFont="1" applyBorder="1" applyAlignment="1"/>
    <xf numFmtId="0" fontId="10" fillId="0" borderId="10" xfId="0" applyFont="1" applyBorder="1" applyAlignment="1"/>
    <xf numFmtId="0" fontId="1" fillId="11" borderId="9" xfId="0" applyFont="1" applyFill="1" applyBorder="1" applyAlignment="1">
      <alignment horizontal="right" vertical="top" wrapText="1"/>
    </xf>
    <xf numFmtId="0" fontId="3" fillId="0" borderId="11" xfId="0" applyFont="1" applyBorder="1" applyAlignment="1">
      <alignment horizontal="right" vertical="top" wrapText="1"/>
    </xf>
    <xf numFmtId="0" fontId="5" fillId="0" borderId="12" xfId="0" applyFont="1" applyBorder="1" applyAlignment="1">
      <alignment horizontal="right" vertical="top" wrapText="1"/>
    </xf>
    <xf numFmtId="0" fontId="5" fillId="0" borderId="2" xfId="0" applyFont="1" applyBorder="1" applyAlignment="1">
      <alignment horizontal="right" vertical="top" wrapText="1"/>
    </xf>
    <xf numFmtId="0" fontId="10" fillId="0" borderId="13" xfId="0" applyFont="1" applyBorder="1" applyAlignment="1"/>
    <xf numFmtId="0" fontId="5" fillId="0" borderId="9" xfId="0" applyFont="1" applyBorder="1" applyAlignment="1">
      <alignment horizontal="right" vertical="top" wrapText="1"/>
    </xf>
    <xf numFmtId="0" fontId="3" fillId="0" borderId="14" xfId="0" applyFont="1" applyBorder="1" applyAlignment="1">
      <alignment horizontal="right" vertical="top" wrapText="1"/>
    </xf>
    <xf numFmtId="0" fontId="7" fillId="0" borderId="0" xfId="0" applyNumberFormat="1" applyFont="1" applyAlignment="1"/>
    <xf numFmtId="0" fontId="2" fillId="14" borderId="14" xfId="0" applyFont="1" applyFill="1" applyBorder="1" applyAlignment="1">
      <alignment horizontal="right" vertical="top" wrapText="1"/>
    </xf>
    <xf numFmtId="0" fontId="8" fillId="19" borderId="15" xfId="0" applyFont="1" applyFill="1" applyBorder="1" applyAlignment="1">
      <alignment horizontal="left" wrapText="1"/>
    </xf>
    <xf numFmtId="0" fontId="8" fillId="19" borderId="16" xfId="0" applyFont="1" applyFill="1" applyBorder="1" applyAlignment="1">
      <alignment horizontal="left" wrapText="1"/>
    </xf>
    <xf numFmtId="0" fontId="8" fillId="19" borderId="17" xfId="0" applyFont="1" applyFill="1" applyBorder="1" applyAlignment="1">
      <alignment horizontal="left" wrapText="1"/>
    </xf>
    <xf numFmtId="0" fontId="8" fillId="19" borderId="18" xfId="0" applyFont="1" applyFill="1" applyBorder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70C0"/>
      <rgbColor rgb="00800000"/>
      <rgbColor rgb="00FF0000"/>
      <rgbColor rgb="00000080"/>
      <rgbColor rgb="00808000"/>
      <rgbColor rgb="00538ED5"/>
      <rgbColor rgb="00008080"/>
      <rgbColor rgb="0000B050"/>
      <rgbColor rgb="005A5A5A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E0E0FF"/>
      <rgbColor rgb="00C0C0FF"/>
      <rgbColor rgb="00A0A0FF"/>
      <rgbColor rgb="008080FF"/>
      <rgbColor rgb="006060FF"/>
      <rgbColor rgb="004040FF"/>
      <rgbColor rgb="002020FF"/>
      <rgbColor rgb="000000FF"/>
      <rgbColor rgb="00FFE0E0"/>
      <rgbColor rgb="00FFC0C0"/>
      <rgbColor rgb="00FFA0A0"/>
      <rgbColor rgb="00FF8080"/>
      <rgbColor rgb="00FF6060"/>
      <rgbColor rgb="00FF4040"/>
      <rgbColor rgb="00FF2020"/>
      <rgbColor rgb="00FF0000"/>
      <rgbColor rgb="00969696"/>
      <rgbColor rgb="00FF99CC"/>
      <rgbColor rgb="00808000"/>
      <rgbColor rgb="0033CCCC"/>
      <rgbColor rgb="0099CC00"/>
      <rgbColor rgb="00CC99FF"/>
      <rgbColor rgb="00FFFF99"/>
      <rgbColor rgb="00CCFFCC"/>
      <rgbColor rgb="00C0C0C0"/>
      <rgbColor rgb="0099CCFF"/>
      <rgbColor rgb="00FFCC99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portal.genego.com/cgi/entity_page.cgi?term=100&amp;id=4261" TargetMode="External"/><Relationship Id="rId21" Type="http://schemas.openxmlformats.org/officeDocument/2006/relationships/hyperlink" Target="http://portal.genego.com/cgi/entity_page.cgi?term=100&amp;id=-1171451753" TargetMode="External"/><Relationship Id="rId63" Type="http://schemas.openxmlformats.org/officeDocument/2006/relationships/hyperlink" Target="http://portal.genego.com/cgi/entity_page.cgi?term=100&amp;id=-912721514" TargetMode="External"/><Relationship Id="rId159" Type="http://schemas.openxmlformats.org/officeDocument/2006/relationships/hyperlink" Target="http://portal.genego.com/cgi/entity_page.cgi?term=100&amp;id=-1100650659" TargetMode="External"/><Relationship Id="rId170" Type="http://schemas.openxmlformats.org/officeDocument/2006/relationships/hyperlink" Target="http://portal.genego.com/cgi/entity_page.cgi?term=100&amp;id=-1004507171" TargetMode="External"/><Relationship Id="rId226" Type="http://schemas.openxmlformats.org/officeDocument/2006/relationships/hyperlink" Target="http://portal.genego.com/cgi/entity_page.cgi?term=100&amp;id=-1801458170" TargetMode="External"/><Relationship Id="rId268" Type="http://schemas.openxmlformats.org/officeDocument/2006/relationships/hyperlink" Target="http://portal.genego.com/cgi/entity_page.cgi?term=100&amp;id=-1968563367" TargetMode="External"/><Relationship Id="rId32" Type="http://schemas.openxmlformats.org/officeDocument/2006/relationships/hyperlink" Target="http://portal.genego.com/cgi/entity_page.cgi?term=100&amp;id=-21101829" TargetMode="External"/><Relationship Id="rId74" Type="http://schemas.openxmlformats.org/officeDocument/2006/relationships/hyperlink" Target="http://portal.genego.com/cgi/entity_page.cgi?term=100&amp;id=-1099419423" TargetMode="External"/><Relationship Id="rId128" Type="http://schemas.openxmlformats.org/officeDocument/2006/relationships/hyperlink" Target="http://portal.genego.com/cgi/entity_page.cgi?term=100&amp;id=2940" TargetMode="External"/><Relationship Id="rId5" Type="http://schemas.openxmlformats.org/officeDocument/2006/relationships/hyperlink" Target="http://portal.genego.com/cgi/entity_page.cgi?term=100&amp;id=-543112071" TargetMode="External"/><Relationship Id="rId181" Type="http://schemas.openxmlformats.org/officeDocument/2006/relationships/hyperlink" Target="http://portal.genego.com/cgi/entity_page.cgi?term=100&amp;id=-1976999988" TargetMode="External"/><Relationship Id="rId237" Type="http://schemas.openxmlformats.org/officeDocument/2006/relationships/hyperlink" Target="http://portal.genego.com/cgi/entity_page.cgi?term=100&amp;id=-944618775" TargetMode="External"/><Relationship Id="rId279" Type="http://schemas.openxmlformats.org/officeDocument/2006/relationships/hyperlink" Target="http://portal.genego.com/cgi/entity_page.cgi?term=100&amp;id=-1240262346" TargetMode="External"/><Relationship Id="rId43" Type="http://schemas.openxmlformats.org/officeDocument/2006/relationships/hyperlink" Target="http://portal.genego.com/cgi/entity_page.cgi?term=100&amp;id=1181" TargetMode="External"/><Relationship Id="rId139" Type="http://schemas.openxmlformats.org/officeDocument/2006/relationships/hyperlink" Target="http://portal.genego.com/cgi/entity_page.cgi?term=100&amp;id=6123" TargetMode="External"/><Relationship Id="rId85" Type="http://schemas.openxmlformats.org/officeDocument/2006/relationships/hyperlink" Target="http://portal.genego.com/cgi/entity_page.cgi?term=100&amp;id=161" TargetMode="External"/><Relationship Id="rId150" Type="http://schemas.openxmlformats.org/officeDocument/2006/relationships/hyperlink" Target="http://portal.genego.com/cgi/entity_page.cgi?term=100&amp;id=4426" TargetMode="External"/><Relationship Id="rId171" Type="http://schemas.openxmlformats.org/officeDocument/2006/relationships/hyperlink" Target="http://portal.genego.com/cgi/entity_page.cgi?term=100&amp;id=-307117749" TargetMode="External"/><Relationship Id="rId192" Type="http://schemas.openxmlformats.org/officeDocument/2006/relationships/hyperlink" Target="http://portal.genego.com/cgi/entity_page.cgi?term=100&amp;id=6106" TargetMode="External"/><Relationship Id="rId206" Type="http://schemas.openxmlformats.org/officeDocument/2006/relationships/hyperlink" Target="http://portal.genego.com/cgi/entity_page.cgi?term=100&amp;id=4128" TargetMode="External"/><Relationship Id="rId227" Type="http://schemas.openxmlformats.org/officeDocument/2006/relationships/hyperlink" Target="http://portal.genego.com/cgi/entity_page.cgi?term=100&amp;id=-117517734" TargetMode="External"/><Relationship Id="rId248" Type="http://schemas.openxmlformats.org/officeDocument/2006/relationships/hyperlink" Target="http://portal.genego.com/cgi/entity_page.cgi?term=100&amp;id=6014" TargetMode="External"/><Relationship Id="rId269" Type="http://schemas.openxmlformats.org/officeDocument/2006/relationships/hyperlink" Target="http://portal.genego.com/cgi/entity_page.cgi?term=100&amp;id=6197" TargetMode="External"/><Relationship Id="rId12" Type="http://schemas.openxmlformats.org/officeDocument/2006/relationships/hyperlink" Target="http://portal.genego.com/cgi/entity_page.cgi?term=100&amp;id=4302" TargetMode="External"/><Relationship Id="rId33" Type="http://schemas.openxmlformats.org/officeDocument/2006/relationships/hyperlink" Target="http://portal.genego.com/cgi/entity_page.cgi?term=100&amp;id=4328" TargetMode="External"/><Relationship Id="rId108" Type="http://schemas.openxmlformats.org/officeDocument/2006/relationships/hyperlink" Target="http://portal.genego.com/cgi/entity_page.cgi?term=100&amp;id=-390252046" TargetMode="External"/><Relationship Id="rId129" Type="http://schemas.openxmlformats.org/officeDocument/2006/relationships/hyperlink" Target="http://portal.genego.com/cgi/entity_page.cgi?term=100&amp;id=-1653380582" TargetMode="External"/><Relationship Id="rId280" Type="http://schemas.openxmlformats.org/officeDocument/2006/relationships/hyperlink" Target="http://portal.genego.com/cgi/entity_page.cgi?term=100&amp;id=-1099576715" TargetMode="External"/><Relationship Id="rId54" Type="http://schemas.openxmlformats.org/officeDocument/2006/relationships/hyperlink" Target="http://portal.genego.com/cgi/entity_page.cgi?term=100&amp;id=-175758887" TargetMode="External"/><Relationship Id="rId75" Type="http://schemas.openxmlformats.org/officeDocument/2006/relationships/hyperlink" Target="http://portal.genego.com/cgi/entity_page.cgi?term=100&amp;id=-600165943" TargetMode="External"/><Relationship Id="rId96" Type="http://schemas.openxmlformats.org/officeDocument/2006/relationships/hyperlink" Target="http://portal.genego.com/cgi/entity_page.cgi?term=100&amp;id=-630625533" TargetMode="External"/><Relationship Id="rId140" Type="http://schemas.openxmlformats.org/officeDocument/2006/relationships/hyperlink" Target="http://portal.genego.com/cgi/entity_page.cgi?term=100&amp;id=-1514272620" TargetMode="External"/><Relationship Id="rId161" Type="http://schemas.openxmlformats.org/officeDocument/2006/relationships/hyperlink" Target="http://portal.genego.com/cgi/entity_page.cgi?term=100&amp;id=-756102571" TargetMode="External"/><Relationship Id="rId182" Type="http://schemas.openxmlformats.org/officeDocument/2006/relationships/hyperlink" Target="http://portal.genego.com/cgi/entity_page.cgi?term=100&amp;id=-1821599095" TargetMode="External"/><Relationship Id="rId217" Type="http://schemas.openxmlformats.org/officeDocument/2006/relationships/hyperlink" Target="http://portal.genego.com/cgi/entity_page.cgi?term=100&amp;id=-295558413" TargetMode="External"/><Relationship Id="rId6" Type="http://schemas.openxmlformats.org/officeDocument/2006/relationships/hyperlink" Target="http://portal.genego.com/cgi/entity_page.cgi?term=100&amp;id=6131" TargetMode="External"/><Relationship Id="rId238" Type="http://schemas.openxmlformats.org/officeDocument/2006/relationships/hyperlink" Target="http://portal.genego.com/cgi/entity_page.cgi?term=100&amp;id=-883968846" TargetMode="External"/><Relationship Id="rId259" Type="http://schemas.openxmlformats.org/officeDocument/2006/relationships/hyperlink" Target="http://portal.genego.com/cgi/entity_page.cgi?term=100&amp;id=-1349390531" TargetMode="External"/><Relationship Id="rId23" Type="http://schemas.openxmlformats.org/officeDocument/2006/relationships/hyperlink" Target="http://portal.genego.com/cgi/entity_page.cgi?term=100&amp;id=1075" TargetMode="External"/><Relationship Id="rId119" Type="http://schemas.openxmlformats.org/officeDocument/2006/relationships/hyperlink" Target="http://portal.genego.com/cgi/entity_page.cgi?term=100&amp;id=-1434042579" TargetMode="External"/><Relationship Id="rId270" Type="http://schemas.openxmlformats.org/officeDocument/2006/relationships/hyperlink" Target="http://portal.genego.com/cgi/entity_page.cgi?term=100&amp;id=-633886194" TargetMode="External"/><Relationship Id="rId44" Type="http://schemas.openxmlformats.org/officeDocument/2006/relationships/hyperlink" Target="http://portal.genego.com/cgi/entity_page.cgi?term=100&amp;id=-714032760" TargetMode="External"/><Relationship Id="rId65" Type="http://schemas.openxmlformats.org/officeDocument/2006/relationships/hyperlink" Target="http://portal.genego.com/cgi/entity_page.cgi?term=100&amp;id=4319" TargetMode="External"/><Relationship Id="rId86" Type="http://schemas.openxmlformats.org/officeDocument/2006/relationships/hyperlink" Target="http://portal.genego.com/cgi/entity_page.cgi?term=100&amp;id=-73323281" TargetMode="External"/><Relationship Id="rId130" Type="http://schemas.openxmlformats.org/officeDocument/2006/relationships/hyperlink" Target="http://portal.genego.com/cgi/entity_page.cgi?term=100&amp;id=-634544727" TargetMode="External"/><Relationship Id="rId151" Type="http://schemas.openxmlformats.org/officeDocument/2006/relationships/hyperlink" Target="http://portal.genego.com/cgi/entity_page.cgi?term=100&amp;id=2212" TargetMode="External"/><Relationship Id="rId172" Type="http://schemas.openxmlformats.org/officeDocument/2006/relationships/hyperlink" Target="http://portal.genego.com/cgi/entity_page.cgi?term=100&amp;id=-719202518" TargetMode="External"/><Relationship Id="rId193" Type="http://schemas.openxmlformats.org/officeDocument/2006/relationships/hyperlink" Target="http://portal.genego.com/cgi/entity_page.cgi?term=100&amp;id=9216" TargetMode="External"/><Relationship Id="rId207" Type="http://schemas.openxmlformats.org/officeDocument/2006/relationships/hyperlink" Target="http://portal.genego.com/cgi/entity_page.cgi?term=100&amp;id=-676038801" TargetMode="External"/><Relationship Id="rId228" Type="http://schemas.openxmlformats.org/officeDocument/2006/relationships/hyperlink" Target="http://portal.genego.com/cgi/entity_page.cgi?term=100&amp;id=-1631687571" TargetMode="External"/><Relationship Id="rId249" Type="http://schemas.openxmlformats.org/officeDocument/2006/relationships/hyperlink" Target="http://portal.genego.com/cgi/entity_page.cgi?term=100&amp;id=8219" TargetMode="External"/><Relationship Id="rId13" Type="http://schemas.openxmlformats.org/officeDocument/2006/relationships/hyperlink" Target="http://portal.genego.com/cgi/entity_page.cgi?term=100&amp;id=-887991853" TargetMode="External"/><Relationship Id="rId109" Type="http://schemas.openxmlformats.org/officeDocument/2006/relationships/hyperlink" Target="http://portal.genego.com/cgi/entity_page.cgi?term=100&amp;id=2210" TargetMode="External"/><Relationship Id="rId260" Type="http://schemas.openxmlformats.org/officeDocument/2006/relationships/hyperlink" Target="http://portal.genego.com/cgi/entity_page.cgi?term=100&amp;id=8214" TargetMode="External"/><Relationship Id="rId281" Type="http://schemas.openxmlformats.org/officeDocument/2006/relationships/hyperlink" Target="http://portal.genego.com/cgi/entity_page.cgi?term=100&amp;id=-212684235" TargetMode="External"/><Relationship Id="rId34" Type="http://schemas.openxmlformats.org/officeDocument/2006/relationships/hyperlink" Target="http://portal.genego.com/cgi/entity_page.cgi?term=100&amp;id=4423" TargetMode="External"/><Relationship Id="rId55" Type="http://schemas.openxmlformats.org/officeDocument/2006/relationships/hyperlink" Target="http://portal.genego.com/cgi/entity_page.cgi?term=100&amp;id=-1513632532" TargetMode="External"/><Relationship Id="rId76" Type="http://schemas.openxmlformats.org/officeDocument/2006/relationships/hyperlink" Target="http://portal.genego.com/cgi/entity_page.cgi?term=100&amp;id=-2057801436" TargetMode="External"/><Relationship Id="rId97" Type="http://schemas.openxmlformats.org/officeDocument/2006/relationships/hyperlink" Target="http://portal.genego.com/cgi/entity_page.cgi?term=100&amp;id=4257" TargetMode="External"/><Relationship Id="rId120" Type="http://schemas.openxmlformats.org/officeDocument/2006/relationships/hyperlink" Target="http://portal.genego.com/cgi/entity_page.cgi?term=100&amp;id=697" TargetMode="External"/><Relationship Id="rId141" Type="http://schemas.openxmlformats.org/officeDocument/2006/relationships/hyperlink" Target="http://portal.genego.com/cgi/entity_page.cgi?term=100&amp;id=-618090768" TargetMode="External"/><Relationship Id="rId7" Type="http://schemas.openxmlformats.org/officeDocument/2006/relationships/hyperlink" Target="http://portal.genego.com/cgi/entity_page.cgi?term=100&amp;id=4608" TargetMode="External"/><Relationship Id="rId162" Type="http://schemas.openxmlformats.org/officeDocument/2006/relationships/hyperlink" Target="http://portal.genego.com/cgi/entity_page.cgi?term=100&amp;id=-2089676817" TargetMode="External"/><Relationship Id="rId183" Type="http://schemas.openxmlformats.org/officeDocument/2006/relationships/hyperlink" Target="http://portal.genego.com/cgi/entity_page.cgi?term=100&amp;id=-1347851294" TargetMode="External"/><Relationship Id="rId218" Type="http://schemas.openxmlformats.org/officeDocument/2006/relationships/hyperlink" Target="http://portal.genego.com/cgi/entity_page.cgi?term=100&amp;id=-124109068" TargetMode="External"/><Relationship Id="rId239" Type="http://schemas.openxmlformats.org/officeDocument/2006/relationships/hyperlink" Target="http://portal.genego.com/cgi/entity_page.cgi?term=100&amp;id=-1215112866" TargetMode="External"/><Relationship Id="rId250" Type="http://schemas.openxmlformats.org/officeDocument/2006/relationships/hyperlink" Target="http://portal.genego.com/cgi/entity_page.cgi?term=100&amp;id=200" TargetMode="External"/><Relationship Id="rId271" Type="http://schemas.openxmlformats.org/officeDocument/2006/relationships/hyperlink" Target="http://portal.genego.com/cgi/entity_page.cgi?term=100&amp;id=-1856453656" TargetMode="External"/><Relationship Id="rId24" Type="http://schemas.openxmlformats.org/officeDocument/2006/relationships/hyperlink" Target="http://portal.genego.com/cgi/entity_page.cgi?term=100&amp;id=-1545880960" TargetMode="External"/><Relationship Id="rId45" Type="http://schemas.openxmlformats.org/officeDocument/2006/relationships/hyperlink" Target="http://portal.genego.com/cgi/entity_page.cgi?term=100&amp;id=4129" TargetMode="External"/><Relationship Id="rId66" Type="http://schemas.openxmlformats.org/officeDocument/2006/relationships/hyperlink" Target="http://portal.genego.com/cgi/entity_page.cgi?term=100&amp;id=241" TargetMode="External"/><Relationship Id="rId87" Type="http://schemas.openxmlformats.org/officeDocument/2006/relationships/hyperlink" Target="http://portal.genego.com/cgi/entity_page.cgi?term=100&amp;id=6007" TargetMode="External"/><Relationship Id="rId110" Type="http://schemas.openxmlformats.org/officeDocument/2006/relationships/hyperlink" Target="http://portal.genego.com/cgi/entity_page.cgi?term=100&amp;id=-1880436088" TargetMode="External"/><Relationship Id="rId131" Type="http://schemas.openxmlformats.org/officeDocument/2006/relationships/hyperlink" Target="http://portal.genego.com/cgi/entity_page.cgi?term=100&amp;id=-1695582466" TargetMode="External"/><Relationship Id="rId152" Type="http://schemas.openxmlformats.org/officeDocument/2006/relationships/hyperlink" Target="http://portal.genego.com/cgi/entity_page.cgi?term=100&amp;id=-594127466" TargetMode="External"/><Relationship Id="rId173" Type="http://schemas.openxmlformats.org/officeDocument/2006/relationships/hyperlink" Target="http://portal.genego.com/cgi/entity_page.cgi?term=100&amp;id=6393" TargetMode="External"/><Relationship Id="rId194" Type="http://schemas.openxmlformats.org/officeDocument/2006/relationships/hyperlink" Target="http://portal.genego.com/cgi/entity_page.cgi?term=100&amp;id=-236360090" TargetMode="External"/><Relationship Id="rId208" Type="http://schemas.openxmlformats.org/officeDocument/2006/relationships/hyperlink" Target="http://portal.genego.com/cgi/entity_page.cgi?term=100&amp;id=4459" TargetMode="External"/><Relationship Id="rId229" Type="http://schemas.openxmlformats.org/officeDocument/2006/relationships/hyperlink" Target="http://portal.genego.com/cgi/entity_page.cgi?term=100&amp;id=233" TargetMode="External"/><Relationship Id="rId240" Type="http://schemas.openxmlformats.org/officeDocument/2006/relationships/hyperlink" Target="http://portal.genego.com/cgi/entity_page.cgi?term=100&amp;id=-69886638" TargetMode="External"/><Relationship Id="rId261" Type="http://schemas.openxmlformats.org/officeDocument/2006/relationships/hyperlink" Target="http://portal.genego.com/cgi/entity_page.cgi?term=100&amp;id=4450" TargetMode="External"/><Relationship Id="rId14" Type="http://schemas.openxmlformats.org/officeDocument/2006/relationships/hyperlink" Target="http://portal.genego.com/cgi/entity_page.cgi?term=100&amp;id=-592889684" TargetMode="External"/><Relationship Id="rId35" Type="http://schemas.openxmlformats.org/officeDocument/2006/relationships/hyperlink" Target="http://portal.genego.com/cgi/entity_page.cgi?term=100&amp;id=722" TargetMode="External"/><Relationship Id="rId56" Type="http://schemas.openxmlformats.org/officeDocument/2006/relationships/hyperlink" Target="http://portal.genego.com/cgi/entity_page.cgi?term=100&amp;id=6013" TargetMode="External"/><Relationship Id="rId77" Type="http://schemas.openxmlformats.org/officeDocument/2006/relationships/hyperlink" Target="http://portal.genego.com/cgi/entity_page.cgi?term=100&amp;id=2826" TargetMode="External"/><Relationship Id="rId100" Type="http://schemas.openxmlformats.org/officeDocument/2006/relationships/hyperlink" Target="http://portal.genego.com/cgi/entity_page.cgi?term=100&amp;id=4366" TargetMode="External"/><Relationship Id="rId282" Type="http://schemas.openxmlformats.org/officeDocument/2006/relationships/hyperlink" Target="http://portal.genego.com/cgi/entity_page.cgi?term=100&amp;id=-1274663718" TargetMode="External"/><Relationship Id="rId8" Type="http://schemas.openxmlformats.org/officeDocument/2006/relationships/hyperlink" Target="http://portal.genego.com/cgi/entity_page.cgi?term=100&amp;id=6018" TargetMode="External"/><Relationship Id="rId98" Type="http://schemas.openxmlformats.org/officeDocument/2006/relationships/hyperlink" Target="http://portal.genego.com/cgi/entity_page.cgi?term=100&amp;id=-1475233665" TargetMode="External"/><Relationship Id="rId121" Type="http://schemas.openxmlformats.org/officeDocument/2006/relationships/hyperlink" Target="http://portal.genego.com/cgi/entity_page.cgi?term=100&amp;id=-1346652552" TargetMode="External"/><Relationship Id="rId142" Type="http://schemas.openxmlformats.org/officeDocument/2006/relationships/hyperlink" Target="http://portal.genego.com/cgi/entity_page.cgi?term=100&amp;id=-1754100917" TargetMode="External"/><Relationship Id="rId163" Type="http://schemas.openxmlformats.org/officeDocument/2006/relationships/hyperlink" Target="http://portal.genego.com/cgi/entity_page.cgi?term=100&amp;id=-794857956" TargetMode="External"/><Relationship Id="rId184" Type="http://schemas.openxmlformats.org/officeDocument/2006/relationships/hyperlink" Target="http://portal.genego.com/cgi/entity_page.cgi?term=100&amp;id=6351" TargetMode="External"/><Relationship Id="rId219" Type="http://schemas.openxmlformats.org/officeDocument/2006/relationships/hyperlink" Target="http://portal.genego.com/cgi/entity_page.cgi?term=100&amp;id=6044" TargetMode="External"/><Relationship Id="rId230" Type="http://schemas.openxmlformats.org/officeDocument/2006/relationships/hyperlink" Target="http://portal.genego.com/cgi/entity_page.cgi?term=100&amp;id=-1853269123" TargetMode="External"/><Relationship Id="rId251" Type="http://schemas.openxmlformats.org/officeDocument/2006/relationships/hyperlink" Target="http://portal.genego.com/cgi/entity_page.cgi?term=100&amp;id=2587" TargetMode="External"/><Relationship Id="rId25" Type="http://schemas.openxmlformats.org/officeDocument/2006/relationships/hyperlink" Target="http://portal.genego.com/cgi/entity_page.cgi?term=100&amp;id=-1125937618" TargetMode="External"/><Relationship Id="rId46" Type="http://schemas.openxmlformats.org/officeDocument/2006/relationships/hyperlink" Target="http://portal.genego.com/cgi/entity_page.cgi?term=100&amp;id=-519693639" TargetMode="External"/><Relationship Id="rId67" Type="http://schemas.openxmlformats.org/officeDocument/2006/relationships/hyperlink" Target="http://portal.genego.com/cgi/entity_page.cgi?term=100&amp;id=4434" TargetMode="External"/><Relationship Id="rId272" Type="http://schemas.openxmlformats.org/officeDocument/2006/relationships/hyperlink" Target="http://portal.genego.com/cgi/entity_page.cgi?term=100&amp;id=-1180909202" TargetMode="External"/><Relationship Id="rId88" Type="http://schemas.openxmlformats.org/officeDocument/2006/relationships/hyperlink" Target="http://portal.genego.com/cgi/entity_page.cgi?term=100&amp;id=-543891174" TargetMode="External"/><Relationship Id="rId111" Type="http://schemas.openxmlformats.org/officeDocument/2006/relationships/hyperlink" Target="http://portal.genego.com/cgi/entity_page.cgi?term=100&amp;id=2367" TargetMode="External"/><Relationship Id="rId132" Type="http://schemas.openxmlformats.org/officeDocument/2006/relationships/hyperlink" Target="http://portal.genego.com/cgi/entity_page.cgi?term=100&amp;id=4277" TargetMode="External"/><Relationship Id="rId153" Type="http://schemas.openxmlformats.org/officeDocument/2006/relationships/hyperlink" Target="http://portal.genego.com/cgi/entity_page.cgi?term=100&amp;id=-441171858" TargetMode="External"/><Relationship Id="rId174" Type="http://schemas.openxmlformats.org/officeDocument/2006/relationships/hyperlink" Target="http://portal.genego.com/cgi/entity_page.cgi?term=100&amp;id=-909559193" TargetMode="External"/><Relationship Id="rId195" Type="http://schemas.openxmlformats.org/officeDocument/2006/relationships/hyperlink" Target="http://portal.genego.com/cgi/entity_page.cgi?term=100&amp;id=2792" TargetMode="External"/><Relationship Id="rId209" Type="http://schemas.openxmlformats.org/officeDocument/2006/relationships/hyperlink" Target="http://portal.genego.com/cgi/entity_page.cgi?term=100&amp;id=6382" TargetMode="External"/><Relationship Id="rId220" Type="http://schemas.openxmlformats.org/officeDocument/2006/relationships/hyperlink" Target="http://portal.genego.com/cgi/entity_page.cgi?term=100&amp;id=-875936059" TargetMode="External"/><Relationship Id="rId241" Type="http://schemas.openxmlformats.org/officeDocument/2006/relationships/hyperlink" Target="http://portal.genego.com/cgi/entity_page.cgi?term=100&amp;id=-874061580" TargetMode="External"/><Relationship Id="rId15" Type="http://schemas.openxmlformats.org/officeDocument/2006/relationships/hyperlink" Target="http://portal.genego.com/cgi/entity_page.cgi?term=100&amp;id=-852086706" TargetMode="External"/><Relationship Id="rId36" Type="http://schemas.openxmlformats.org/officeDocument/2006/relationships/hyperlink" Target="http://portal.genego.com/cgi/entity_page.cgi?term=100&amp;id=4361" TargetMode="External"/><Relationship Id="rId57" Type="http://schemas.openxmlformats.org/officeDocument/2006/relationships/hyperlink" Target="http://portal.genego.com/cgi/entity_page.cgi?term=100&amp;id=-689197755" TargetMode="External"/><Relationship Id="rId262" Type="http://schemas.openxmlformats.org/officeDocument/2006/relationships/hyperlink" Target="http://portal.genego.com/cgi/entity_page.cgi?term=100&amp;id=-1795949976" TargetMode="External"/><Relationship Id="rId283" Type="http://schemas.openxmlformats.org/officeDocument/2006/relationships/hyperlink" Target="http://portal.genego.com/cgi/entity_page.cgi?term=100&amp;id=-1918197310" TargetMode="External"/><Relationship Id="rId78" Type="http://schemas.openxmlformats.org/officeDocument/2006/relationships/hyperlink" Target="http://portal.genego.com/cgi/entity_page.cgi?term=100&amp;id=6076" TargetMode="External"/><Relationship Id="rId99" Type="http://schemas.openxmlformats.org/officeDocument/2006/relationships/hyperlink" Target="http://portal.genego.com/cgi/entity_page.cgi?term=100&amp;id=3038" TargetMode="External"/><Relationship Id="rId101" Type="http://schemas.openxmlformats.org/officeDocument/2006/relationships/hyperlink" Target="http://portal.genego.com/cgi/entity_page.cgi?term=100&amp;id=-1691683390" TargetMode="External"/><Relationship Id="rId122" Type="http://schemas.openxmlformats.org/officeDocument/2006/relationships/hyperlink" Target="http://portal.genego.com/cgi/entity_page.cgi?term=100&amp;id=6321" TargetMode="External"/><Relationship Id="rId143" Type="http://schemas.openxmlformats.org/officeDocument/2006/relationships/hyperlink" Target="http://portal.genego.com/cgi/entity_page.cgi?term=100&amp;id=-275123436" TargetMode="External"/><Relationship Id="rId164" Type="http://schemas.openxmlformats.org/officeDocument/2006/relationships/hyperlink" Target="http://portal.genego.com/cgi/entity_page.cgi?term=100&amp;id=-370577000" TargetMode="External"/><Relationship Id="rId185" Type="http://schemas.openxmlformats.org/officeDocument/2006/relationships/hyperlink" Target="http://portal.genego.com/cgi/entity_page.cgi?term=100&amp;id=-2132938234" TargetMode="External"/><Relationship Id="rId9" Type="http://schemas.openxmlformats.org/officeDocument/2006/relationships/hyperlink" Target="http://portal.genego.com/cgi/entity_page.cgi?term=100&amp;id=4259" TargetMode="External"/><Relationship Id="rId210" Type="http://schemas.openxmlformats.org/officeDocument/2006/relationships/hyperlink" Target="http://portal.genego.com/cgi/entity_page.cgi?term=100&amp;id=6094" TargetMode="External"/><Relationship Id="rId26" Type="http://schemas.openxmlformats.org/officeDocument/2006/relationships/hyperlink" Target="http://portal.genego.com/cgi/entity_page.cgi?term=100&amp;id=2832" TargetMode="External"/><Relationship Id="rId231" Type="http://schemas.openxmlformats.org/officeDocument/2006/relationships/hyperlink" Target="http://portal.genego.com/cgi/entity_page.cgi?term=100&amp;id=-1626848022" TargetMode="External"/><Relationship Id="rId252" Type="http://schemas.openxmlformats.org/officeDocument/2006/relationships/hyperlink" Target="http://portal.genego.com/cgi/entity_page.cgi?term=100&amp;id=-436630800" TargetMode="External"/><Relationship Id="rId273" Type="http://schemas.openxmlformats.org/officeDocument/2006/relationships/hyperlink" Target="http://portal.genego.com/cgi/entity_page.cgi?term=100&amp;id=6397" TargetMode="External"/><Relationship Id="rId47" Type="http://schemas.openxmlformats.org/officeDocument/2006/relationships/hyperlink" Target="http://portal.genego.com/cgi/entity_page.cgi?term=100&amp;id=1100" TargetMode="External"/><Relationship Id="rId68" Type="http://schemas.openxmlformats.org/officeDocument/2006/relationships/hyperlink" Target="http://portal.genego.com/cgi/entity_page.cgi?term=100&amp;id=4431" TargetMode="External"/><Relationship Id="rId89" Type="http://schemas.openxmlformats.org/officeDocument/2006/relationships/hyperlink" Target="http://portal.genego.com/cgi/entity_page.cgi?term=100&amp;id=-616722738" TargetMode="External"/><Relationship Id="rId112" Type="http://schemas.openxmlformats.org/officeDocument/2006/relationships/hyperlink" Target="http://portal.genego.com/cgi/entity_page.cgi?term=100&amp;id=-1399672965" TargetMode="External"/><Relationship Id="rId133" Type="http://schemas.openxmlformats.org/officeDocument/2006/relationships/hyperlink" Target="http://portal.genego.com/cgi/entity_page.cgi?term=100&amp;id=620" TargetMode="External"/><Relationship Id="rId154" Type="http://schemas.openxmlformats.org/officeDocument/2006/relationships/hyperlink" Target="http://portal.genego.com/cgi/entity_page.cgi?term=100&amp;id=355" TargetMode="External"/><Relationship Id="rId175" Type="http://schemas.openxmlformats.org/officeDocument/2006/relationships/hyperlink" Target="http://portal.genego.com/cgi/entity_page.cgi?term=100&amp;id=-1781647116" TargetMode="External"/><Relationship Id="rId196" Type="http://schemas.openxmlformats.org/officeDocument/2006/relationships/hyperlink" Target="http://portal.genego.com/cgi/entity_page.cgi?term=100&amp;id=-482120580" TargetMode="External"/><Relationship Id="rId200" Type="http://schemas.openxmlformats.org/officeDocument/2006/relationships/hyperlink" Target="http://portal.genego.com/cgi/entity_page.cgi?term=100&amp;id=4331" TargetMode="External"/><Relationship Id="rId16" Type="http://schemas.openxmlformats.org/officeDocument/2006/relationships/hyperlink" Target="http://portal.genego.com/cgi/entity_page.cgi?term=100&amp;id=4275" TargetMode="External"/><Relationship Id="rId221" Type="http://schemas.openxmlformats.org/officeDocument/2006/relationships/hyperlink" Target="http://portal.genego.com/cgi/entity_page.cgi?term=100&amp;id=-540448612" TargetMode="External"/><Relationship Id="rId242" Type="http://schemas.openxmlformats.org/officeDocument/2006/relationships/hyperlink" Target="http://portal.genego.com/cgi/entity_page.cgi?term=100&amp;id=-2040636268" TargetMode="External"/><Relationship Id="rId263" Type="http://schemas.openxmlformats.org/officeDocument/2006/relationships/hyperlink" Target="http://portal.genego.com/cgi/entity_page.cgi?term=100&amp;id=-670832501" TargetMode="External"/><Relationship Id="rId284" Type="http://schemas.openxmlformats.org/officeDocument/2006/relationships/hyperlink" Target="http://portal.genego.com/cgi/entity_page.cgi?term=100&amp;id=4392" TargetMode="External"/><Relationship Id="rId37" Type="http://schemas.openxmlformats.org/officeDocument/2006/relationships/hyperlink" Target="http://portal.genego.com/cgi/entity_page.cgi?term=100&amp;id=6394" TargetMode="External"/><Relationship Id="rId58" Type="http://schemas.openxmlformats.org/officeDocument/2006/relationships/hyperlink" Target="http://portal.genego.com/cgi/entity_page.cgi?term=100&amp;id=2483" TargetMode="External"/><Relationship Id="rId79" Type="http://schemas.openxmlformats.org/officeDocument/2006/relationships/hyperlink" Target="http://portal.genego.com/cgi/entity_page.cgi?term=100&amp;id=4334" TargetMode="External"/><Relationship Id="rId102" Type="http://schemas.openxmlformats.org/officeDocument/2006/relationships/hyperlink" Target="http://portal.genego.com/cgi/entity_page.cgi?term=100&amp;id=6210" TargetMode="External"/><Relationship Id="rId123" Type="http://schemas.openxmlformats.org/officeDocument/2006/relationships/hyperlink" Target="http://portal.genego.com/cgi/entity_page.cgi?term=100&amp;id=-1333022639" TargetMode="External"/><Relationship Id="rId144" Type="http://schemas.openxmlformats.org/officeDocument/2006/relationships/hyperlink" Target="http://portal.genego.com/cgi/entity_page.cgi?term=100&amp;id=505" TargetMode="External"/><Relationship Id="rId90" Type="http://schemas.openxmlformats.org/officeDocument/2006/relationships/hyperlink" Target="http://portal.genego.com/cgi/entity_page.cgi?term=100&amp;id=4337" TargetMode="External"/><Relationship Id="rId165" Type="http://schemas.openxmlformats.org/officeDocument/2006/relationships/hyperlink" Target="http://portal.genego.com/cgi/entity_page.cgi?term=100&amp;id=6245" TargetMode="External"/><Relationship Id="rId186" Type="http://schemas.openxmlformats.org/officeDocument/2006/relationships/hyperlink" Target="http://portal.genego.com/cgi/entity_page.cgi?term=100&amp;id=-1704377444" TargetMode="External"/><Relationship Id="rId211" Type="http://schemas.openxmlformats.org/officeDocument/2006/relationships/hyperlink" Target="http://portal.genego.com/cgi/entity_page.cgi?term=100&amp;id=-1817607801" TargetMode="External"/><Relationship Id="rId232" Type="http://schemas.openxmlformats.org/officeDocument/2006/relationships/hyperlink" Target="http://portal.genego.com/cgi/entity_page.cgi?term=100&amp;id=-1289505779" TargetMode="External"/><Relationship Id="rId253" Type="http://schemas.openxmlformats.org/officeDocument/2006/relationships/hyperlink" Target="http://portal.genego.com/cgi/entity_page.cgi?term=100&amp;id=508" TargetMode="External"/><Relationship Id="rId274" Type="http://schemas.openxmlformats.org/officeDocument/2006/relationships/hyperlink" Target="http://portal.genego.com/cgi/entity_page.cgi?term=100&amp;id=107" TargetMode="External"/><Relationship Id="rId27" Type="http://schemas.openxmlformats.org/officeDocument/2006/relationships/hyperlink" Target="http://portal.genego.com/cgi/entity_page.cgi?term=100&amp;id=-267143070" TargetMode="External"/><Relationship Id="rId48" Type="http://schemas.openxmlformats.org/officeDocument/2006/relationships/hyperlink" Target="http://portal.genego.com/cgi/entity_page.cgi?term=100&amp;id=-1687911864" TargetMode="External"/><Relationship Id="rId69" Type="http://schemas.openxmlformats.org/officeDocument/2006/relationships/hyperlink" Target="http://portal.genego.com/cgi/entity_page.cgi?term=100&amp;id=-1354112875" TargetMode="External"/><Relationship Id="rId113" Type="http://schemas.openxmlformats.org/officeDocument/2006/relationships/hyperlink" Target="http://portal.genego.com/cgi/entity_page.cgi?term=100&amp;id=2805" TargetMode="External"/><Relationship Id="rId134" Type="http://schemas.openxmlformats.org/officeDocument/2006/relationships/hyperlink" Target="http://portal.genego.com/cgi/entity_page.cgi?term=100&amp;id=-1047857014" TargetMode="External"/><Relationship Id="rId80" Type="http://schemas.openxmlformats.org/officeDocument/2006/relationships/hyperlink" Target="http://portal.genego.com/cgi/entity_page.cgi?term=100&amp;id=503" TargetMode="External"/><Relationship Id="rId155" Type="http://schemas.openxmlformats.org/officeDocument/2006/relationships/hyperlink" Target="http://portal.genego.com/cgi/entity_page.cgi?term=100&amp;id=-580005353" TargetMode="External"/><Relationship Id="rId176" Type="http://schemas.openxmlformats.org/officeDocument/2006/relationships/hyperlink" Target="http://portal.genego.com/cgi/entity_page.cgi?term=100&amp;id=-1836811639" TargetMode="External"/><Relationship Id="rId197" Type="http://schemas.openxmlformats.org/officeDocument/2006/relationships/hyperlink" Target="http://portal.genego.com/cgi/entity_page.cgi?term=100&amp;id=-938837405" TargetMode="External"/><Relationship Id="rId201" Type="http://schemas.openxmlformats.org/officeDocument/2006/relationships/hyperlink" Target="http://portal.genego.com/cgi/entity_page.cgi?term=100&amp;id=6331" TargetMode="External"/><Relationship Id="rId222" Type="http://schemas.openxmlformats.org/officeDocument/2006/relationships/hyperlink" Target="http://portal.genego.com/cgi/entity_page.cgi?term=100&amp;id=9256" TargetMode="External"/><Relationship Id="rId243" Type="http://schemas.openxmlformats.org/officeDocument/2006/relationships/hyperlink" Target="http://portal.genego.com/cgi/entity_page.cgi?term=100&amp;id=-176988637" TargetMode="External"/><Relationship Id="rId264" Type="http://schemas.openxmlformats.org/officeDocument/2006/relationships/hyperlink" Target="http://portal.genego.com/cgi/entity_page.cgi?term=100&amp;id=6036" TargetMode="External"/><Relationship Id="rId285" Type="http://schemas.openxmlformats.org/officeDocument/2006/relationships/hyperlink" Target="http://portal.genego.com/cgi/entity_page.cgi?term=100&amp;id=-779540880" TargetMode="External"/><Relationship Id="rId17" Type="http://schemas.openxmlformats.org/officeDocument/2006/relationships/hyperlink" Target="http://portal.genego.com/cgi/entity_page.cgi?term=100&amp;id=4369" TargetMode="External"/><Relationship Id="rId38" Type="http://schemas.openxmlformats.org/officeDocument/2006/relationships/hyperlink" Target="http://portal.genego.com/cgi/entity_page.cgi?term=100&amp;id=4384" TargetMode="External"/><Relationship Id="rId59" Type="http://schemas.openxmlformats.org/officeDocument/2006/relationships/hyperlink" Target="http://portal.genego.com/cgi/entity_page.cgi?term=100&amp;id=-1600741596" TargetMode="External"/><Relationship Id="rId103" Type="http://schemas.openxmlformats.org/officeDocument/2006/relationships/hyperlink" Target="http://portal.genego.com/cgi/entity_page.cgi?term=100&amp;id=-487577381" TargetMode="External"/><Relationship Id="rId124" Type="http://schemas.openxmlformats.org/officeDocument/2006/relationships/hyperlink" Target="http://portal.genego.com/cgi/entity_page.cgi?term=100&amp;id=-753149152" TargetMode="External"/><Relationship Id="rId70" Type="http://schemas.openxmlformats.org/officeDocument/2006/relationships/hyperlink" Target="http://portal.genego.com/cgi/entity_page.cgi?term=100&amp;id=4225" TargetMode="External"/><Relationship Id="rId91" Type="http://schemas.openxmlformats.org/officeDocument/2006/relationships/hyperlink" Target="http://portal.genego.com/cgi/entity_page.cgi?term=100&amp;id=-1377583814" TargetMode="External"/><Relationship Id="rId145" Type="http://schemas.openxmlformats.org/officeDocument/2006/relationships/hyperlink" Target="http://portal.genego.com/cgi/entity_page.cgi?term=100&amp;id=-2114541858" TargetMode="External"/><Relationship Id="rId166" Type="http://schemas.openxmlformats.org/officeDocument/2006/relationships/hyperlink" Target="http://portal.genego.com/cgi/entity_page.cgi?term=100&amp;id=-594197822" TargetMode="External"/><Relationship Id="rId187" Type="http://schemas.openxmlformats.org/officeDocument/2006/relationships/hyperlink" Target="http://portal.genego.com/cgi/entity_page.cgi?term=100&amp;id=-2006264256" TargetMode="External"/><Relationship Id="rId1" Type="http://schemas.openxmlformats.org/officeDocument/2006/relationships/hyperlink" Target="http://portal.genego.com/cgi/entity_page.cgi?term=100&amp;id=4385" TargetMode="External"/><Relationship Id="rId212" Type="http://schemas.openxmlformats.org/officeDocument/2006/relationships/hyperlink" Target="http://portal.genego.com/cgi/entity_page.cgi?term=100&amp;id=8226" TargetMode="External"/><Relationship Id="rId233" Type="http://schemas.openxmlformats.org/officeDocument/2006/relationships/hyperlink" Target="http://portal.genego.com/cgi/entity_page.cgi?term=100&amp;id=-1441476306" TargetMode="External"/><Relationship Id="rId254" Type="http://schemas.openxmlformats.org/officeDocument/2006/relationships/hyperlink" Target="http://portal.genego.com/cgi/entity_page.cgi?term=100&amp;id=-70141575" TargetMode="External"/><Relationship Id="rId28" Type="http://schemas.openxmlformats.org/officeDocument/2006/relationships/hyperlink" Target="http://portal.genego.com/cgi/entity_page.cgi?term=100&amp;id=-725338340" TargetMode="External"/><Relationship Id="rId49" Type="http://schemas.openxmlformats.org/officeDocument/2006/relationships/hyperlink" Target="http://portal.genego.com/cgi/entity_page.cgi?term=100&amp;id=-1420422922" TargetMode="External"/><Relationship Id="rId114" Type="http://schemas.openxmlformats.org/officeDocument/2006/relationships/hyperlink" Target="http://portal.genego.com/cgi/entity_page.cgi?term=100&amp;id=4362" TargetMode="External"/><Relationship Id="rId275" Type="http://schemas.openxmlformats.org/officeDocument/2006/relationships/hyperlink" Target="http://portal.genego.com/cgi/entity_page.cgi?term=100&amp;id=4305" TargetMode="External"/><Relationship Id="rId60" Type="http://schemas.openxmlformats.org/officeDocument/2006/relationships/hyperlink" Target="http://portal.genego.com/cgi/entity_page.cgi?term=100&amp;id=9200" TargetMode="External"/><Relationship Id="rId81" Type="http://schemas.openxmlformats.org/officeDocument/2006/relationships/hyperlink" Target="http://portal.genego.com/cgi/entity_page.cgi?term=100&amp;id=-396508547" TargetMode="External"/><Relationship Id="rId135" Type="http://schemas.openxmlformats.org/officeDocument/2006/relationships/hyperlink" Target="http://portal.genego.com/cgi/entity_page.cgi?term=100&amp;id=4310" TargetMode="External"/><Relationship Id="rId156" Type="http://schemas.openxmlformats.org/officeDocument/2006/relationships/hyperlink" Target="http://portal.genego.com/cgi/entity_page.cgi?term=100&amp;id=-464158791" TargetMode="External"/><Relationship Id="rId177" Type="http://schemas.openxmlformats.org/officeDocument/2006/relationships/hyperlink" Target="http://portal.genego.com/cgi/entity_page.cgi?term=100&amp;id=-1223748668" TargetMode="External"/><Relationship Id="rId198" Type="http://schemas.openxmlformats.org/officeDocument/2006/relationships/hyperlink" Target="http://portal.genego.com/cgi/entity_page.cgi?term=100&amp;id=-89182201" TargetMode="External"/><Relationship Id="rId202" Type="http://schemas.openxmlformats.org/officeDocument/2006/relationships/hyperlink" Target="http://portal.genego.com/cgi/entity_page.cgi?term=100&amp;id=-149338283" TargetMode="External"/><Relationship Id="rId223" Type="http://schemas.openxmlformats.org/officeDocument/2006/relationships/hyperlink" Target="http://portal.genego.com/cgi/entity_page.cgi?term=100&amp;id=6283" TargetMode="External"/><Relationship Id="rId244" Type="http://schemas.openxmlformats.org/officeDocument/2006/relationships/hyperlink" Target="http://portal.genego.com/cgi/entity_page.cgi?term=100&amp;id=-1612154729" TargetMode="External"/><Relationship Id="rId18" Type="http://schemas.openxmlformats.org/officeDocument/2006/relationships/hyperlink" Target="http://portal.genego.com/cgi/entity_page.cgi?term=100&amp;id=3037" TargetMode="External"/><Relationship Id="rId39" Type="http://schemas.openxmlformats.org/officeDocument/2006/relationships/hyperlink" Target="http://portal.genego.com/cgi/entity_page.cgi?term=100&amp;id=237" TargetMode="External"/><Relationship Id="rId265" Type="http://schemas.openxmlformats.org/officeDocument/2006/relationships/hyperlink" Target="http://portal.genego.com/cgi/entity_page.cgi?term=100&amp;id=9197" TargetMode="External"/><Relationship Id="rId286" Type="http://schemas.openxmlformats.org/officeDocument/2006/relationships/hyperlink" Target="http://portal.genego.com/cgi/entity_page.cgi?term=100&amp;id=-393857534" TargetMode="External"/><Relationship Id="rId50" Type="http://schemas.openxmlformats.org/officeDocument/2006/relationships/hyperlink" Target="http://portal.genego.com/cgi/entity_page.cgi?term=100&amp;id=6408" TargetMode="External"/><Relationship Id="rId104" Type="http://schemas.openxmlformats.org/officeDocument/2006/relationships/hyperlink" Target="http://portal.genego.com/cgi/entity_page.cgi?term=100&amp;id=6428" TargetMode="External"/><Relationship Id="rId125" Type="http://schemas.openxmlformats.org/officeDocument/2006/relationships/hyperlink" Target="http://portal.genego.com/cgi/entity_page.cgi?term=100&amp;id=-425220220" TargetMode="External"/><Relationship Id="rId146" Type="http://schemas.openxmlformats.org/officeDocument/2006/relationships/hyperlink" Target="http://portal.genego.com/cgi/entity_page.cgi?term=100&amp;id=695" TargetMode="External"/><Relationship Id="rId167" Type="http://schemas.openxmlformats.org/officeDocument/2006/relationships/hyperlink" Target="http://portal.genego.com/cgi/entity_page.cgi?term=100&amp;id=6361" TargetMode="External"/><Relationship Id="rId188" Type="http://schemas.openxmlformats.org/officeDocument/2006/relationships/hyperlink" Target="http://portal.genego.com/cgi/entity_page.cgi?term=100&amp;id=-1612217615" TargetMode="External"/><Relationship Id="rId71" Type="http://schemas.openxmlformats.org/officeDocument/2006/relationships/hyperlink" Target="http://portal.genego.com/cgi/entity_page.cgi?term=100&amp;id=6004" TargetMode="External"/><Relationship Id="rId92" Type="http://schemas.openxmlformats.org/officeDocument/2006/relationships/hyperlink" Target="http://portal.genego.com/cgi/entity_page.cgi?term=100&amp;id=145" TargetMode="External"/><Relationship Id="rId213" Type="http://schemas.openxmlformats.org/officeDocument/2006/relationships/hyperlink" Target="http://portal.genego.com/cgi/entity_page.cgi?term=100&amp;id=-745307947" TargetMode="External"/><Relationship Id="rId234" Type="http://schemas.openxmlformats.org/officeDocument/2006/relationships/hyperlink" Target="http://portal.genego.com/cgi/entity_page.cgi?term=100&amp;id=-659876368" TargetMode="External"/><Relationship Id="rId2" Type="http://schemas.openxmlformats.org/officeDocument/2006/relationships/hyperlink" Target="http://portal.genego.com/cgi/entity_page.cgi?term=100&amp;id=6129" TargetMode="External"/><Relationship Id="rId29" Type="http://schemas.openxmlformats.org/officeDocument/2006/relationships/hyperlink" Target="http://portal.genego.com/cgi/entity_page.cgi?term=100&amp;id=2498" TargetMode="External"/><Relationship Id="rId255" Type="http://schemas.openxmlformats.org/officeDocument/2006/relationships/hyperlink" Target="http://portal.genego.com/cgi/entity_page.cgi?term=100&amp;id=-1965266305" TargetMode="External"/><Relationship Id="rId276" Type="http://schemas.openxmlformats.org/officeDocument/2006/relationships/hyperlink" Target="http://portal.genego.com/cgi/entity_page.cgi?term=100&amp;id=-444562432" TargetMode="External"/><Relationship Id="rId40" Type="http://schemas.openxmlformats.org/officeDocument/2006/relationships/hyperlink" Target="http://portal.genego.com/cgi/entity_page.cgi?term=100&amp;id=8079" TargetMode="External"/><Relationship Id="rId115" Type="http://schemas.openxmlformats.org/officeDocument/2006/relationships/hyperlink" Target="http://portal.genego.com/cgi/entity_page.cgi?term=100&amp;id=-1097810277" TargetMode="External"/><Relationship Id="rId136" Type="http://schemas.openxmlformats.org/officeDocument/2006/relationships/hyperlink" Target="http://portal.genego.com/cgi/entity_page.cgi?term=100&amp;id=2929" TargetMode="External"/><Relationship Id="rId157" Type="http://schemas.openxmlformats.org/officeDocument/2006/relationships/hyperlink" Target="http://portal.genego.com/cgi/entity_page.cgi?term=100&amp;id=-87250900" TargetMode="External"/><Relationship Id="rId178" Type="http://schemas.openxmlformats.org/officeDocument/2006/relationships/hyperlink" Target="http://portal.genego.com/cgi/entity_page.cgi?term=100&amp;id=-167003156" TargetMode="External"/><Relationship Id="rId61" Type="http://schemas.openxmlformats.org/officeDocument/2006/relationships/hyperlink" Target="http://portal.genego.com/cgi/entity_page.cgi?term=100&amp;id=611" TargetMode="External"/><Relationship Id="rId82" Type="http://schemas.openxmlformats.org/officeDocument/2006/relationships/hyperlink" Target="http://portal.genego.com/cgi/entity_page.cgi?term=100&amp;id=313" TargetMode="External"/><Relationship Id="rId199" Type="http://schemas.openxmlformats.org/officeDocument/2006/relationships/hyperlink" Target="http://portal.genego.com/cgi/entity_page.cgi?term=100&amp;id=-958858497" TargetMode="External"/><Relationship Id="rId203" Type="http://schemas.openxmlformats.org/officeDocument/2006/relationships/hyperlink" Target="http://portal.genego.com/cgi/entity_page.cgi?term=100&amp;id=-735785867" TargetMode="External"/><Relationship Id="rId19" Type="http://schemas.openxmlformats.org/officeDocument/2006/relationships/hyperlink" Target="http://portal.genego.com/cgi/entity_page.cgi?term=100&amp;id=4386" TargetMode="External"/><Relationship Id="rId224" Type="http://schemas.openxmlformats.org/officeDocument/2006/relationships/hyperlink" Target="http://portal.genego.com/cgi/entity_page.cgi?term=100&amp;id=9136" TargetMode="External"/><Relationship Id="rId245" Type="http://schemas.openxmlformats.org/officeDocument/2006/relationships/hyperlink" Target="http://portal.genego.com/cgi/entity_page.cgi?term=100&amp;id=-278987168" TargetMode="External"/><Relationship Id="rId266" Type="http://schemas.openxmlformats.org/officeDocument/2006/relationships/hyperlink" Target="http://portal.genego.com/cgi/entity_page.cgi?term=100&amp;id=-895829418" TargetMode="External"/><Relationship Id="rId287" Type="http://schemas.openxmlformats.org/officeDocument/2006/relationships/hyperlink" Target="http://portal.genego.com/cgi/entity_page.cgi?term=100&amp;id=-1836375770" TargetMode="External"/><Relationship Id="rId30" Type="http://schemas.openxmlformats.org/officeDocument/2006/relationships/hyperlink" Target="http://portal.genego.com/cgi/entity_page.cgi?term=100&amp;id=6446" TargetMode="External"/><Relationship Id="rId105" Type="http://schemas.openxmlformats.org/officeDocument/2006/relationships/hyperlink" Target="http://portal.genego.com/cgi/entity_page.cgi?term=100&amp;id=4127" TargetMode="External"/><Relationship Id="rId126" Type="http://schemas.openxmlformats.org/officeDocument/2006/relationships/hyperlink" Target="http://portal.genego.com/cgi/entity_page.cgi?term=100&amp;id=443" TargetMode="External"/><Relationship Id="rId147" Type="http://schemas.openxmlformats.org/officeDocument/2006/relationships/hyperlink" Target="http://portal.genego.com/cgi/entity_page.cgi?term=100&amp;id=-961837807" TargetMode="External"/><Relationship Id="rId168" Type="http://schemas.openxmlformats.org/officeDocument/2006/relationships/hyperlink" Target="http://portal.genego.com/cgi/entity_page.cgi?term=100&amp;id=-1308179849" TargetMode="External"/><Relationship Id="rId51" Type="http://schemas.openxmlformats.org/officeDocument/2006/relationships/hyperlink" Target="http://portal.genego.com/cgi/entity_page.cgi?term=100&amp;id=4406" TargetMode="External"/><Relationship Id="rId72" Type="http://schemas.openxmlformats.org/officeDocument/2006/relationships/hyperlink" Target="http://portal.genego.com/cgi/entity_page.cgi?term=100&amp;id=-875871127" TargetMode="External"/><Relationship Id="rId93" Type="http://schemas.openxmlformats.org/officeDocument/2006/relationships/hyperlink" Target="http://portal.genego.com/cgi/entity_page.cgi?term=100&amp;id=6098" TargetMode="External"/><Relationship Id="rId189" Type="http://schemas.openxmlformats.org/officeDocument/2006/relationships/hyperlink" Target="http://portal.genego.com/cgi/entity_page.cgi?term=100&amp;id=6121" TargetMode="External"/><Relationship Id="rId3" Type="http://schemas.openxmlformats.org/officeDocument/2006/relationships/hyperlink" Target="http://portal.genego.com/cgi/entity_page.cgi?term=100&amp;id=-1406152794" TargetMode="External"/><Relationship Id="rId214" Type="http://schemas.openxmlformats.org/officeDocument/2006/relationships/hyperlink" Target="http://portal.genego.com/cgi/entity_page.cgi?term=100&amp;id=-1823728603" TargetMode="External"/><Relationship Id="rId235" Type="http://schemas.openxmlformats.org/officeDocument/2006/relationships/hyperlink" Target="http://portal.genego.com/cgi/entity_page.cgi?term=100&amp;id=-1778147180" TargetMode="External"/><Relationship Id="rId256" Type="http://schemas.openxmlformats.org/officeDocument/2006/relationships/hyperlink" Target="http://portal.genego.com/cgi/entity_page.cgi?term=100&amp;id=-1885393662" TargetMode="External"/><Relationship Id="rId277" Type="http://schemas.openxmlformats.org/officeDocument/2006/relationships/hyperlink" Target="http://portal.genego.com/cgi/entity_page.cgi?term=100&amp;id=-1637443895" TargetMode="External"/><Relationship Id="rId116" Type="http://schemas.openxmlformats.org/officeDocument/2006/relationships/hyperlink" Target="http://portal.genego.com/cgi/entity_page.cgi?term=100&amp;id=-996641889" TargetMode="External"/><Relationship Id="rId137" Type="http://schemas.openxmlformats.org/officeDocument/2006/relationships/hyperlink" Target="http://portal.genego.com/cgi/entity_page.cgi?term=100&amp;id=6291" TargetMode="External"/><Relationship Id="rId158" Type="http://schemas.openxmlformats.org/officeDocument/2006/relationships/hyperlink" Target="http://portal.genego.com/cgi/entity_page.cgi?term=100&amp;id=-918241363" TargetMode="External"/><Relationship Id="rId20" Type="http://schemas.openxmlformats.org/officeDocument/2006/relationships/hyperlink" Target="http://portal.genego.com/cgi/entity_page.cgi?term=100&amp;id=-549052033" TargetMode="External"/><Relationship Id="rId41" Type="http://schemas.openxmlformats.org/officeDocument/2006/relationships/hyperlink" Target="http://portal.genego.com/cgi/entity_page.cgi?term=100&amp;id=-1923663997" TargetMode="External"/><Relationship Id="rId62" Type="http://schemas.openxmlformats.org/officeDocument/2006/relationships/hyperlink" Target="http://portal.genego.com/cgi/entity_page.cgi?term=100&amp;id=2554" TargetMode="External"/><Relationship Id="rId83" Type="http://schemas.openxmlformats.org/officeDocument/2006/relationships/hyperlink" Target="http://portal.genego.com/cgi/entity_page.cgi?term=100&amp;id=-1590847988" TargetMode="External"/><Relationship Id="rId179" Type="http://schemas.openxmlformats.org/officeDocument/2006/relationships/hyperlink" Target="http://portal.genego.com/cgi/entity_page.cgi?term=100&amp;id=6046" TargetMode="External"/><Relationship Id="rId190" Type="http://schemas.openxmlformats.org/officeDocument/2006/relationships/hyperlink" Target="http://portal.genego.com/cgi/entity_page.cgi?term=100&amp;id=6068" TargetMode="External"/><Relationship Id="rId204" Type="http://schemas.openxmlformats.org/officeDocument/2006/relationships/hyperlink" Target="http://portal.genego.com/cgi/entity_page.cgi?term=100&amp;id=-931168680" TargetMode="External"/><Relationship Id="rId225" Type="http://schemas.openxmlformats.org/officeDocument/2006/relationships/hyperlink" Target="http://portal.genego.com/cgi/entity_page.cgi?term=100&amp;id=-1379242027" TargetMode="External"/><Relationship Id="rId246" Type="http://schemas.openxmlformats.org/officeDocument/2006/relationships/hyperlink" Target="http://portal.genego.com/cgi/entity_page.cgi?term=100&amp;id=-1130525701" TargetMode="External"/><Relationship Id="rId267" Type="http://schemas.openxmlformats.org/officeDocument/2006/relationships/hyperlink" Target="http://portal.genego.com/cgi/entity_page.cgi?term=100&amp;id=-462148281" TargetMode="External"/><Relationship Id="rId288" Type="http://schemas.openxmlformats.org/officeDocument/2006/relationships/hyperlink" Target="http://portal.genego.com/cgi/entity_page.cgi?term=100&amp;id=-2043201577" TargetMode="External"/><Relationship Id="rId106" Type="http://schemas.openxmlformats.org/officeDocument/2006/relationships/hyperlink" Target="http://portal.genego.com/cgi/entity_page.cgi?term=100&amp;id=-1817313197" TargetMode="External"/><Relationship Id="rId127" Type="http://schemas.openxmlformats.org/officeDocument/2006/relationships/hyperlink" Target="http://portal.genego.com/cgi/entity_page.cgi?term=100&amp;id=-114486301" TargetMode="External"/><Relationship Id="rId10" Type="http://schemas.openxmlformats.org/officeDocument/2006/relationships/hyperlink" Target="http://portal.genego.com/cgi/entity_page.cgi?term=100&amp;id=2182" TargetMode="External"/><Relationship Id="rId31" Type="http://schemas.openxmlformats.org/officeDocument/2006/relationships/hyperlink" Target="http://portal.genego.com/cgi/entity_page.cgi?term=100&amp;id=4212" TargetMode="External"/><Relationship Id="rId52" Type="http://schemas.openxmlformats.org/officeDocument/2006/relationships/hyperlink" Target="http://portal.genego.com/cgi/entity_page.cgi?term=100&amp;id=-1046664811" TargetMode="External"/><Relationship Id="rId73" Type="http://schemas.openxmlformats.org/officeDocument/2006/relationships/hyperlink" Target="http://portal.genego.com/cgi/entity_page.cgi?term=100&amp;id=-1223289949" TargetMode="External"/><Relationship Id="rId94" Type="http://schemas.openxmlformats.org/officeDocument/2006/relationships/hyperlink" Target="http://portal.genego.com/cgi/entity_page.cgi?term=100&amp;id=-1443206267" TargetMode="External"/><Relationship Id="rId148" Type="http://schemas.openxmlformats.org/officeDocument/2006/relationships/hyperlink" Target="http://portal.genego.com/cgi/entity_page.cgi?term=100&amp;id=-187592413" TargetMode="External"/><Relationship Id="rId169" Type="http://schemas.openxmlformats.org/officeDocument/2006/relationships/hyperlink" Target="http://portal.genego.com/cgi/entity_page.cgi?term=100&amp;id=-1329415532" TargetMode="External"/><Relationship Id="rId4" Type="http://schemas.openxmlformats.org/officeDocument/2006/relationships/hyperlink" Target="http://portal.genego.com/cgi/entity_page.cgi?term=100&amp;id=297" TargetMode="External"/><Relationship Id="rId180" Type="http://schemas.openxmlformats.org/officeDocument/2006/relationships/hyperlink" Target="http://portal.genego.com/cgi/entity_page.cgi?term=100&amp;id=-1824117538" TargetMode="External"/><Relationship Id="rId215" Type="http://schemas.openxmlformats.org/officeDocument/2006/relationships/hyperlink" Target="http://portal.genego.com/cgi/entity_page.cgi?term=100&amp;id=-786487263" TargetMode="External"/><Relationship Id="rId236" Type="http://schemas.openxmlformats.org/officeDocument/2006/relationships/hyperlink" Target="http://portal.genego.com/cgi/entity_page.cgi?term=100&amp;id=6395" TargetMode="External"/><Relationship Id="rId257" Type="http://schemas.openxmlformats.org/officeDocument/2006/relationships/hyperlink" Target="http://portal.genego.com/cgi/entity_page.cgi?term=100&amp;id=-477434489" TargetMode="External"/><Relationship Id="rId278" Type="http://schemas.openxmlformats.org/officeDocument/2006/relationships/hyperlink" Target="http://portal.genego.com/cgi/entity_page.cgi?term=100&amp;id=-1705342476" TargetMode="External"/><Relationship Id="rId42" Type="http://schemas.openxmlformats.org/officeDocument/2006/relationships/hyperlink" Target="http://portal.genego.com/cgi/entity_page.cgi?term=100&amp;id=2488" TargetMode="External"/><Relationship Id="rId84" Type="http://schemas.openxmlformats.org/officeDocument/2006/relationships/hyperlink" Target="http://portal.genego.com/cgi/entity_page.cgi?term=100&amp;id=4517" TargetMode="External"/><Relationship Id="rId138" Type="http://schemas.openxmlformats.org/officeDocument/2006/relationships/hyperlink" Target="http://portal.genego.com/cgi/entity_page.cgi?term=100&amp;id=2542" TargetMode="External"/><Relationship Id="rId191" Type="http://schemas.openxmlformats.org/officeDocument/2006/relationships/hyperlink" Target="http://portal.genego.com/cgi/entity_page.cgi?term=100&amp;id=-2062950126" TargetMode="External"/><Relationship Id="rId205" Type="http://schemas.openxmlformats.org/officeDocument/2006/relationships/hyperlink" Target="http://portal.genego.com/cgi/entity_page.cgi?term=100&amp;id=519" TargetMode="External"/><Relationship Id="rId247" Type="http://schemas.openxmlformats.org/officeDocument/2006/relationships/hyperlink" Target="http://portal.genego.com/cgi/entity_page.cgi?term=100&amp;id=-1662862339" TargetMode="External"/><Relationship Id="rId107" Type="http://schemas.openxmlformats.org/officeDocument/2006/relationships/hyperlink" Target="http://portal.genego.com/cgi/entity_page.cgi?term=100&amp;id=-382501059" TargetMode="External"/><Relationship Id="rId11" Type="http://schemas.openxmlformats.org/officeDocument/2006/relationships/hyperlink" Target="http://portal.genego.com/cgi/entity_page.cgi?term=100&amp;id=9097" TargetMode="External"/><Relationship Id="rId53" Type="http://schemas.openxmlformats.org/officeDocument/2006/relationships/hyperlink" Target="http://portal.genego.com/cgi/entity_page.cgi?term=100&amp;id=58" TargetMode="External"/><Relationship Id="rId149" Type="http://schemas.openxmlformats.org/officeDocument/2006/relationships/hyperlink" Target="http://portal.genego.com/cgi/entity_page.cgi?term=100&amp;id=2557" TargetMode="External"/><Relationship Id="rId95" Type="http://schemas.openxmlformats.org/officeDocument/2006/relationships/hyperlink" Target="http://portal.genego.com/cgi/entity_page.cgi?term=100&amp;id=-757860601" TargetMode="External"/><Relationship Id="rId160" Type="http://schemas.openxmlformats.org/officeDocument/2006/relationships/hyperlink" Target="http://portal.genego.com/cgi/entity_page.cgi?term=100&amp;id=-147764377" TargetMode="External"/><Relationship Id="rId216" Type="http://schemas.openxmlformats.org/officeDocument/2006/relationships/hyperlink" Target="http://portal.genego.com/cgi/entity_page.cgi?term=100&amp;id=4324" TargetMode="External"/><Relationship Id="rId258" Type="http://schemas.openxmlformats.org/officeDocument/2006/relationships/hyperlink" Target="http://portal.genego.com/cgi/entity_page.cgi?term=100&amp;id=6089" TargetMode="External"/><Relationship Id="rId22" Type="http://schemas.openxmlformats.org/officeDocument/2006/relationships/hyperlink" Target="http://portal.genego.com/cgi/entity_page.cgi?term=100&amp;id=4440" TargetMode="External"/><Relationship Id="rId64" Type="http://schemas.openxmlformats.org/officeDocument/2006/relationships/hyperlink" Target="http://portal.genego.com/cgi/entity_page.cgi?term=100&amp;id=733" TargetMode="External"/><Relationship Id="rId118" Type="http://schemas.openxmlformats.org/officeDocument/2006/relationships/hyperlink" Target="http://portal.genego.com/cgi/entity_page.cgi?term=100&amp;id=-51240327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8F3F5-CA2F-954C-9345-C1A423D4BFD6}">
  <dimension ref="A1:N560"/>
  <sheetViews>
    <sheetView tabSelected="1" zoomScale="90" workbookViewId="0">
      <pane xSplit="10" ySplit="2" topLeftCell="K487" activePane="bottomRight" state="frozen"/>
      <selection pane="topRight"/>
      <selection pane="bottomLeft"/>
      <selection pane="bottomRight" activeCell="H219" sqref="H219:H433"/>
    </sheetView>
  </sheetViews>
  <sheetFormatPr baseColWidth="10" defaultColWidth="8.83203125" defaultRowHeight="13" x14ac:dyDescent="0.15"/>
  <cols>
    <col min="1" max="1" width="14" customWidth="1"/>
    <col min="2" max="2" width="22.83203125" customWidth="1"/>
    <col min="3" max="3" width="13.33203125" customWidth="1"/>
    <col min="4" max="4" width="13.1640625" customWidth="1"/>
    <col min="5" max="5" width="16" customWidth="1"/>
    <col min="6" max="6" width="16.83203125" customWidth="1"/>
    <col min="7" max="9" width="10" customWidth="1"/>
    <col min="10" max="10" width="17" customWidth="1"/>
    <col min="11" max="14" width="10" customWidth="1"/>
    <col min="15" max="16384" width="8.83203125" style="36"/>
  </cols>
  <sheetData>
    <row r="1" spans="1:14" ht="30" customHeight="1" thickBot="1" x14ac:dyDescent="0.25">
      <c r="A1" s="20" t="s">
        <v>267</v>
      </c>
      <c r="K1" s="82" t="s">
        <v>3</v>
      </c>
      <c r="L1" s="83"/>
      <c r="M1" s="80" t="s">
        <v>0</v>
      </c>
      <c r="N1" s="81"/>
    </row>
    <row r="2" spans="1:14" ht="30" customHeight="1" x14ac:dyDescent="0.15">
      <c r="A2" s="17" t="s">
        <v>269</v>
      </c>
      <c r="B2" s="17" t="s">
        <v>270</v>
      </c>
      <c r="C2" s="17" t="s">
        <v>271</v>
      </c>
      <c r="D2" s="17" t="s">
        <v>272</v>
      </c>
      <c r="E2" s="17" t="s">
        <v>273</v>
      </c>
      <c r="F2" s="17" t="s">
        <v>274</v>
      </c>
      <c r="G2" s="17" t="s">
        <v>275</v>
      </c>
      <c r="H2" s="17" t="s">
        <v>2</v>
      </c>
      <c r="I2" s="17" t="s">
        <v>276</v>
      </c>
      <c r="J2" s="17" t="s">
        <v>268</v>
      </c>
      <c r="K2" s="23" t="s">
        <v>1</v>
      </c>
      <c r="L2" s="52" t="s">
        <v>2</v>
      </c>
      <c r="M2" s="55" t="s">
        <v>1</v>
      </c>
      <c r="N2" s="56" t="s">
        <v>2</v>
      </c>
    </row>
    <row r="3" spans="1:14" ht="15" customHeight="1" x14ac:dyDescent="0.15">
      <c r="A3" s="16" t="str">
        <f>HYPERLINK("http://portal.genego.com/cgi/entity_page.cgi?term=100&amp;id=9256","ADNP")</f>
        <v>ADNP</v>
      </c>
      <c r="B3" s="18">
        <v>10</v>
      </c>
      <c r="C3" s="18">
        <v>9125</v>
      </c>
      <c r="D3" s="18">
        <v>19</v>
      </c>
      <c r="E3" s="18">
        <v>46843</v>
      </c>
      <c r="F3" s="18">
        <v>3.7010000000000001</v>
      </c>
      <c r="G3" s="18">
        <v>2.702</v>
      </c>
      <c r="H3" s="18">
        <v>1.274E-3</v>
      </c>
      <c r="I3" s="18">
        <v>3.649</v>
      </c>
      <c r="J3" s="19"/>
      <c r="K3" s="15"/>
      <c r="L3" s="53"/>
      <c r="M3" s="57"/>
      <c r="N3" s="58"/>
    </row>
    <row r="4" spans="1:14" ht="15" customHeight="1" x14ac:dyDescent="0.15">
      <c r="A4" s="16" t="str">
        <f>HYPERLINK("http://portal.genego.com/cgi/entity_page.cgi?term=100&amp;id=9216","AEBP1")</f>
        <v>AEBP1</v>
      </c>
      <c r="B4" s="18">
        <v>20</v>
      </c>
      <c r="C4" s="18">
        <v>9125</v>
      </c>
      <c r="D4" s="18">
        <v>45</v>
      </c>
      <c r="E4" s="18">
        <v>46843</v>
      </c>
      <c r="F4" s="18">
        <v>8.766</v>
      </c>
      <c r="G4" s="18">
        <v>2.282</v>
      </c>
      <c r="H4" s="18">
        <v>1.2E-4</v>
      </c>
      <c r="I4" s="18">
        <v>4.2300000000000004</v>
      </c>
      <c r="J4" s="19"/>
      <c r="K4" s="15"/>
      <c r="L4" s="53"/>
      <c r="M4" s="57"/>
      <c r="N4" s="58"/>
    </row>
    <row r="5" spans="1:14" ht="15" customHeight="1" x14ac:dyDescent="0.15">
      <c r="A5" s="16" t="str">
        <f>HYPERLINK("http://portal.genego.com/cgi/entity_page.cgi?term=100&amp;id=-175758887","AF-4")</f>
        <v>AF-4</v>
      </c>
      <c r="B5" s="18">
        <v>110</v>
      </c>
      <c r="C5" s="18">
        <v>9125</v>
      </c>
      <c r="D5" s="18">
        <v>163</v>
      </c>
      <c r="E5" s="18">
        <v>46843</v>
      </c>
      <c r="F5" s="18">
        <v>31.75</v>
      </c>
      <c r="G5" s="18">
        <v>3.464</v>
      </c>
      <c r="H5" s="18">
        <v>1.624E-40</v>
      </c>
      <c r="I5" s="18">
        <v>15.5</v>
      </c>
      <c r="J5" s="19"/>
      <c r="K5" s="15"/>
      <c r="L5" s="53"/>
      <c r="M5" s="69"/>
      <c r="N5" s="58"/>
    </row>
    <row r="6" spans="1:14" s="42" customFormat="1" ht="15" customHeight="1" x14ac:dyDescent="0.15">
      <c r="A6" s="16" t="str">
        <f>HYPERLINK("http://portal.genego.com/cgi/entity_page.cgi?term=100&amp;id=-1541173915","AF5q31")</f>
        <v>AF5q31</v>
      </c>
      <c r="B6" s="18">
        <v>15</v>
      </c>
      <c r="C6" s="18">
        <v>9125</v>
      </c>
      <c r="D6" s="18">
        <v>28</v>
      </c>
      <c r="E6" s="18">
        <v>46843</v>
      </c>
      <c r="F6" s="18">
        <v>5.4539999999999997</v>
      </c>
      <c r="G6" s="18">
        <v>2.75</v>
      </c>
      <c r="H6" s="18">
        <v>6.0720000000000001E-5</v>
      </c>
      <c r="I6" s="18">
        <v>4.556</v>
      </c>
      <c r="J6" s="19" t="s">
        <v>189</v>
      </c>
      <c r="K6" s="6">
        <v>0.53458272509177096</v>
      </c>
      <c r="L6" s="53">
        <v>9.7989530000000003E-7</v>
      </c>
      <c r="M6" s="62">
        <v>0.36548054484513698</v>
      </c>
      <c r="N6" s="58">
        <v>8.0357439999999996E-4</v>
      </c>
    </row>
    <row r="7" spans="1:14" s="42" customFormat="1" ht="15" customHeight="1" x14ac:dyDescent="0.15">
      <c r="A7" s="16" t="str">
        <f>HYPERLINK("http://portal.genego.com/cgi/entity_page.cgi?term=100&amp;id=58","AHR")</f>
        <v>AHR</v>
      </c>
      <c r="B7" s="18">
        <v>214</v>
      </c>
      <c r="C7" s="18">
        <v>9125</v>
      </c>
      <c r="D7" s="18">
        <v>436</v>
      </c>
      <c r="E7" s="18">
        <v>46843</v>
      </c>
      <c r="F7" s="18">
        <v>84.93</v>
      </c>
      <c r="G7" s="18">
        <v>2.52</v>
      </c>
      <c r="H7" s="18">
        <v>3.231E-44</v>
      </c>
      <c r="I7" s="18">
        <v>15.68</v>
      </c>
      <c r="J7" s="19"/>
      <c r="K7" s="15"/>
      <c r="L7" s="53"/>
      <c r="M7" s="69"/>
      <c r="N7" s="58"/>
    </row>
    <row r="8" spans="1:14" ht="15" customHeight="1" x14ac:dyDescent="0.15">
      <c r="A8" s="16" t="str">
        <f>HYPERLINK("http://portal.genego.com/cgi/entity_page.cgi?term=100&amp;id=-779540880","Aiolos")</f>
        <v>Aiolos</v>
      </c>
      <c r="B8" s="18">
        <v>11</v>
      </c>
      <c r="C8" s="18">
        <v>9125</v>
      </c>
      <c r="D8" s="18">
        <v>31</v>
      </c>
      <c r="E8" s="18">
        <v>46843</v>
      </c>
      <c r="F8" s="18">
        <v>6.0389999999999997</v>
      </c>
      <c r="G8" s="18">
        <v>1.8220000000000001</v>
      </c>
      <c r="H8" s="18">
        <v>2.7310000000000001E-2</v>
      </c>
      <c r="I8" s="18">
        <v>2.2509999999999999</v>
      </c>
      <c r="J8" s="19"/>
      <c r="K8" s="15"/>
      <c r="L8" s="53"/>
      <c r="M8" s="57"/>
      <c r="N8" s="58"/>
    </row>
    <row r="9" spans="1:14" ht="15" customHeight="1" x14ac:dyDescent="0.15">
      <c r="A9" s="16" t="str">
        <f>HYPERLINK("http://portal.genego.com/cgi/entity_page.cgi?term=100&amp;id=-436630800","AIRE")</f>
        <v>AIRE</v>
      </c>
      <c r="B9" s="18">
        <v>11</v>
      </c>
      <c r="C9" s="18">
        <v>9125</v>
      </c>
      <c r="D9" s="18">
        <v>26</v>
      </c>
      <c r="E9" s="18">
        <v>46843</v>
      </c>
      <c r="F9" s="18">
        <v>5.0650000000000004</v>
      </c>
      <c r="G9" s="18">
        <v>2.1720000000000002</v>
      </c>
      <c r="H9" s="18">
        <v>6.4279999999999997E-3</v>
      </c>
      <c r="I9" s="18">
        <v>2.94</v>
      </c>
      <c r="J9" s="19"/>
      <c r="K9" s="15"/>
      <c r="L9" s="53"/>
      <c r="M9" s="57"/>
      <c r="N9" s="58"/>
    </row>
    <row r="10" spans="1:14" ht="15" customHeight="1" x14ac:dyDescent="0.15">
      <c r="A10" s="16" t="str">
        <f>HYPERLINK("http://portal.genego.com/cgi/entity_page.cgi?term=100&amp;id=-491323223","ALS2CR8")</f>
        <v>ALS2CR8</v>
      </c>
      <c r="B10" s="18">
        <v>26</v>
      </c>
      <c r="C10" s="18">
        <v>9125</v>
      </c>
      <c r="D10" s="18">
        <v>52</v>
      </c>
      <c r="E10" s="18">
        <v>46843</v>
      </c>
      <c r="F10" s="18">
        <v>10.130000000000001</v>
      </c>
      <c r="G10" s="18">
        <v>2.5670000000000002</v>
      </c>
      <c r="H10" s="18">
        <v>7.6469999999999996E-7</v>
      </c>
      <c r="I10" s="18">
        <v>5.56</v>
      </c>
      <c r="J10" s="19" t="s">
        <v>155</v>
      </c>
      <c r="K10" s="6">
        <v>0.37802562446229598</v>
      </c>
      <c r="L10" s="53">
        <v>1.3263759999999999E-2</v>
      </c>
      <c r="M10" s="57"/>
      <c r="N10" s="58"/>
    </row>
    <row r="11" spans="1:14" ht="15" customHeight="1" x14ac:dyDescent="0.15">
      <c r="A11" s="16" t="str">
        <f>HYPERLINK("http://portal.genego.com/cgi/entity_page.cgi?term=100&amp;id=2196","AML1 (RUNX1)")</f>
        <v>AML1 (RUNX1)</v>
      </c>
      <c r="B11" s="18">
        <v>3832</v>
      </c>
      <c r="C11" s="18">
        <v>9125</v>
      </c>
      <c r="D11" s="18">
        <v>7601</v>
      </c>
      <c r="E11" s="18">
        <v>46843</v>
      </c>
      <c r="F11" s="18">
        <v>1481</v>
      </c>
      <c r="G11" s="18">
        <v>2.5880000000000001</v>
      </c>
      <c r="H11" s="18">
        <v>0</v>
      </c>
      <c r="I11" s="18">
        <v>74.400000000000006</v>
      </c>
      <c r="J11" s="19" t="s">
        <v>13</v>
      </c>
      <c r="K11" s="7">
        <v>0.28254411639920601</v>
      </c>
      <c r="L11" s="53">
        <v>1.0880359999999999E-3</v>
      </c>
      <c r="M11" s="57"/>
      <c r="N11" s="58"/>
    </row>
    <row r="12" spans="1:14" s="43" customFormat="1" ht="15" customHeight="1" x14ac:dyDescent="0.15">
      <c r="A12" s="16" t="str">
        <f>HYPERLINK("http://portal.genego.com/cgi/entity_page.cgi?term=100&amp;id=4423","Androgen receptor")</f>
        <v>Androgen receptor</v>
      </c>
      <c r="B12" s="18">
        <v>1364</v>
      </c>
      <c r="C12" s="18">
        <v>9125</v>
      </c>
      <c r="D12" s="18">
        <v>3631</v>
      </c>
      <c r="E12" s="18">
        <v>46843</v>
      </c>
      <c r="F12" s="18">
        <v>707.3</v>
      </c>
      <c r="G12" s="18">
        <v>1.9279999999999999</v>
      </c>
      <c r="H12" s="18">
        <v>0</v>
      </c>
      <c r="I12" s="18">
        <v>28.65</v>
      </c>
      <c r="J12" s="19"/>
      <c r="K12" s="15"/>
      <c r="L12" s="53"/>
      <c r="M12" s="69"/>
      <c r="N12" s="70"/>
    </row>
    <row r="13" spans="1:14" s="43" customFormat="1" ht="15" customHeight="1" x14ac:dyDescent="0.15">
      <c r="A13" s="16" t="str">
        <f>HYPERLINK("http://portal.genego.com/cgi/entity_page.cgi?term=100&amp;id=4129","AP-2A")</f>
        <v>AP-2A</v>
      </c>
      <c r="B13" s="18">
        <v>274</v>
      </c>
      <c r="C13" s="18">
        <v>9125</v>
      </c>
      <c r="D13" s="18">
        <v>545</v>
      </c>
      <c r="E13" s="18">
        <v>46843</v>
      </c>
      <c r="F13" s="18">
        <v>106.2</v>
      </c>
      <c r="G13" s="18">
        <v>2.581</v>
      </c>
      <c r="H13" s="18">
        <v>5.1599999999999996E-59</v>
      </c>
      <c r="I13" s="18">
        <v>18.260000000000002</v>
      </c>
      <c r="J13" s="19"/>
      <c r="K13" s="15"/>
      <c r="L13" s="53"/>
      <c r="M13" s="69"/>
      <c r="N13" s="70"/>
    </row>
    <row r="14" spans="1:14" ht="15" customHeight="1" x14ac:dyDescent="0.15">
      <c r="A14" s="16" t="str">
        <f>HYPERLINK("http://portal.genego.com/cgi/entity_page.cgi?term=100&amp;id=-307117749","AP-2B")</f>
        <v>AP-2B</v>
      </c>
      <c r="B14" s="18">
        <v>17</v>
      </c>
      <c r="C14" s="18">
        <v>9125</v>
      </c>
      <c r="D14" s="18">
        <v>32</v>
      </c>
      <c r="E14" s="18">
        <v>46843</v>
      </c>
      <c r="F14" s="18">
        <v>6.234</v>
      </c>
      <c r="G14" s="18">
        <v>2.7269999999999999</v>
      </c>
      <c r="H14" s="18">
        <v>2.2690000000000001E-5</v>
      </c>
      <c r="I14" s="18">
        <v>4.8070000000000004</v>
      </c>
      <c r="J14" s="19"/>
      <c r="K14" s="15"/>
      <c r="L14" s="53"/>
      <c r="M14" s="57"/>
      <c r="N14" s="58"/>
    </row>
    <row r="15" spans="1:14" ht="15" customHeight="1" x14ac:dyDescent="0.15">
      <c r="A15" s="16" t="str">
        <f>HYPERLINK("http://portal.genego.com/cgi/entity_page.cgi?term=100&amp;id=-677370823","AP-2C")</f>
        <v>AP-2C</v>
      </c>
      <c r="B15" s="18">
        <v>1873</v>
      </c>
      <c r="C15" s="18">
        <v>9125</v>
      </c>
      <c r="D15" s="18">
        <v>4820</v>
      </c>
      <c r="E15" s="18">
        <v>46843</v>
      </c>
      <c r="F15" s="18">
        <v>938.9</v>
      </c>
      <c r="G15" s="18">
        <v>1.9950000000000001</v>
      </c>
      <c r="H15" s="18">
        <v>0</v>
      </c>
      <c r="I15" s="18">
        <v>35.869999999999997</v>
      </c>
      <c r="J15" s="19" t="s">
        <v>36</v>
      </c>
      <c r="K15" s="6">
        <v>0.41031537029336801</v>
      </c>
      <c r="L15" s="53">
        <v>1.918189E-3</v>
      </c>
      <c r="M15" s="57"/>
      <c r="N15" s="58"/>
    </row>
    <row r="16" spans="1:14" ht="15" customHeight="1" x14ac:dyDescent="0.15">
      <c r="A16" s="16" t="str">
        <f>HYPERLINK("http://portal.genego.com/cgi/entity_page.cgi?term=100&amp;id=4381","AP-4")</f>
        <v>AP-4</v>
      </c>
      <c r="B16" s="18">
        <v>94</v>
      </c>
      <c r="C16" s="18">
        <v>9125</v>
      </c>
      <c r="D16" s="18">
        <v>170</v>
      </c>
      <c r="E16" s="18">
        <v>46843</v>
      </c>
      <c r="F16" s="18">
        <v>33.119999999999997</v>
      </c>
      <c r="G16" s="18">
        <v>2.839</v>
      </c>
      <c r="H16" s="18">
        <v>4.0060000000000001E-25</v>
      </c>
      <c r="I16" s="18">
        <v>11.81</v>
      </c>
      <c r="J16" s="19" t="s">
        <v>88</v>
      </c>
      <c r="K16" s="14">
        <v>-0.33467579549851401</v>
      </c>
      <c r="L16" s="53">
        <v>4.3938140000000002E-3</v>
      </c>
      <c r="M16" s="60">
        <v>-0.59003187208869401</v>
      </c>
      <c r="N16" s="58">
        <v>5.6762129999999995E-7</v>
      </c>
    </row>
    <row r="17" spans="1:14" ht="15" customHeight="1" x14ac:dyDescent="0.15">
      <c r="A17" s="16" t="str">
        <f>HYPERLINK("http://portal.genego.com/cgi/entity_page.cgi?term=100&amp;id=6076","ARNT")</f>
        <v>ARNT</v>
      </c>
      <c r="B17" s="18">
        <v>105</v>
      </c>
      <c r="C17" s="18">
        <v>9125</v>
      </c>
      <c r="D17" s="18">
        <v>191</v>
      </c>
      <c r="E17" s="18">
        <v>46843</v>
      </c>
      <c r="F17" s="18">
        <v>37.21</v>
      </c>
      <c r="G17" s="18">
        <v>2.8220000000000001</v>
      </c>
      <c r="H17" s="18">
        <v>1.324E-27</v>
      </c>
      <c r="I17" s="18">
        <v>12.41</v>
      </c>
      <c r="J17" s="19"/>
      <c r="K17" s="15"/>
      <c r="L17" s="53"/>
      <c r="M17" s="57"/>
      <c r="N17" s="58"/>
    </row>
    <row r="18" spans="1:14" ht="15" customHeight="1" x14ac:dyDescent="0.15">
      <c r="A18" s="16" t="str">
        <f>HYPERLINK("http://portal.genego.com/cgi/entity_page.cgi?term=100&amp;id=-1611585477","ARNT2")</f>
        <v>ARNT2</v>
      </c>
      <c r="B18" s="18">
        <v>5</v>
      </c>
      <c r="C18" s="18">
        <v>9125</v>
      </c>
      <c r="D18" s="18">
        <v>8</v>
      </c>
      <c r="E18" s="18">
        <v>46843</v>
      </c>
      <c r="F18" s="18">
        <v>1.5580000000000001</v>
      </c>
      <c r="G18" s="18">
        <v>3.2080000000000002</v>
      </c>
      <c r="H18" s="18">
        <v>9.2569999999999996E-3</v>
      </c>
      <c r="I18" s="18">
        <v>3.073</v>
      </c>
      <c r="J18" s="19" t="s">
        <v>237</v>
      </c>
      <c r="K18" s="6">
        <v>0.54658761680124701</v>
      </c>
      <c r="L18" s="53">
        <v>1.262283E-2</v>
      </c>
      <c r="M18" s="63">
        <v>0.59745319694034305</v>
      </c>
      <c r="N18" s="58">
        <v>6.3765250000000001E-3</v>
      </c>
    </row>
    <row r="19" spans="1:14" ht="15" customHeight="1" x14ac:dyDescent="0.15">
      <c r="A19" s="16" t="str">
        <f>HYPERLINK("http://portal.genego.com/cgi/entity_page.cgi?term=100&amp;id=-1171451753","ASH2")</f>
        <v>ASH2</v>
      </c>
      <c r="B19" s="18">
        <v>1526</v>
      </c>
      <c r="C19" s="18">
        <v>9125</v>
      </c>
      <c r="D19" s="18">
        <v>2827</v>
      </c>
      <c r="E19" s="18">
        <v>46843</v>
      </c>
      <c r="F19" s="18">
        <v>550.70000000000005</v>
      </c>
      <c r="G19" s="18">
        <v>2.7709999999999999</v>
      </c>
      <c r="H19" s="18">
        <v>0</v>
      </c>
      <c r="I19" s="18">
        <v>47.78</v>
      </c>
      <c r="J19" s="19"/>
      <c r="K19" s="15"/>
      <c r="L19" s="53"/>
      <c r="M19" s="57"/>
      <c r="N19" s="58"/>
    </row>
    <row r="20" spans="1:14" ht="15" customHeight="1" x14ac:dyDescent="0.15">
      <c r="A20" s="16" t="str">
        <f>HYPERLINK("http://portal.genego.com/cgi/entity_page.cgi?term=100&amp;id=4310","ATF-1")</f>
        <v>ATF-1</v>
      </c>
      <c r="B20" s="18">
        <v>39</v>
      </c>
      <c r="C20" s="18">
        <v>9125</v>
      </c>
      <c r="D20" s="18">
        <v>80</v>
      </c>
      <c r="E20" s="18">
        <v>46843</v>
      </c>
      <c r="F20" s="18">
        <v>15.58</v>
      </c>
      <c r="G20" s="18">
        <v>2.5030000000000001</v>
      </c>
      <c r="H20" s="18">
        <v>3.6509999999999999E-9</v>
      </c>
      <c r="I20" s="18">
        <v>6.6159999999999997</v>
      </c>
      <c r="J20" s="19"/>
      <c r="K20" s="15"/>
      <c r="L20" s="53"/>
      <c r="M20" s="57"/>
      <c r="N20" s="58"/>
    </row>
    <row r="21" spans="1:14" ht="15" customHeight="1" x14ac:dyDescent="0.15">
      <c r="A21" s="16" t="str">
        <f>HYPERLINK("http://portal.genego.com/cgi/entity_page.cgi?term=100&amp;id=161","ATF-2")</f>
        <v>ATF-2</v>
      </c>
      <c r="B21" s="18">
        <v>103</v>
      </c>
      <c r="C21" s="18">
        <v>9125</v>
      </c>
      <c r="D21" s="18">
        <v>194</v>
      </c>
      <c r="E21" s="18">
        <v>46843</v>
      </c>
      <c r="F21" s="18">
        <v>37.79</v>
      </c>
      <c r="G21" s="18">
        <v>2.726</v>
      </c>
      <c r="H21" s="18">
        <v>1.7339999999999999E-25</v>
      </c>
      <c r="I21" s="18">
        <v>11.85</v>
      </c>
      <c r="J21" s="19"/>
      <c r="K21" s="15"/>
      <c r="L21" s="53"/>
      <c r="M21" s="57"/>
      <c r="N21" s="58"/>
    </row>
    <row r="22" spans="1:14" ht="15" customHeight="1" x14ac:dyDescent="0.15">
      <c r="A22" s="16" t="str">
        <f>HYPERLINK("http://portal.genego.com/cgi/entity_page.cgi?term=100&amp;id=4394","ATF-3")</f>
        <v>ATF-3</v>
      </c>
      <c r="B22" s="18">
        <v>138</v>
      </c>
      <c r="C22" s="18">
        <v>9125</v>
      </c>
      <c r="D22" s="18">
        <v>298</v>
      </c>
      <c r="E22" s="18">
        <v>46843</v>
      </c>
      <c r="F22" s="18">
        <v>58.05</v>
      </c>
      <c r="G22" s="18">
        <v>2.3769999999999998</v>
      </c>
      <c r="H22" s="18">
        <v>7.5639999999999999E-26</v>
      </c>
      <c r="I22" s="18">
        <v>11.73</v>
      </c>
      <c r="J22" s="19" t="s">
        <v>89</v>
      </c>
      <c r="K22" s="5">
        <v>1.6998997121220301</v>
      </c>
      <c r="L22" s="53">
        <v>1.370529E-5</v>
      </c>
      <c r="M22" s="57"/>
      <c r="N22" s="58"/>
    </row>
    <row r="23" spans="1:14" ht="15" customHeight="1" x14ac:dyDescent="0.15">
      <c r="A23" s="16" t="str">
        <f>HYPERLINK("http://portal.genego.com/cgi/entity_page.cgi?term=100&amp;id=-768284125","ATF-4")</f>
        <v>ATF-4</v>
      </c>
      <c r="B23" s="18">
        <v>136</v>
      </c>
      <c r="C23" s="18">
        <v>9125</v>
      </c>
      <c r="D23" s="18">
        <v>239</v>
      </c>
      <c r="E23" s="18">
        <v>46843</v>
      </c>
      <c r="F23" s="18">
        <v>46.56</v>
      </c>
      <c r="G23" s="18">
        <v>2.9209999999999998</v>
      </c>
      <c r="H23" s="18">
        <v>1.6299999999999999E-37</v>
      </c>
      <c r="I23" s="18">
        <v>14.65</v>
      </c>
      <c r="J23" s="19" t="s">
        <v>75</v>
      </c>
      <c r="K23" s="6">
        <v>0.66871173903603198</v>
      </c>
      <c r="L23" s="53">
        <v>1.2905130000000001E-3</v>
      </c>
      <c r="M23" s="57"/>
      <c r="N23" s="58"/>
    </row>
    <row r="24" spans="1:14" ht="16" customHeight="1" x14ac:dyDescent="0.15">
      <c r="A24" s="16" t="str">
        <f>HYPERLINK("http://portal.genego.com/cgi/entity_page.cgi?term=100&amp;id=-212490910","ATF-5")</f>
        <v>ATF-5</v>
      </c>
      <c r="B24" s="18">
        <v>7</v>
      </c>
      <c r="C24" s="18">
        <v>9125</v>
      </c>
      <c r="D24" s="18">
        <v>15</v>
      </c>
      <c r="E24" s="18">
        <v>46843</v>
      </c>
      <c r="F24" s="18">
        <v>2.9220000000000002</v>
      </c>
      <c r="G24" s="18">
        <v>2.3959999999999999</v>
      </c>
      <c r="H24" s="18">
        <v>1.566E-2</v>
      </c>
      <c r="I24" s="18">
        <v>2.6589999999999998</v>
      </c>
      <c r="J24" s="19" t="s">
        <v>257</v>
      </c>
      <c r="K24" s="12">
        <v>-0.85586174613892496</v>
      </c>
      <c r="L24" s="53">
        <v>1.8886689999999999E-8</v>
      </c>
      <c r="M24" s="57"/>
      <c r="N24" s="58"/>
    </row>
    <row r="25" spans="1:14" ht="15" customHeight="1" x14ac:dyDescent="0.15">
      <c r="A25" s="16" t="str">
        <f>HYPERLINK("http://portal.genego.com/cgi/entity_page.cgi?term=100&amp;id=-753149152","ATF-6 alpha (50kDa)")</f>
        <v>ATF-6 alpha (50kDa)</v>
      </c>
      <c r="B25" s="18">
        <v>19</v>
      </c>
      <c r="C25" s="18">
        <v>9125</v>
      </c>
      <c r="D25" s="18">
        <v>25</v>
      </c>
      <c r="E25" s="18">
        <v>46843</v>
      </c>
      <c r="F25" s="18">
        <v>4.87</v>
      </c>
      <c r="G25" s="18">
        <v>3.9009999999999998</v>
      </c>
      <c r="H25" s="18">
        <v>1.6310000000000001E-9</v>
      </c>
      <c r="I25" s="18">
        <v>7.1369999999999996</v>
      </c>
      <c r="J25" s="19"/>
      <c r="K25" s="15"/>
      <c r="L25" s="53"/>
      <c r="M25" s="57"/>
      <c r="N25" s="58"/>
    </row>
    <row r="26" spans="1:14" ht="15" customHeight="1" x14ac:dyDescent="0.15">
      <c r="A26" s="16" t="str">
        <f>HYPERLINK("http://portal.genego.com/cgi/entity_page.cgi?term=100&amp;id=-390252046","ATF-6 alpha (90kDa)")</f>
        <v>ATF-6 alpha (90kDa)</v>
      </c>
      <c r="B26" s="18">
        <v>28</v>
      </c>
      <c r="C26" s="18">
        <v>9125</v>
      </c>
      <c r="D26" s="18">
        <v>39</v>
      </c>
      <c r="E26" s="18">
        <v>46843</v>
      </c>
      <c r="F26" s="18">
        <v>7.5970000000000004</v>
      </c>
      <c r="G26" s="18">
        <v>3.6859999999999999</v>
      </c>
      <c r="H26" s="18">
        <v>2.1239999999999998E-12</v>
      </c>
      <c r="I26" s="18">
        <v>8.2530000000000001</v>
      </c>
      <c r="J26" s="19"/>
      <c r="K26" s="15"/>
      <c r="L26" s="53"/>
      <c r="M26" s="57"/>
      <c r="N26" s="58"/>
    </row>
    <row r="27" spans="1:14" ht="15" customHeight="1" x14ac:dyDescent="0.15">
      <c r="A27" s="16" t="str">
        <f>HYPERLINK("http://portal.genego.com/cgi/entity_page.cgi?term=100&amp;id=6131","ATH1")</f>
        <v>ATH1</v>
      </c>
      <c r="B27" s="18">
        <v>3239</v>
      </c>
      <c r="C27" s="18">
        <v>9125</v>
      </c>
      <c r="D27" s="18">
        <v>5685</v>
      </c>
      <c r="E27" s="18">
        <v>46843</v>
      </c>
      <c r="F27" s="18">
        <v>1107</v>
      </c>
      <c r="G27" s="18">
        <v>2.9249999999999998</v>
      </c>
      <c r="H27" s="18">
        <v>0</v>
      </c>
      <c r="I27" s="18">
        <v>76.150000000000006</v>
      </c>
      <c r="J27" s="19"/>
      <c r="K27" s="15"/>
      <c r="L27" s="53"/>
      <c r="M27" s="57"/>
      <c r="N27" s="58"/>
    </row>
    <row r="28" spans="1:14" ht="15" customHeight="1" x14ac:dyDescent="0.15">
      <c r="A28" s="16" t="str">
        <f>HYPERLINK("http://portal.genego.com/cgi/entity_page.cgi?term=100&amp;id=4355","b-Myb")</f>
        <v>b-Myb</v>
      </c>
      <c r="B28" s="18">
        <v>101</v>
      </c>
      <c r="C28" s="18">
        <v>9125</v>
      </c>
      <c r="D28" s="18">
        <v>150</v>
      </c>
      <c r="E28" s="18">
        <v>46843</v>
      </c>
      <c r="F28" s="18">
        <v>29.22</v>
      </c>
      <c r="G28" s="18">
        <v>3.4569999999999999</v>
      </c>
      <c r="H28" s="18">
        <v>3.451E-37</v>
      </c>
      <c r="I28" s="18">
        <v>14.82</v>
      </c>
      <c r="J28" s="19" t="s">
        <v>74</v>
      </c>
      <c r="K28" s="11">
        <v>-1.1267704254551301</v>
      </c>
      <c r="L28" s="53">
        <v>6.7674010000000002E-12</v>
      </c>
      <c r="M28" s="57"/>
      <c r="N28" s="58"/>
    </row>
    <row r="29" spans="1:14" ht="15" customHeight="1" x14ac:dyDescent="0.15">
      <c r="A29" s="16" t="str">
        <f>HYPERLINK("http://portal.genego.com/cgi/entity_page.cgi?term=100&amp;id=-137539001","BACH1")</f>
        <v>BACH1</v>
      </c>
      <c r="B29" s="18">
        <v>69</v>
      </c>
      <c r="C29" s="18">
        <v>9125</v>
      </c>
      <c r="D29" s="18">
        <v>122</v>
      </c>
      <c r="E29" s="18">
        <v>46843</v>
      </c>
      <c r="F29" s="18">
        <v>23.77</v>
      </c>
      <c r="G29" s="18">
        <v>2.903</v>
      </c>
      <c r="H29" s="18">
        <v>1.4189999999999999E-19</v>
      </c>
      <c r="I29" s="18">
        <v>10.35</v>
      </c>
      <c r="J29" s="19" t="s">
        <v>102</v>
      </c>
      <c r="K29" s="6">
        <v>0.60933273976275804</v>
      </c>
      <c r="L29" s="53">
        <v>1.1091590000000001E-7</v>
      </c>
      <c r="M29" s="63">
        <v>0.71904994915461096</v>
      </c>
      <c r="N29" s="58">
        <v>3.9414339999999999E-10</v>
      </c>
    </row>
    <row r="30" spans="1:14" ht="15" customHeight="1" x14ac:dyDescent="0.15">
      <c r="A30" s="16" t="str">
        <f>HYPERLINK("http://portal.genego.com/cgi/entity_page.cgi?term=100&amp;id=-1499301048","BACH2")</f>
        <v>BACH2</v>
      </c>
      <c r="B30" s="18">
        <v>22</v>
      </c>
      <c r="C30" s="18">
        <v>9125</v>
      </c>
      <c r="D30" s="18">
        <v>63</v>
      </c>
      <c r="E30" s="18">
        <v>46843</v>
      </c>
      <c r="F30" s="18">
        <v>12.27</v>
      </c>
      <c r="G30" s="18">
        <v>1.7929999999999999</v>
      </c>
      <c r="H30" s="18">
        <v>2.911E-3</v>
      </c>
      <c r="I30" s="18">
        <v>3.097</v>
      </c>
      <c r="J30" s="19" t="s">
        <v>236</v>
      </c>
      <c r="K30" s="6">
        <v>1.1138676326169901</v>
      </c>
      <c r="L30" s="53">
        <v>2.2569519999999999E-8</v>
      </c>
      <c r="M30" s="63">
        <v>0.54083970263728998</v>
      </c>
      <c r="N30" s="58">
        <v>6.6174349999999996E-3</v>
      </c>
    </row>
    <row r="31" spans="1:14" ht="15" customHeight="1" x14ac:dyDescent="0.15">
      <c r="A31" s="16" t="str">
        <f>HYPERLINK("http://portal.genego.com/cgi/entity_page.cgi?term=100&amp;id=8225","BAPX1")</f>
        <v>BAPX1</v>
      </c>
      <c r="B31" s="18">
        <v>29</v>
      </c>
      <c r="C31" s="18">
        <v>9125</v>
      </c>
      <c r="D31" s="18">
        <v>69</v>
      </c>
      <c r="E31" s="18">
        <v>46843</v>
      </c>
      <c r="F31" s="18">
        <v>13.44</v>
      </c>
      <c r="G31" s="18">
        <v>2.1579999999999999</v>
      </c>
      <c r="H31" s="18">
        <v>1.467E-5</v>
      </c>
      <c r="I31" s="18">
        <v>4.7329999999999997</v>
      </c>
      <c r="J31" s="19" t="s">
        <v>181</v>
      </c>
      <c r="K31" s="6">
        <v>0.81999097875303695</v>
      </c>
      <c r="L31" s="53">
        <v>2.3247670000000002E-2</v>
      </c>
      <c r="M31" s="57"/>
      <c r="N31" s="58"/>
    </row>
    <row r="32" spans="1:14" ht="15" customHeight="1" x14ac:dyDescent="0.15">
      <c r="A32" s="16" t="str">
        <f>HYPERLINK("http://portal.genego.com/cgi/entity_page.cgi?term=100&amp;id=6068","BARX1")</f>
        <v>BARX1</v>
      </c>
      <c r="B32" s="18">
        <v>7</v>
      </c>
      <c r="C32" s="18">
        <v>9125</v>
      </c>
      <c r="D32" s="18">
        <v>9</v>
      </c>
      <c r="E32" s="18">
        <v>46843</v>
      </c>
      <c r="F32" s="18">
        <v>1.7529999999999999</v>
      </c>
      <c r="G32" s="18">
        <v>3.9929999999999999</v>
      </c>
      <c r="H32" s="18">
        <v>2.6350000000000001E-4</v>
      </c>
      <c r="I32" s="18">
        <v>4.4160000000000004</v>
      </c>
      <c r="J32" s="19"/>
      <c r="K32" s="15"/>
      <c r="L32" s="53"/>
      <c r="M32" s="57"/>
      <c r="N32" s="58"/>
    </row>
    <row r="33" spans="1:14" ht="15" customHeight="1" x14ac:dyDescent="0.15">
      <c r="A33" s="16" t="str">
        <f>HYPERLINK("http://portal.genego.com/cgi/entity_page.cgi?term=100&amp;id=-393857534","BARX2")</f>
        <v>BARX2</v>
      </c>
      <c r="B33" s="18">
        <v>15</v>
      </c>
      <c r="C33" s="18">
        <v>9125</v>
      </c>
      <c r="D33" s="18">
        <v>46</v>
      </c>
      <c r="E33" s="18">
        <v>46843</v>
      </c>
      <c r="F33" s="18">
        <v>8.9610000000000003</v>
      </c>
      <c r="G33" s="18">
        <v>1.6739999999999999</v>
      </c>
      <c r="H33" s="18">
        <v>2.4379999999999999E-2</v>
      </c>
      <c r="I33" s="18">
        <v>2.2490000000000001</v>
      </c>
      <c r="J33" s="19"/>
      <c r="K33" s="15"/>
      <c r="L33" s="53"/>
      <c r="M33" s="57"/>
      <c r="N33" s="58"/>
    </row>
    <row r="34" spans="1:14" ht="15" customHeight="1" x14ac:dyDescent="0.15">
      <c r="A34" s="16" t="str">
        <f>HYPERLINK("http://portal.genego.com/cgi/entity_page.cgi?term=100&amp;id=-559007650","Basonuclin-2")</f>
        <v>Basonuclin-2</v>
      </c>
      <c r="B34" s="18">
        <v>3</v>
      </c>
      <c r="C34" s="18">
        <v>9125</v>
      </c>
      <c r="D34" s="18">
        <v>3</v>
      </c>
      <c r="E34" s="18">
        <v>46843</v>
      </c>
      <c r="F34" s="18">
        <v>0.58440000000000003</v>
      </c>
      <c r="G34" s="18">
        <v>5.133</v>
      </c>
      <c r="H34" s="18">
        <v>7.3899999999999999E-3</v>
      </c>
      <c r="I34" s="18">
        <v>3.5219999999999998</v>
      </c>
      <c r="J34" s="19" t="s">
        <v>220</v>
      </c>
      <c r="K34" s="12">
        <v>-0.76943261415041897</v>
      </c>
      <c r="L34" s="53">
        <v>1.292573E-2</v>
      </c>
      <c r="M34" s="57"/>
      <c r="N34" s="58"/>
    </row>
    <row r="35" spans="1:14" ht="15" customHeight="1" x14ac:dyDescent="0.15">
      <c r="A35" s="16" t="str">
        <f>HYPERLINK("http://portal.genego.com/cgi/entity_page.cgi?term=100&amp;id=-1976999988","BATF")</f>
        <v>BATF</v>
      </c>
      <c r="B35" s="18">
        <v>41</v>
      </c>
      <c r="C35" s="18">
        <v>9125</v>
      </c>
      <c r="D35" s="18">
        <v>113</v>
      </c>
      <c r="E35" s="18">
        <v>46843</v>
      </c>
      <c r="F35" s="18">
        <v>22.01</v>
      </c>
      <c r="G35" s="18">
        <v>1.863</v>
      </c>
      <c r="H35" s="18">
        <v>2.2399999999999999E-5</v>
      </c>
      <c r="I35" s="18">
        <v>4.5149999999999997</v>
      </c>
      <c r="J35" s="19"/>
      <c r="K35" s="15"/>
      <c r="L35" s="53"/>
      <c r="M35" s="57"/>
      <c r="N35" s="58"/>
    </row>
    <row r="36" spans="1:14" ht="15" customHeight="1" x14ac:dyDescent="0.15">
      <c r="A36" s="16" t="str">
        <f>HYPERLINK("http://portal.genego.com/cgi/entity_page.cgi?term=100&amp;id=-1399672965","Bcl-3")</f>
        <v>Bcl-3</v>
      </c>
      <c r="B36" s="18">
        <v>58</v>
      </c>
      <c r="C36" s="18">
        <v>9125</v>
      </c>
      <c r="D36" s="18">
        <v>122</v>
      </c>
      <c r="E36" s="18">
        <v>46843</v>
      </c>
      <c r="F36" s="18">
        <v>23.77</v>
      </c>
      <c r="G36" s="18">
        <v>2.4409999999999998</v>
      </c>
      <c r="H36" s="18">
        <v>2.456E-12</v>
      </c>
      <c r="I36" s="18">
        <v>7.8360000000000003</v>
      </c>
      <c r="J36" s="19"/>
      <c r="K36" s="15"/>
      <c r="L36" s="53"/>
      <c r="M36" s="57"/>
      <c r="N36" s="58"/>
    </row>
    <row r="37" spans="1:14" ht="15" customHeight="1" x14ac:dyDescent="0.15">
      <c r="A37" s="16" t="str">
        <f>HYPERLINK("http://portal.genego.com/cgi/entity_page.cgi?term=100&amp;id=-1600741596","Bcl-6")</f>
        <v>Bcl-6</v>
      </c>
      <c r="B37" s="18">
        <v>418</v>
      </c>
      <c r="C37" s="18">
        <v>9125</v>
      </c>
      <c r="D37" s="18">
        <v>1120</v>
      </c>
      <c r="E37" s="18">
        <v>46843</v>
      </c>
      <c r="F37" s="18">
        <v>218.2</v>
      </c>
      <c r="G37" s="18">
        <v>1.9159999999999999</v>
      </c>
      <c r="H37" s="18">
        <v>5.4690000000000001E-45</v>
      </c>
      <c r="I37" s="18">
        <v>15.26</v>
      </c>
      <c r="J37" s="19"/>
      <c r="K37" s="15"/>
      <c r="L37" s="53"/>
      <c r="M37" s="57"/>
      <c r="N37" s="58"/>
    </row>
    <row r="38" spans="1:14" ht="11" customHeight="1" x14ac:dyDescent="0.15">
      <c r="A38" s="16" t="str">
        <f>HYPERLINK("http://portal.genego.com/cgi/entity_page.cgi?term=100&amp;id=-68192358","BLIMP1 (PRDI-BF1)")</f>
        <v>BLIMP1 (PRDI-BF1)</v>
      </c>
      <c r="B38" s="18">
        <v>58</v>
      </c>
      <c r="C38" s="18">
        <v>9125</v>
      </c>
      <c r="D38" s="18">
        <v>169</v>
      </c>
      <c r="E38" s="18">
        <v>46843</v>
      </c>
      <c r="F38" s="18">
        <v>32.92</v>
      </c>
      <c r="G38" s="18">
        <v>1.762</v>
      </c>
      <c r="H38" s="18">
        <v>4.0040000000000001E-6</v>
      </c>
      <c r="I38" s="18">
        <v>4.88</v>
      </c>
      <c r="J38" s="19" t="s">
        <v>177</v>
      </c>
      <c r="K38" s="4">
        <v>2.06051733826324</v>
      </c>
      <c r="L38" s="53">
        <v>2.472883E-9</v>
      </c>
      <c r="M38" s="61">
        <v>1.5707055908401499</v>
      </c>
      <c r="N38" s="58">
        <v>4.0562869999999999E-6</v>
      </c>
    </row>
    <row r="39" spans="1:14" ht="15" customHeight="1" x14ac:dyDescent="0.15">
      <c r="A39" s="16" t="str">
        <f>HYPERLINK("http://portal.genego.com/cgi/entity_page.cgi?term=100&amp;id=78","BMAL1")</f>
        <v>BMAL1</v>
      </c>
      <c r="B39" s="18">
        <v>1006</v>
      </c>
      <c r="C39" s="18">
        <v>9125</v>
      </c>
      <c r="D39" s="18">
        <v>2214</v>
      </c>
      <c r="E39" s="18">
        <v>46843</v>
      </c>
      <c r="F39" s="18">
        <v>431.3</v>
      </c>
      <c r="G39" s="18">
        <v>2.3330000000000002</v>
      </c>
      <c r="H39" s="18">
        <v>0</v>
      </c>
      <c r="I39" s="18">
        <v>31.6</v>
      </c>
      <c r="J39" s="19" t="s">
        <v>46</v>
      </c>
      <c r="K39" s="6">
        <v>0.44008224391089801</v>
      </c>
      <c r="L39" s="53">
        <v>5.1358570000000001E-6</v>
      </c>
      <c r="M39" s="63">
        <v>0.57411619625353105</v>
      </c>
      <c r="N39" s="58">
        <v>2.8207669999999998E-9</v>
      </c>
    </row>
    <row r="40" spans="1:14" ht="15" customHeight="1" x14ac:dyDescent="0.15">
      <c r="A40" s="16" t="str">
        <f>HYPERLINK("http://portal.genego.com/cgi/entity_page.cgi?term=100&amp;id=-1100650659","BORIS")</f>
        <v>BORIS</v>
      </c>
      <c r="B40" s="18">
        <v>25</v>
      </c>
      <c r="C40" s="18">
        <v>9125</v>
      </c>
      <c r="D40" s="18">
        <v>52</v>
      </c>
      <c r="E40" s="18">
        <v>46843</v>
      </c>
      <c r="F40" s="18">
        <v>10.130000000000001</v>
      </c>
      <c r="G40" s="18">
        <v>2.468</v>
      </c>
      <c r="H40" s="18">
        <v>3.1200000000000002E-6</v>
      </c>
      <c r="I40" s="18">
        <v>5.21</v>
      </c>
      <c r="J40" s="19"/>
      <c r="K40" s="15"/>
      <c r="L40" s="53"/>
      <c r="M40" s="57"/>
      <c r="N40" s="58"/>
    </row>
    <row r="41" spans="1:14" ht="15" customHeight="1" x14ac:dyDescent="0.15">
      <c r="A41" s="16" t="str">
        <f>HYPERLINK("http://portal.genego.com/cgi/entity_page.cgi?term=100&amp;id=-594197822","BRN4")</f>
        <v>BRN4</v>
      </c>
      <c r="B41" s="18">
        <v>13</v>
      </c>
      <c r="C41" s="18">
        <v>9125</v>
      </c>
      <c r="D41" s="18">
        <v>21</v>
      </c>
      <c r="E41" s="18">
        <v>46843</v>
      </c>
      <c r="F41" s="18">
        <v>4.0910000000000002</v>
      </c>
      <c r="G41" s="18">
        <v>3.1779999999999999</v>
      </c>
      <c r="H41" s="18">
        <v>2.404E-5</v>
      </c>
      <c r="I41" s="18">
        <v>4.91</v>
      </c>
      <c r="J41" s="19"/>
      <c r="K41" s="15"/>
      <c r="L41" s="53"/>
      <c r="M41" s="57"/>
      <c r="N41" s="58"/>
    </row>
    <row r="42" spans="1:14" ht="15" customHeight="1" x14ac:dyDescent="0.15">
      <c r="A42" s="16" t="str">
        <f>HYPERLINK("http://portal.genego.com/cgi/entity_page.cgi?term=100&amp;id=-167003156","BTBD14A")</f>
        <v>BTBD14A</v>
      </c>
      <c r="B42" s="18">
        <v>21</v>
      </c>
      <c r="C42" s="18">
        <v>9125</v>
      </c>
      <c r="D42" s="18">
        <v>45</v>
      </c>
      <c r="E42" s="18">
        <v>46843</v>
      </c>
      <c r="F42" s="18">
        <v>8.766</v>
      </c>
      <c r="G42" s="18">
        <v>2.3959999999999999</v>
      </c>
      <c r="H42" s="18">
        <v>3.345E-5</v>
      </c>
      <c r="I42" s="18">
        <v>4.6070000000000002</v>
      </c>
      <c r="J42" s="19"/>
      <c r="K42" s="15"/>
      <c r="L42" s="53"/>
      <c r="M42" s="57"/>
      <c r="N42" s="58"/>
    </row>
    <row r="43" spans="1:14" ht="15" customHeight="1" x14ac:dyDescent="0.15">
      <c r="A43" s="16" t="str">
        <f>HYPERLINK("http://portal.genego.com/cgi/entity_page.cgi?term=100&amp;id=-1713121883","BTEB1")</f>
        <v>BTEB1</v>
      </c>
      <c r="B43" s="18">
        <v>53</v>
      </c>
      <c r="C43" s="18">
        <v>9125</v>
      </c>
      <c r="D43" s="18">
        <v>96</v>
      </c>
      <c r="E43" s="18">
        <v>46843</v>
      </c>
      <c r="F43" s="18">
        <v>18.7</v>
      </c>
      <c r="G43" s="18">
        <v>2.8340000000000001</v>
      </c>
      <c r="H43" s="18">
        <v>8.7899999999999997E-15</v>
      </c>
      <c r="I43" s="18">
        <v>8.8480000000000008</v>
      </c>
      <c r="J43" s="19" t="s">
        <v>114</v>
      </c>
      <c r="K43" s="5">
        <v>1.3842403987476399</v>
      </c>
      <c r="L43" s="53">
        <v>7.8201330000000002E-5</v>
      </c>
      <c r="M43" s="57"/>
      <c r="N43" s="58"/>
    </row>
    <row r="44" spans="1:14" ht="15" customHeight="1" x14ac:dyDescent="0.15">
      <c r="A44" s="16" t="str">
        <f>HYPERLINK("http://portal.genego.com/cgi/entity_page.cgi?term=100&amp;id=-831224125","BTF")</f>
        <v>BTF</v>
      </c>
      <c r="B44" s="18">
        <v>5</v>
      </c>
      <c r="C44" s="18">
        <v>9125</v>
      </c>
      <c r="D44" s="18">
        <v>9</v>
      </c>
      <c r="E44" s="18">
        <v>46843</v>
      </c>
      <c r="F44" s="18">
        <v>1.7529999999999999</v>
      </c>
      <c r="G44" s="18">
        <v>2.8519999999999999</v>
      </c>
      <c r="H44" s="18">
        <v>1.7510000000000001E-2</v>
      </c>
      <c r="I44" s="18">
        <v>2.7330000000000001</v>
      </c>
      <c r="J44" s="19" t="s">
        <v>251</v>
      </c>
      <c r="K44" s="12">
        <v>-0.68336215813022905</v>
      </c>
      <c r="L44" s="53">
        <v>1.8148519999999998E-8</v>
      </c>
      <c r="M44" s="57"/>
      <c r="N44" s="58"/>
    </row>
    <row r="45" spans="1:14" ht="15" customHeight="1" x14ac:dyDescent="0.15">
      <c r="A45" s="16" t="str">
        <f>HYPERLINK("http://portal.genego.com/cgi/entity_page.cgi?term=100&amp;id=-1226083071","BTF3")</f>
        <v>BTF3</v>
      </c>
      <c r="B45" s="18">
        <v>4</v>
      </c>
      <c r="C45" s="18">
        <v>9125</v>
      </c>
      <c r="D45" s="18">
        <v>6</v>
      </c>
      <c r="E45" s="18">
        <v>46843</v>
      </c>
      <c r="F45" s="18">
        <v>1.169</v>
      </c>
      <c r="G45" s="18">
        <v>3.4220000000000002</v>
      </c>
      <c r="H45" s="18">
        <v>1.541E-2</v>
      </c>
      <c r="I45" s="18">
        <v>2.919</v>
      </c>
      <c r="J45" s="19" t="s">
        <v>245</v>
      </c>
      <c r="K45" s="14">
        <v>-0.35002319164913098</v>
      </c>
      <c r="L45" s="53">
        <v>1.1122320000000001E-3</v>
      </c>
      <c r="M45" s="57"/>
      <c r="N45" s="58"/>
    </row>
    <row r="46" spans="1:14" ht="15" customHeight="1" x14ac:dyDescent="0.15">
      <c r="A46" s="16" t="str">
        <f>HYPERLINK("http://portal.genego.com/cgi/entity_page.cgi?term=100&amp;id=-1501760143","BTG2")</f>
        <v>BTG2</v>
      </c>
      <c r="B46" s="18">
        <v>4</v>
      </c>
      <c r="C46" s="18">
        <v>9125</v>
      </c>
      <c r="D46" s="18">
        <v>4</v>
      </c>
      <c r="E46" s="18">
        <v>46843</v>
      </c>
      <c r="F46" s="18">
        <v>0.7792</v>
      </c>
      <c r="G46" s="18">
        <v>5.133</v>
      </c>
      <c r="H46" s="18">
        <v>1.439E-3</v>
      </c>
      <c r="I46" s="18">
        <v>4.0659999999999998</v>
      </c>
      <c r="J46" s="19" t="s">
        <v>202</v>
      </c>
      <c r="K46" s="14">
        <v>-0.37990045969888298</v>
      </c>
      <c r="L46" s="53">
        <v>1.797033E-2</v>
      </c>
      <c r="M46" s="63">
        <v>1.09536259207898</v>
      </c>
      <c r="N46" s="58">
        <v>1.230732E-11</v>
      </c>
    </row>
    <row r="47" spans="1:14" ht="15" customHeight="1" x14ac:dyDescent="0.15">
      <c r="A47" s="16" t="str">
        <f>HYPERLINK("http://portal.genego.com/cgi/entity_page.cgi?term=100&amp;id=883","c-Fos")</f>
        <v>c-Fos</v>
      </c>
      <c r="B47" s="18">
        <v>241</v>
      </c>
      <c r="C47" s="18">
        <v>9125</v>
      </c>
      <c r="D47" s="18">
        <v>501</v>
      </c>
      <c r="E47" s="18">
        <v>46843</v>
      </c>
      <c r="F47" s="18">
        <v>97.59</v>
      </c>
      <c r="G47" s="18">
        <v>2.4689999999999999</v>
      </c>
      <c r="H47" s="18">
        <v>1.129E-47</v>
      </c>
      <c r="I47" s="18">
        <v>16.260000000000002</v>
      </c>
      <c r="J47" s="19" t="s">
        <v>67</v>
      </c>
      <c r="K47" s="6">
        <v>0.92029959514836401</v>
      </c>
      <c r="L47" s="53">
        <v>1.9222460000000001E-3</v>
      </c>
      <c r="M47" s="57"/>
      <c r="N47" s="58"/>
    </row>
    <row r="48" spans="1:14" ht="15" customHeight="1" x14ac:dyDescent="0.15">
      <c r="A48" s="16" t="str">
        <f>HYPERLINK("http://portal.genego.com/cgi/entity_page.cgi?term=100&amp;id=884","c-Jun")</f>
        <v>c-Jun</v>
      </c>
      <c r="B48" s="18">
        <v>734</v>
      </c>
      <c r="C48" s="18">
        <v>9125</v>
      </c>
      <c r="D48" s="18">
        <v>1521</v>
      </c>
      <c r="E48" s="18">
        <v>46843</v>
      </c>
      <c r="F48" s="18">
        <v>296.3</v>
      </c>
      <c r="G48" s="18">
        <v>2.4769999999999999</v>
      </c>
      <c r="H48" s="18">
        <v>0</v>
      </c>
      <c r="I48" s="18">
        <v>28.81</v>
      </c>
      <c r="J48" s="19" t="s">
        <v>50</v>
      </c>
      <c r="K48" s="15"/>
      <c r="L48" s="53"/>
      <c r="M48" s="63">
        <v>0.80605413558212702</v>
      </c>
      <c r="N48" s="58">
        <v>1.143444E-3</v>
      </c>
    </row>
    <row r="49" spans="1:14" ht="15" customHeight="1" x14ac:dyDescent="0.15">
      <c r="A49" s="16" t="str">
        <f>HYPERLINK("http://portal.genego.com/cgi/entity_page.cgi?term=100&amp;id=8041","c-Maf")</f>
        <v>c-Maf</v>
      </c>
      <c r="B49" s="18">
        <v>1944</v>
      </c>
      <c r="C49" s="18">
        <v>9125</v>
      </c>
      <c r="D49" s="18">
        <v>3784</v>
      </c>
      <c r="E49" s="18">
        <v>46843</v>
      </c>
      <c r="F49" s="18">
        <v>737.1</v>
      </c>
      <c r="G49" s="18">
        <v>2.637</v>
      </c>
      <c r="H49" s="18">
        <v>0</v>
      </c>
      <c r="I49" s="18">
        <v>51.67</v>
      </c>
      <c r="J49" s="19" t="s">
        <v>25</v>
      </c>
      <c r="K49" s="2">
        <v>3.9675948282343398</v>
      </c>
      <c r="L49" s="53">
        <v>4.1553539999999998E-13</v>
      </c>
      <c r="M49" s="67">
        <v>2.36495362724501</v>
      </c>
      <c r="N49" s="58">
        <v>5.3167950000000001E-6</v>
      </c>
    </row>
    <row r="50" spans="1:14" ht="15" customHeight="1" x14ac:dyDescent="0.15">
      <c r="A50" s="16" t="str">
        <f>HYPERLINK("http://portal.genego.com/cgi/entity_page.cgi?term=100&amp;id=885","c-Myb")</f>
        <v>c-Myb</v>
      </c>
      <c r="B50" s="18">
        <v>110</v>
      </c>
      <c r="C50" s="18">
        <v>9125</v>
      </c>
      <c r="D50" s="18">
        <v>230</v>
      </c>
      <c r="E50" s="18">
        <v>46843</v>
      </c>
      <c r="F50" s="18">
        <v>44.8</v>
      </c>
      <c r="G50" s="18">
        <v>2.4550000000000001</v>
      </c>
      <c r="H50" s="18">
        <v>2.7029999999999999E-22</v>
      </c>
      <c r="I50" s="18">
        <v>10.88</v>
      </c>
      <c r="J50" s="19" t="s">
        <v>96</v>
      </c>
      <c r="K50" s="11">
        <v>-0.95495234878325197</v>
      </c>
      <c r="L50" s="53">
        <v>5.2530880000000004E-3</v>
      </c>
      <c r="M50" s="57"/>
      <c r="N50" s="58"/>
    </row>
    <row r="51" spans="1:14" ht="15" customHeight="1" x14ac:dyDescent="0.15">
      <c r="A51" s="16" t="str">
        <f>HYPERLINK("http://portal.genego.com/cgi/entity_page.cgi?term=100&amp;id=2257","c-Myc")</f>
        <v>c-Myc</v>
      </c>
      <c r="B51" s="18">
        <v>7832</v>
      </c>
      <c r="C51" s="18">
        <v>9125</v>
      </c>
      <c r="D51" s="18">
        <v>18993</v>
      </c>
      <c r="E51" s="18">
        <v>46843</v>
      </c>
      <c r="F51" s="18">
        <v>3700</v>
      </c>
      <c r="G51" s="18">
        <v>2.117</v>
      </c>
      <c r="H51" s="18">
        <v>0</v>
      </c>
      <c r="I51" s="18">
        <v>98.18</v>
      </c>
      <c r="J51" s="19" t="s">
        <v>5</v>
      </c>
      <c r="K51" s="13">
        <v>-0.60814852920198303</v>
      </c>
      <c r="L51" s="53">
        <v>5.568824E-4</v>
      </c>
      <c r="M51" s="60">
        <v>-0.468067983498267</v>
      </c>
      <c r="N51" s="58">
        <v>7.7972670000000001E-3</v>
      </c>
    </row>
    <row r="52" spans="1:14" ht="15" customHeight="1" x14ac:dyDescent="0.15">
      <c r="A52" s="16" t="str">
        <f>HYPERLINK("http://portal.genego.com/cgi/entity_page.cgi?term=100&amp;id=6098","c-Rel (NF-kB subunit)")</f>
        <v>c-Rel (NF-kB subunit)</v>
      </c>
      <c r="B52" s="18">
        <v>113</v>
      </c>
      <c r="C52" s="18">
        <v>9125</v>
      </c>
      <c r="D52" s="18">
        <v>260</v>
      </c>
      <c r="E52" s="18">
        <v>46843</v>
      </c>
      <c r="F52" s="18">
        <v>50.65</v>
      </c>
      <c r="G52" s="18">
        <v>2.2309999999999999</v>
      </c>
      <c r="H52" s="18">
        <v>8.6029999999999996E-19</v>
      </c>
      <c r="I52" s="18">
        <v>9.7910000000000004</v>
      </c>
      <c r="J52" s="19"/>
      <c r="K52" s="15"/>
      <c r="L52" s="53"/>
      <c r="M52" s="57"/>
      <c r="N52" s="58"/>
    </row>
    <row r="53" spans="1:14" ht="16" customHeight="1" x14ac:dyDescent="0.15">
      <c r="A53" s="16" t="str">
        <f>HYPERLINK("http://portal.genego.com/cgi/entity_page.cgi?term=100&amp;id=2121","C/EBP zeta")</f>
        <v>C/EBP zeta</v>
      </c>
      <c r="B53" s="18">
        <v>90</v>
      </c>
      <c r="C53" s="18">
        <v>9125</v>
      </c>
      <c r="D53" s="18">
        <v>130</v>
      </c>
      <c r="E53" s="18">
        <v>46843</v>
      </c>
      <c r="F53" s="18">
        <v>25.32</v>
      </c>
      <c r="G53" s="18">
        <v>3.5539999999999998</v>
      </c>
      <c r="H53" s="18">
        <v>8.9529999999999997E-35</v>
      </c>
      <c r="I53" s="18">
        <v>14.34</v>
      </c>
      <c r="J53" s="19" t="s">
        <v>77</v>
      </c>
      <c r="K53" s="4">
        <v>1.92896935528556</v>
      </c>
      <c r="L53" s="53">
        <v>1.518947E-5</v>
      </c>
      <c r="M53" s="57"/>
      <c r="N53" s="58"/>
    </row>
    <row r="54" spans="1:14" ht="15" customHeight="1" x14ac:dyDescent="0.15">
      <c r="A54" s="16" t="str">
        <f>HYPERLINK("http://portal.genego.com/cgi/entity_page.cgi?term=100&amp;id=2636","C/EBPalpha")</f>
        <v>C/EBPalpha</v>
      </c>
      <c r="B54" s="18">
        <v>283</v>
      </c>
      <c r="C54" s="18">
        <v>9125</v>
      </c>
      <c r="D54" s="18">
        <v>630</v>
      </c>
      <c r="E54" s="18">
        <v>46843</v>
      </c>
      <c r="F54" s="18">
        <v>122.7</v>
      </c>
      <c r="G54" s="18">
        <v>2.306</v>
      </c>
      <c r="H54" s="18">
        <v>2.6409999999999999E-48</v>
      </c>
      <c r="I54" s="18">
        <v>16.23</v>
      </c>
      <c r="J54" s="19" t="s">
        <v>68</v>
      </c>
      <c r="K54" s="15"/>
      <c r="L54" s="53"/>
      <c r="M54" s="59">
        <v>-0.65249189253655904</v>
      </c>
      <c r="N54" s="58">
        <v>1.5842739999999999E-5</v>
      </c>
    </row>
    <row r="55" spans="1:14" ht="15" customHeight="1" x14ac:dyDescent="0.15">
      <c r="A55" s="16" t="str">
        <f>HYPERLINK("http://portal.genego.com/cgi/entity_page.cgi?term=100&amp;id=4311","C/EBPbeta")</f>
        <v>C/EBPbeta</v>
      </c>
      <c r="B55" s="18">
        <v>387</v>
      </c>
      <c r="C55" s="18">
        <v>9125</v>
      </c>
      <c r="D55" s="18">
        <v>896</v>
      </c>
      <c r="E55" s="18">
        <v>46843</v>
      </c>
      <c r="F55" s="18">
        <v>174.5</v>
      </c>
      <c r="G55" s="18">
        <v>2.2170000000000001</v>
      </c>
      <c r="H55" s="18">
        <v>3.2310000000000001E-60</v>
      </c>
      <c r="I55" s="18">
        <v>18.100000000000001</v>
      </c>
      <c r="J55" s="19" t="s">
        <v>62</v>
      </c>
      <c r="K55" s="6">
        <v>0.73719443901320403</v>
      </c>
      <c r="L55" s="53">
        <v>1.340433E-5</v>
      </c>
      <c r="M55" s="57"/>
      <c r="N55" s="58"/>
    </row>
    <row r="56" spans="1:14" ht="15" customHeight="1" x14ac:dyDescent="0.15">
      <c r="A56" s="16" t="str">
        <f>HYPERLINK("http://portal.genego.com/cgi/entity_page.cgi?term=100&amp;id=4366","C/EBPdelta")</f>
        <v>C/EBPdelta</v>
      </c>
      <c r="B56" s="18">
        <v>99</v>
      </c>
      <c r="C56" s="18">
        <v>9125</v>
      </c>
      <c r="D56" s="18">
        <v>230</v>
      </c>
      <c r="E56" s="18">
        <v>46843</v>
      </c>
      <c r="F56" s="18">
        <v>44.8</v>
      </c>
      <c r="G56" s="18">
        <v>2.21</v>
      </c>
      <c r="H56" s="18">
        <v>2.58E-16</v>
      </c>
      <c r="I56" s="18">
        <v>9.0449999999999999</v>
      </c>
      <c r="J56" s="19"/>
      <c r="K56" s="15"/>
      <c r="L56" s="53"/>
      <c r="M56" s="57"/>
      <c r="N56" s="58"/>
    </row>
    <row r="57" spans="1:14" ht="15" customHeight="1" x14ac:dyDescent="0.15">
      <c r="A57" s="16" t="str">
        <f>HYPERLINK("http://portal.genego.com/cgi/entity_page.cgi?term=100&amp;id=6291","C/EBPepsilon")</f>
        <v>C/EBPepsilon</v>
      </c>
      <c r="B57" s="18">
        <v>46</v>
      </c>
      <c r="C57" s="18">
        <v>9125</v>
      </c>
      <c r="D57" s="18">
        <v>104</v>
      </c>
      <c r="E57" s="18">
        <v>46843</v>
      </c>
      <c r="F57" s="18">
        <v>20.260000000000002</v>
      </c>
      <c r="G57" s="18">
        <v>2.2709999999999999</v>
      </c>
      <c r="H57" s="18">
        <v>7.8779999999999995E-9</v>
      </c>
      <c r="I57" s="18">
        <v>6.38</v>
      </c>
      <c r="J57" s="19"/>
      <c r="K57" s="15"/>
      <c r="L57" s="53"/>
      <c r="M57" s="57"/>
      <c r="N57" s="58"/>
    </row>
    <row r="58" spans="1:14" ht="15" customHeight="1" x14ac:dyDescent="0.15">
      <c r="A58" s="16" t="str">
        <f>HYPERLINK("http://portal.genego.com/cgi/entity_page.cgi?term=100&amp;id=-15016692","C11orf9")</f>
        <v>C11orf9</v>
      </c>
      <c r="B58" s="18">
        <v>890</v>
      </c>
      <c r="C58" s="18">
        <v>9125</v>
      </c>
      <c r="D58" s="18">
        <v>1817</v>
      </c>
      <c r="E58" s="18">
        <v>46843</v>
      </c>
      <c r="F58" s="18">
        <v>354</v>
      </c>
      <c r="G58" s="18">
        <v>2.5139999999999998</v>
      </c>
      <c r="H58" s="18">
        <v>0</v>
      </c>
      <c r="I58" s="18">
        <v>32.39</v>
      </c>
      <c r="J58" s="19" t="s">
        <v>43</v>
      </c>
      <c r="K58" s="6">
        <v>0.93997358094704297</v>
      </c>
      <c r="L58" s="53">
        <v>4.2529459999999996E-3</v>
      </c>
      <c r="M58" s="63">
        <v>1.0511098698928301</v>
      </c>
      <c r="N58" s="58">
        <v>1.3024550000000001E-3</v>
      </c>
    </row>
    <row r="59" spans="1:14" ht="15" customHeight="1" x14ac:dyDescent="0.15">
      <c r="A59" s="16" t="str">
        <f>HYPERLINK("http://portal.genego.com/cgi/entity_page.cgi?term=100&amp;id=107","CAR")</f>
        <v>CAR</v>
      </c>
      <c r="B59" s="18">
        <v>12</v>
      </c>
      <c r="C59" s="18">
        <v>9125</v>
      </c>
      <c r="D59" s="18">
        <v>32</v>
      </c>
      <c r="E59" s="18">
        <v>46843</v>
      </c>
      <c r="F59" s="18">
        <v>6.234</v>
      </c>
      <c r="G59" s="18">
        <v>1.925</v>
      </c>
      <c r="H59" s="18">
        <v>1.3610000000000001E-2</v>
      </c>
      <c r="I59" s="18">
        <v>2.5750000000000002</v>
      </c>
      <c r="J59" s="19"/>
      <c r="K59" s="15"/>
      <c r="L59" s="53"/>
      <c r="M59" s="57"/>
      <c r="N59" s="58"/>
    </row>
    <row r="60" spans="1:14" ht="15" customHeight="1" x14ac:dyDescent="0.15">
      <c r="A60" s="16" t="str">
        <f>HYPERLINK("http://portal.genego.com/cgi/entity_page.cgi?term=100&amp;id=-1633391941","CBF beta")</f>
        <v>CBF beta</v>
      </c>
      <c r="B60" s="18">
        <v>20</v>
      </c>
      <c r="C60" s="18">
        <v>9125</v>
      </c>
      <c r="D60" s="18">
        <v>56</v>
      </c>
      <c r="E60" s="18">
        <v>46843</v>
      </c>
      <c r="F60" s="18">
        <v>10.91</v>
      </c>
      <c r="G60" s="18">
        <v>1.833</v>
      </c>
      <c r="H60" s="18">
        <v>3.2880000000000001E-3</v>
      </c>
      <c r="I60" s="18">
        <v>3.069</v>
      </c>
      <c r="J60" s="19" t="s">
        <v>241</v>
      </c>
      <c r="K60" s="14">
        <v>-0.284057935742002</v>
      </c>
      <c r="L60" s="53">
        <v>2.1728670000000002E-3</v>
      </c>
      <c r="M60" s="57"/>
      <c r="N60" s="58"/>
    </row>
    <row r="61" spans="1:14" ht="15" customHeight="1" x14ac:dyDescent="0.15">
      <c r="A61" s="16" t="str">
        <f>HYPERLINK("http://portal.genego.com/cgi/entity_page.cgi?term=100&amp;id=4406","CDX2")</f>
        <v>CDX2</v>
      </c>
      <c r="B61" s="18">
        <v>300</v>
      </c>
      <c r="C61" s="18">
        <v>9125</v>
      </c>
      <c r="D61" s="18">
        <v>693</v>
      </c>
      <c r="E61" s="18">
        <v>46843</v>
      </c>
      <c r="F61" s="18">
        <v>135</v>
      </c>
      <c r="G61" s="18">
        <v>2.222</v>
      </c>
      <c r="H61" s="18">
        <v>4.1989999999999999E-47</v>
      </c>
      <c r="I61" s="18">
        <v>15.94</v>
      </c>
      <c r="J61" s="19"/>
      <c r="K61" s="15"/>
      <c r="L61" s="53"/>
      <c r="M61" s="69"/>
      <c r="N61" s="58"/>
    </row>
    <row r="62" spans="1:14" ht="15" customHeight="1" x14ac:dyDescent="0.15">
      <c r="A62" s="16" t="str">
        <f>HYPERLINK("http://portal.genego.com/cgi/entity_page.cgi?term=100&amp;id=2905","ChREBP")</f>
        <v>ChREBP</v>
      </c>
      <c r="B62" s="18">
        <v>71</v>
      </c>
      <c r="C62" s="18">
        <v>9125</v>
      </c>
      <c r="D62" s="18">
        <v>133</v>
      </c>
      <c r="E62" s="18">
        <v>46843</v>
      </c>
      <c r="F62" s="18">
        <v>25.91</v>
      </c>
      <c r="G62" s="18">
        <v>2.74</v>
      </c>
      <c r="H62" s="18">
        <v>3.2559999999999999E-18</v>
      </c>
      <c r="I62" s="18">
        <v>9.8859999999999992</v>
      </c>
      <c r="J62" s="19" t="s">
        <v>105</v>
      </c>
      <c r="K62" s="6">
        <v>0.85495039873932299</v>
      </c>
      <c r="L62" s="53">
        <v>4.9863939999999999E-3</v>
      </c>
      <c r="M62" s="57"/>
      <c r="N62" s="58"/>
    </row>
    <row r="63" spans="1:14" ht="15" customHeight="1" x14ac:dyDescent="0.15">
      <c r="A63" s="16" t="str">
        <f>HYPERLINK("http://portal.genego.com/cgi/entity_page.cgi?term=100&amp;id=-2057801436","CHX10")</f>
        <v>CHX10</v>
      </c>
      <c r="B63" s="18">
        <v>506</v>
      </c>
      <c r="C63" s="18">
        <v>9125</v>
      </c>
      <c r="D63" s="18">
        <v>1595</v>
      </c>
      <c r="E63" s="18">
        <v>46843</v>
      </c>
      <c r="F63" s="18">
        <v>310.7</v>
      </c>
      <c r="G63" s="18">
        <v>1.629</v>
      </c>
      <c r="H63" s="18">
        <v>2.0630000000000001E-32</v>
      </c>
      <c r="I63" s="18">
        <v>12.56</v>
      </c>
      <c r="J63" s="19"/>
      <c r="K63" s="15"/>
      <c r="L63" s="53"/>
      <c r="M63" s="57"/>
      <c r="N63" s="58"/>
    </row>
    <row r="64" spans="1:14" ht="15" customHeight="1" x14ac:dyDescent="0.15">
      <c r="A64" s="16" t="str">
        <f>HYPERLINK("http://portal.genego.com/cgi/entity_page.cgi?term=100&amp;id=-37493457","CIC")</f>
        <v>CIC</v>
      </c>
      <c r="B64" s="18">
        <v>100</v>
      </c>
      <c r="C64" s="18">
        <v>9125</v>
      </c>
      <c r="D64" s="18">
        <v>222</v>
      </c>
      <c r="E64" s="18">
        <v>46843</v>
      </c>
      <c r="F64" s="18">
        <v>43.25</v>
      </c>
      <c r="G64" s="18">
        <v>2.3119999999999998</v>
      </c>
      <c r="H64" s="18">
        <v>4.1460000000000001E-18</v>
      </c>
      <c r="I64" s="18">
        <v>9.641</v>
      </c>
      <c r="J64" s="19" t="s">
        <v>107</v>
      </c>
      <c r="K64" s="6">
        <v>0.41432639990676401</v>
      </c>
      <c r="L64" s="53">
        <v>8.0584609999999996E-4</v>
      </c>
      <c r="M64" s="63">
        <v>0.74318361130613597</v>
      </c>
      <c r="N64" s="58">
        <v>2.0916769999999998E-9</v>
      </c>
    </row>
    <row r="65" spans="1:14" ht="15" customHeight="1" x14ac:dyDescent="0.15">
      <c r="A65" s="16" t="str">
        <f>HYPERLINK("http://portal.genego.com/cgi/entity_page.cgi?term=100&amp;id=-1364367924","CITED2")</f>
        <v>CITED2</v>
      </c>
      <c r="B65" s="18">
        <v>7</v>
      </c>
      <c r="C65" s="18">
        <v>9125</v>
      </c>
      <c r="D65" s="18">
        <v>10</v>
      </c>
      <c r="E65" s="18">
        <v>46843</v>
      </c>
      <c r="F65" s="18">
        <v>1.948</v>
      </c>
      <c r="G65" s="18">
        <v>3.593</v>
      </c>
      <c r="H65" s="18">
        <v>7.2959999999999995E-4</v>
      </c>
      <c r="I65" s="18">
        <v>4.0339999999999998</v>
      </c>
      <c r="J65" s="19" t="s">
        <v>203</v>
      </c>
      <c r="K65" s="6">
        <v>0.95909174575081402</v>
      </c>
      <c r="L65" s="53">
        <v>6.6533920000000006E-8</v>
      </c>
      <c r="M65" s="57"/>
      <c r="N65" s="58"/>
    </row>
    <row r="66" spans="1:14" ht="15" customHeight="1" x14ac:dyDescent="0.15">
      <c r="A66" s="16" t="str">
        <f>HYPERLINK("http://portal.genego.com/cgi/entity_page.cgi?term=100&amp;id=145","CLOCK")</f>
        <v>CLOCK</v>
      </c>
      <c r="B66" s="18">
        <v>96</v>
      </c>
      <c r="C66" s="18">
        <v>9125</v>
      </c>
      <c r="D66" s="18">
        <v>207</v>
      </c>
      <c r="E66" s="18">
        <v>46843</v>
      </c>
      <c r="F66" s="18">
        <v>40.32</v>
      </c>
      <c r="G66" s="18">
        <v>2.3809999999999998</v>
      </c>
      <c r="H66" s="18">
        <v>1.681E-18</v>
      </c>
      <c r="I66" s="18">
        <v>9.7929999999999993</v>
      </c>
      <c r="J66" s="19"/>
      <c r="K66" s="15"/>
      <c r="L66" s="53"/>
      <c r="M66" s="57"/>
      <c r="N66" s="58"/>
    </row>
    <row r="67" spans="1:14" ht="15" customHeight="1" x14ac:dyDescent="0.15">
      <c r="A67" s="16" t="str">
        <f>HYPERLINK("http://portal.genego.com/cgi/entity_page.cgi?term=100&amp;id=4435","CNBP")</f>
        <v>CNBP</v>
      </c>
      <c r="B67" s="18">
        <v>10</v>
      </c>
      <c r="C67" s="18">
        <v>9125</v>
      </c>
      <c r="D67" s="18">
        <v>14</v>
      </c>
      <c r="E67" s="18">
        <v>46843</v>
      </c>
      <c r="F67" s="18">
        <v>2.7269999999999999</v>
      </c>
      <c r="G67" s="18">
        <v>3.6669999999999998</v>
      </c>
      <c r="H67" s="18">
        <v>3.6090000000000002E-5</v>
      </c>
      <c r="I67" s="18">
        <v>4.9089999999999998</v>
      </c>
      <c r="J67" s="19" t="s">
        <v>176</v>
      </c>
      <c r="K67" s="13">
        <v>-0.45865534379367501</v>
      </c>
      <c r="L67" s="53">
        <v>1.731636E-5</v>
      </c>
      <c r="M67" s="60">
        <v>-0.42763638189533298</v>
      </c>
      <c r="N67" s="58">
        <v>6.1370570000000003E-5</v>
      </c>
    </row>
    <row r="68" spans="1:14" ht="15" customHeight="1" x14ac:dyDescent="0.15">
      <c r="A68" s="16" t="str">
        <f>HYPERLINK("http://portal.genego.com/cgi/entity_page.cgi?term=100&amp;id=151","COUP-TFII")</f>
        <v>COUP-TFII</v>
      </c>
      <c r="B68" s="18">
        <v>69</v>
      </c>
      <c r="C68" s="18">
        <v>9125</v>
      </c>
      <c r="D68" s="18">
        <v>184</v>
      </c>
      <c r="E68" s="18">
        <v>46843</v>
      </c>
      <c r="F68" s="18">
        <v>35.840000000000003</v>
      </c>
      <c r="G68" s="18">
        <v>1.925</v>
      </c>
      <c r="H68" s="18">
        <v>9.832E-9</v>
      </c>
      <c r="I68" s="18">
        <v>6.1840000000000002</v>
      </c>
      <c r="J68" s="19" t="s">
        <v>148</v>
      </c>
      <c r="K68" s="13">
        <v>-0.47769209576708899</v>
      </c>
      <c r="L68" s="53">
        <v>9.1620260000000002E-7</v>
      </c>
      <c r="M68" s="60">
        <v>-0.47461185214977802</v>
      </c>
      <c r="N68" s="58">
        <v>1.073869E-6</v>
      </c>
    </row>
    <row r="69" spans="1:14" ht="15" customHeight="1" x14ac:dyDescent="0.15">
      <c r="A69" s="16" t="str">
        <f>HYPERLINK("http://portal.genego.com/cgi/entity_page.cgi?term=100&amp;id=-36080914","CREAM1")</f>
        <v>CREAM1</v>
      </c>
      <c r="B69" s="18">
        <v>13</v>
      </c>
      <c r="C69" s="18">
        <v>9125</v>
      </c>
      <c r="D69" s="18">
        <v>31</v>
      </c>
      <c r="E69" s="18">
        <v>46843</v>
      </c>
      <c r="F69" s="18">
        <v>6.0389999999999997</v>
      </c>
      <c r="G69" s="18">
        <v>2.153</v>
      </c>
      <c r="H69" s="18">
        <v>3.4429999999999999E-3</v>
      </c>
      <c r="I69" s="18">
        <v>3.1579999999999999</v>
      </c>
      <c r="J69" s="19" t="s">
        <v>234</v>
      </c>
      <c r="K69" s="6">
        <v>1.0252413422342599</v>
      </c>
      <c r="L69" s="53">
        <v>7.7369309999999998E-13</v>
      </c>
      <c r="M69" s="57"/>
      <c r="N69" s="58"/>
    </row>
    <row r="70" spans="1:14" ht="15" customHeight="1" x14ac:dyDescent="0.15">
      <c r="A70" s="16" t="str">
        <f>HYPERLINK("http://portal.genego.com/cgi/entity_page.cgi?term=100&amp;id=-147764377","CREB-H")</f>
        <v>CREB-H</v>
      </c>
      <c r="B70" s="18">
        <v>19</v>
      </c>
      <c r="C70" s="18">
        <v>9125</v>
      </c>
      <c r="D70" s="18">
        <v>35</v>
      </c>
      <c r="E70" s="18">
        <v>46843</v>
      </c>
      <c r="F70" s="18">
        <v>6.8179999999999996</v>
      </c>
      <c r="G70" s="18">
        <v>2.7869999999999999</v>
      </c>
      <c r="H70" s="18">
        <v>4.9189999999999998E-6</v>
      </c>
      <c r="I70" s="18">
        <v>5.2009999999999996</v>
      </c>
      <c r="J70" s="19"/>
      <c r="K70" s="15"/>
      <c r="L70" s="53"/>
      <c r="M70" s="57"/>
      <c r="N70" s="58"/>
    </row>
    <row r="71" spans="1:14" ht="15" customHeight="1" x14ac:dyDescent="0.15">
      <c r="A71" s="16" t="str">
        <f>HYPERLINK("http://portal.genego.com/cgi/entity_page.cgi?term=100&amp;id=160","CREB1")</f>
        <v>CREB1</v>
      </c>
      <c r="B71" s="18">
        <v>3936</v>
      </c>
      <c r="C71" s="18">
        <v>9125</v>
      </c>
      <c r="D71" s="18">
        <v>7437</v>
      </c>
      <c r="E71" s="18">
        <v>46843</v>
      </c>
      <c r="F71" s="18">
        <v>1449</v>
      </c>
      <c r="G71" s="18">
        <v>2.7170000000000001</v>
      </c>
      <c r="H71" s="18">
        <v>0</v>
      </c>
      <c r="I71" s="18">
        <v>79.400000000000006</v>
      </c>
      <c r="J71" s="19" t="s">
        <v>11</v>
      </c>
      <c r="K71" s="15"/>
      <c r="L71" s="53"/>
      <c r="M71" s="64">
        <v>-0.27229203667441498</v>
      </c>
      <c r="N71" s="58">
        <v>8.2161059999999995E-4</v>
      </c>
    </row>
    <row r="72" spans="1:14" ht="15" customHeight="1" x14ac:dyDescent="0.15">
      <c r="A72" s="16" t="str">
        <f>HYPERLINK("http://portal.genego.com/cgi/entity_page.cgi?term=100&amp;id=-877960273","CREB3")</f>
        <v>CREB3</v>
      </c>
      <c r="B72" s="18">
        <v>11</v>
      </c>
      <c r="C72" s="18">
        <v>9125</v>
      </c>
      <c r="D72" s="18">
        <v>17</v>
      </c>
      <c r="E72" s="18">
        <v>46843</v>
      </c>
      <c r="F72" s="18">
        <v>3.3119999999999998</v>
      </c>
      <c r="G72" s="18">
        <v>3.3220000000000001</v>
      </c>
      <c r="H72" s="18">
        <v>5.8359999999999997E-5</v>
      </c>
      <c r="I72" s="18">
        <v>4.7089999999999996</v>
      </c>
      <c r="J72" s="19" t="s">
        <v>183</v>
      </c>
      <c r="K72" s="6">
        <v>0.68183121545123704</v>
      </c>
      <c r="L72" s="53">
        <v>7.2072370000000001E-11</v>
      </c>
      <c r="M72" s="57"/>
      <c r="N72" s="58"/>
    </row>
    <row r="73" spans="1:14" ht="15" customHeight="1" x14ac:dyDescent="0.15">
      <c r="A73" s="16" t="str">
        <f>HYPERLINK("http://portal.genego.com/cgi/entity_page.cgi?term=100&amp;id=-126840295","CREB3L2")</f>
        <v>CREB3L2</v>
      </c>
      <c r="B73" s="18">
        <v>7</v>
      </c>
      <c r="C73" s="18">
        <v>9125</v>
      </c>
      <c r="D73" s="18">
        <v>11</v>
      </c>
      <c r="E73" s="18">
        <v>46843</v>
      </c>
      <c r="F73" s="18">
        <v>2.1429999999999998</v>
      </c>
      <c r="G73" s="18">
        <v>3.2669999999999999</v>
      </c>
      <c r="H73" s="18">
        <v>1.668E-3</v>
      </c>
      <c r="I73" s="18">
        <v>3.698</v>
      </c>
      <c r="J73" s="19" t="s">
        <v>211</v>
      </c>
      <c r="K73" s="6">
        <v>0.37686954916103999</v>
      </c>
      <c r="L73" s="53">
        <v>2.8914349999999999E-3</v>
      </c>
      <c r="M73" s="57"/>
      <c r="N73" s="58"/>
    </row>
    <row r="74" spans="1:14" ht="15" customHeight="1" x14ac:dyDescent="0.15">
      <c r="A74" s="16" t="str">
        <f>HYPERLINK("http://portal.genego.com/cgi/entity_page.cgi?term=100&amp;id=-1377583814","CRX")</f>
        <v>CRX</v>
      </c>
      <c r="B74" s="18">
        <v>92</v>
      </c>
      <c r="C74" s="18">
        <v>9125</v>
      </c>
      <c r="D74" s="18">
        <v>194</v>
      </c>
      <c r="E74" s="18">
        <v>46843</v>
      </c>
      <c r="F74" s="18">
        <v>37.79</v>
      </c>
      <c r="G74" s="18">
        <v>2.4340000000000002</v>
      </c>
      <c r="H74" s="18">
        <v>1.369E-18</v>
      </c>
      <c r="I74" s="18">
        <v>9.8469999999999995</v>
      </c>
      <c r="J74" s="19"/>
      <c r="K74" s="15"/>
      <c r="L74" s="53"/>
      <c r="M74" s="57"/>
      <c r="N74" s="58"/>
    </row>
    <row r="75" spans="1:14" ht="15" customHeight="1" x14ac:dyDescent="0.15">
      <c r="A75" s="16" t="str">
        <f>HYPERLINK("http://portal.genego.com/cgi/entity_page.cgi?term=100&amp;id=2974","CRY1")</f>
        <v>CRY1</v>
      </c>
      <c r="B75" s="18">
        <v>5885</v>
      </c>
      <c r="C75" s="18">
        <v>9125</v>
      </c>
      <c r="D75" s="18">
        <v>11525</v>
      </c>
      <c r="E75" s="18">
        <v>46843</v>
      </c>
      <c r="F75" s="18">
        <v>2245</v>
      </c>
      <c r="G75" s="18">
        <v>2.621</v>
      </c>
      <c r="H75" s="18">
        <v>0</v>
      </c>
      <c r="I75" s="18">
        <v>98.59</v>
      </c>
      <c r="J75" s="19" t="s">
        <v>4</v>
      </c>
      <c r="K75" s="13">
        <v>-0.57555823807280404</v>
      </c>
      <c r="L75" s="53">
        <v>8.9684180000000002E-8</v>
      </c>
      <c r="M75" s="60">
        <v>-0.422295520259861</v>
      </c>
      <c r="N75" s="58">
        <v>8.3984970000000001E-5</v>
      </c>
    </row>
    <row r="76" spans="1:14" ht="15" customHeight="1" x14ac:dyDescent="0.15">
      <c r="A76" s="16" t="str">
        <f>HYPERLINK("http://portal.genego.com/cgi/entity_page.cgi?term=100&amp;id=-962048276","CSDA")</f>
        <v>CSDA</v>
      </c>
      <c r="B76" s="18">
        <v>11</v>
      </c>
      <c r="C76" s="18">
        <v>9125</v>
      </c>
      <c r="D76" s="18">
        <v>17</v>
      </c>
      <c r="E76" s="18">
        <v>46843</v>
      </c>
      <c r="F76" s="18">
        <v>3.3119999999999998</v>
      </c>
      <c r="G76" s="18">
        <v>3.3220000000000001</v>
      </c>
      <c r="H76" s="18">
        <v>5.8359999999999997E-5</v>
      </c>
      <c r="I76" s="18">
        <v>4.7089999999999996</v>
      </c>
      <c r="J76" s="19" t="s">
        <v>184</v>
      </c>
      <c r="K76" s="13">
        <v>-0.51888801056974998</v>
      </c>
      <c r="L76" s="53">
        <v>1.5761120000000001E-10</v>
      </c>
      <c r="M76" s="57"/>
      <c r="N76" s="58"/>
    </row>
    <row r="77" spans="1:14" ht="15" customHeight="1" x14ac:dyDescent="0.15">
      <c r="A77" s="16" t="str">
        <f>HYPERLINK("http://portal.genego.com/cgi/entity_page.cgi?term=100&amp;id=2211","CSX (Nkx2.5)")</f>
        <v>CSX (Nkx2.5)</v>
      </c>
      <c r="B77" s="18">
        <v>36</v>
      </c>
      <c r="C77" s="18">
        <v>9125</v>
      </c>
      <c r="D77" s="18">
        <v>125</v>
      </c>
      <c r="E77" s="18">
        <v>46843</v>
      </c>
      <c r="F77" s="18">
        <v>24.35</v>
      </c>
      <c r="G77" s="18">
        <v>1.478</v>
      </c>
      <c r="H77" s="18">
        <v>7.7190000000000002E-3</v>
      </c>
      <c r="I77" s="18">
        <v>2.6349999999999998</v>
      </c>
      <c r="J77" s="19" t="s">
        <v>258</v>
      </c>
      <c r="K77" s="13">
        <v>-0.63853021779357699</v>
      </c>
      <c r="L77" s="53">
        <v>7.8333919999999998E-3</v>
      </c>
      <c r="M77" s="57"/>
      <c r="N77" s="58"/>
    </row>
    <row r="78" spans="1:14" ht="15" customHeight="1" x14ac:dyDescent="0.15">
      <c r="A78" s="16" t="str">
        <f>HYPERLINK("http://portal.genego.com/cgi/entity_page.cgi?term=100&amp;id=4407","CTCF")</f>
        <v>CTCF</v>
      </c>
      <c r="B78" s="18">
        <v>3487</v>
      </c>
      <c r="C78" s="18">
        <v>9125</v>
      </c>
      <c r="D78" s="18">
        <v>7223</v>
      </c>
      <c r="E78" s="18">
        <v>46843</v>
      </c>
      <c r="F78" s="18">
        <v>1407</v>
      </c>
      <c r="G78" s="18">
        <v>2.4780000000000002</v>
      </c>
      <c r="H78" s="18">
        <v>0</v>
      </c>
      <c r="I78" s="18">
        <v>67.19</v>
      </c>
      <c r="J78" s="19" t="s">
        <v>16</v>
      </c>
      <c r="K78" s="14">
        <v>-0.32773772270631701</v>
      </c>
      <c r="L78" s="53">
        <v>2.7292789999999999E-4</v>
      </c>
      <c r="M78" s="57"/>
      <c r="N78" s="58"/>
    </row>
    <row r="79" spans="1:14" ht="15" customHeight="1" x14ac:dyDescent="0.15">
      <c r="A79" s="16" t="str">
        <f>HYPERLINK("http://portal.genego.com/cgi/entity_page.cgi?term=100&amp;id=-996641889","CTIP2")</f>
        <v>CTIP2</v>
      </c>
      <c r="B79" s="18">
        <v>60</v>
      </c>
      <c r="C79" s="18">
        <v>9125</v>
      </c>
      <c r="D79" s="18">
        <v>132</v>
      </c>
      <c r="E79" s="18">
        <v>46843</v>
      </c>
      <c r="F79" s="18">
        <v>25.71</v>
      </c>
      <c r="G79" s="18">
        <v>2.3330000000000002</v>
      </c>
      <c r="H79" s="18">
        <v>1.126E-11</v>
      </c>
      <c r="I79" s="18">
        <v>7.5460000000000003</v>
      </c>
      <c r="J79" s="19"/>
      <c r="K79" s="15"/>
      <c r="L79" s="53"/>
      <c r="M79" s="57"/>
      <c r="N79" s="58"/>
    </row>
    <row r="80" spans="1:14" ht="15" customHeight="1" x14ac:dyDescent="0.15">
      <c r="A80" s="16" t="str">
        <f>HYPERLINK("http://portal.genego.com/cgi/entity_page.cgi?term=100&amp;id=-1836811639","CUTL2")</f>
        <v>CUTL2</v>
      </c>
      <c r="B80" s="18">
        <v>23</v>
      </c>
      <c r="C80" s="18">
        <v>9125</v>
      </c>
      <c r="D80" s="18">
        <v>51</v>
      </c>
      <c r="E80" s="18">
        <v>46843</v>
      </c>
      <c r="F80" s="18">
        <v>9.9350000000000005</v>
      </c>
      <c r="G80" s="18">
        <v>2.3149999999999999</v>
      </c>
      <c r="H80" s="18">
        <v>2.8479999999999998E-5</v>
      </c>
      <c r="I80" s="18">
        <v>4.6219999999999999</v>
      </c>
      <c r="J80" s="19"/>
      <c r="K80" s="15"/>
      <c r="L80" s="53"/>
      <c r="M80" s="57"/>
      <c r="N80" s="58"/>
    </row>
    <row r="81" spans="1:14" ht="15" customHeight="1" x14ac:dyDescent="0.15">
      <c r="A81" s="16" t="str">
        <f>HYPERLINK("http://portal.genego.com/cgi/entity_page.cgi?term=100&amp;id=4278","CUX1")</f>
        <v>CUX1</v>
      </c>
      <c r="B81" s="18">
        <v>25</v>
      </c>
      <c r="C81" s="18">
        <v>9125</v>
      </c>
      <c r="D81" s="18">
        <v>57</v>
      </c>
      <c r="E81" s="18">
        <v>46843</v>
      </c>
      <c r="F81" s="18">
        <v>11.1</v>
      </c>
      <c r="G81" s="18">
        <v>2.2519999999999998</v>
      </c>
      <c r="H81" s="18">
        <v>2.338E-5</v>
      </c>
      <c r="I81" s="18">
        <v>4.6500000000000004</v>
      </c>
      <c r="J81" s="19" t="s">
        <v>42</v>
      </c>
      <c r="K81" s="7">
        <v>0.270504313623252</v>
      </c>
      <c r="L81" s="53">
        <v>2.2051669999999999E-2</v>
      </c>
      <c r="M81" s="57"/>
      <c r="N81" s="58"/>
    </row>
    <row r="82" spans="1:14" ht="15" customHeight="1" x14ac:dyDescent="0.15">
      <c r="A82" s="16" t="str">
        <f>HYPERLINK("http://portal.genego.com/cgi/entity_page.cgi?term=100&amp;id=-2095642615","CUX1 (p110)")</f>
        <v>CUX1 (p110)</v>
      </c>
      <c r="B82" s="18">
        <v>752</v>
      </c>
      <c r="C82" s="18">
        <v>9125</v>
      </c>
      <c r="D82" s="18">
        <v>1418</v>
      </c>
      <c r="E82" s="18">
        <v>46843</v>
      </c>
      <c r="F82" s="18">
        <v>276.2</v>
      </c>
      <c r="G82" s="18">
        <v>2.722</v>
      </c>
      <c r="H82" s="18">
        <v>0</v>
      </c>
      <c r="I82" s="18">
        <v>32.4</v>
      </c>
      <c r="J82" s="19" t="s">
        <v>42</v>
      </c>
      <c r="K82" s="7">
        <v>0.270504313623252</v>
      </c>
      <c r="L82" s="53">
        <v>2.2051669999999999E-2</v>
      </c>
      <c r="M82" s="57"/>
      <c r="N82" s="58"/>
    </row>
    <row r="83" spans="1:14" ht="15" customHeight="1" x14ac:dyDescent="0.15">
      <c r="A83" s="16" t="str">
        <f>HYPERLINK("http://portal.genego.com/cgi/entity_page.cgi?term=100&amp;id=-769709965","CXXC1")</f>
        <v>CXXC1</v>
      </c>
      <c r="B83" s="18">
        <v>710</v>
      </c>
      <c r="C83" s="18">
        <v>9125</v>
      </c>
      <c r="D83" s="18">
        <v>1457</v>
      </c>
      <c r="E83" s="18">
        <v>46843</v>
      </c>
      <c r="F83" s="18">
        <v>283.8</v>
      </c>
      <c r="G83" s="18">
        <v>2.5019999999999998</v>
      </c>
      <c r="H83" s="18">
        <v>0</v>
      </c>
      <c r="I83" s="18">
        <v>28.64</v>
      </c>
      <c r="J83" s="19" t="s">
        <v>51</v>
      </c>
      <c r="K83" s="15"/>
      <c r="L83" s="53"/>
      <c r="M83" s="64">
        <v>-0.27613245308509299</v>
      </c>
      <c r="N83" s="58">
        <v>4.2928569999999997E-4</v>
      </c>
    </row>
    <row r="84" spans="1:14" ht="15" customHeight="1" x14ac:dyDescent="0.15">
      <c r="A84" s="16" t="str">
        <f>HYPERLINK("http://portal.genego.com/cgi/entity_page.cgi?term=100&amp;id=-1590847988","DACH1")</f>
        <v>DACH1</v>
      </c>
      <c r="B84" s="18">
        <v>73</v>
      </c>
      <c r="C84" s="18">
        <v>9125</v>
      </c>
      <c r="D84" s="18">
        <v>114</v>
      </c>
      <c r="E84" s="18">
        <v>46843</v>
      </c>
      <c r="F84" s="18">
        <v>22.21</v>
      </c>
      <c r="G84" s="18">
        <v>3.2869999999999999</v>
      </c>
      <c r="H84" s="18">
        <v>3.1569999999999998E-25</v>
      </c>
      <c r="I84" s="18">
        <v>12.03</v>
      </c>
      <c r="J84" s="19"/>
      <c r="K84" s="15"/>
      <c r="L84" s="53"/>
      <c r="M84" s="57"/>
      <c r="N84" s="58"/>
    </row>
    <row r="85" spans="1:14" ht="15" customHeight="1" x14ac:dyDescent="0.15">
      <c r="A85" s="16" t="str">
        <f>HYPERLINK("http://portal.genego.com/cgi/entity_page.cgi?term=100&amp;id=200","DAX1")</f>
        <v>DAX1</v>
      </c>
      <c r="B85" s="18">
        <v>9</v>
      </c>
      <c r="C85" s="18">
        <v>9125</v>
      </c>
      <c r="D85" s="18">
        <v>19</v>
      </c>
      <c r="E85" s="18">
        <v>46843</v>
      </c>
      <c r="F85" s="18">
        <v>3.7010000000000001</v>
      </c>
      <c r="G85" s="18">
        <v>2.4319999999999999</v>
      </c>
      <c r="H85" s="18">
        <v>5.5420000000000001E-3</v>
      </c>
      <c r="I85" s="18">
        <v>3.07</v>
      </c>
      <c r="J85" s="19"/>
      <c r="K85" s="15"/>
      <c r="L85" s="53"/>
      <c r="M85" s="57"/>
      <c r="N85" s="58"/>
    </row>
    <row r="86" spans="1:14" ht="15" customHeight="1" x14ac:dyDescent="0.15">
      <c r="A86" s="16" t="str">
        <f>HYPERLINK("http://portal.genego.com/cgi/entity_page.cgi?term=100&amp;id=-1099419423","DBP")</f>
        <v>DBP</v>
      </c>
      <c r="B86" s="18">
        <v>179</v>
      </c>
      <c r="C86" s="18">
        <v>9125</v>
      </c>
      <c r="D86" s="18">
        <v>402</v>
      </c>
      <c r="E86" s="18">
        <v>46843</v>
      </c>
      <c r="F86" s="18">
        <v>78.31</v>
      </c>
      <c r="G86" s="18">
        <v>2.286</v>
      </c>
      <c r="H86" s="18">
        <v>1.8759999999999998E-30</v>
      </c>
      <c r="I86" s="18">
        <v>12.73</v>
      </c>
      <c r="J86" s="19"/>
      <c r="K86" s="15"/>
      <c r="L86" s="53"/>
      <c r="M86" s="57"/>
      <c r="N86" s="58"/>
    </row>
    <row r="87" spans="1:14" ht="15" customHeight="1" x14ac:dyDescent="0.15">
      <c r="A87" s="16" t="str">
        <f>HYPERLINK("http://portal.genego.com/cgi/entity_page.cgi?term=100&amp;id=6187","DEC1 (Stra13)")</f>
        <v>DEC1 (Stra13)</v>
      </c>
      <c r="B87" s="18">
        <v>55</v>
      </c>
      <c r="C87" s="18">
        <v>9125</v>
      </c>
      <c r="D87" s="18">
        <v>112</v>
      </c>
      <c r="E87" s="18">
        <v>46843</v>
      </c>
      <c r="F87" s="18">
        <v>21.82</v>
      </c>
      <c r="G87" s="18">
        <v>2.5209999999999999</v>
      </c>
      <c r="H87" s="18">
        <v>1.7259999999999999E-12</v>
      </c>
      <c r="I87" s="18">
        <v>7.9260000000000002</v>
      </c>
      <c r="J87" s="19" t="s">
        <v>122</v>
      </c>
      <c r="K87" s="5">
        <v>1.67739148774005</v>
      </c>
      <c r="L87" s="53">
        <v>2.378184E-20</v>
      </c>
      <c r="M87" s="61">
        <v>1.3045782550529601</v>
      </c>
      <c r="N87" s="58">
        <v>3.8583409999999998E-13</v>
      </c>
    </row>
    <row r="88" spans="1:14" ht="15" customHeight="1" x14ac:dyDescent="0.15">
      <c r="A88" s="16" t="str">
        <f>HYPERLINK("http://portal.genego.com/cgi/entity_page.cgi?term=100&amp;id=-130907773","DEC2")</f>
        <v>DEC2</v>
      </c>
      <c r="B88" s="18">
        <v>9</v>
      </c>
      <c r="C88" s="18">
        <v>9125</v>
      </c>
      <c r="D88" s="18">
        <v>20</v>
      </c>
      <c r="E88" s="18">
        <v>46843</v>
      </c>
      <c r="F88" s="18">
        <v>3.8959999999999999</v>
      </c>
      <c r="G88" s="18">
        <v>2.31</v>
      </c>
      <c r="H88" s="18">
        <v>8.3540000000000003E-3</v>
      </c>
      <c r="I88" s="18">
        <v>2.8820000000000001</v>
      </c>
      <c r="J88" s="19" t="s">
        <v>246</v>
      </c>
      <c r="K88" s="4">
        <v>2.1634294455208498</v>
      </c>
      <c r="L88" s="53">
        <v>1.034791E-18</v>
      </c>
      <c r="M88" s="57"/>
      <c r="N88" s="58"/>
    </row>
    <row r="89" spans="1:14" ht="16" customHeight="1" x14ac:dyDescent="0.15">
      <c r="A89" s="16" t="str">
        <f>HYPERLINK("http://portal.genego.com/cgi/entity_page.cgi?term=100&amp;id=-633886194","DLX3")</f>
        <v>DLX3</v>
      </c>
      <c r="B89" s="18">
        <v>14</v>
      </c>
      <c r="C89" s="18">
        <v>9125</v>
      </c>
      <c r="D89" s="18">
        <v>38</v>
      </c>
      <c r="E89" s="18">
        <v>46843</v>
      </c>
      <c r="F89" s="18">
        <v>7.4020000000000001</v>
      </c>
      <c r="G89" s="18">
        <v>1.891</v>
      </c>
      <c r="H89" s="18">
        <v>9.5209999999999999E-3</v>
      </c>
      <c r="I89" s="18">
        <v>2.7029999999999998</v>
      </c>
      <c r="J89" s="19"/>
      <c r="K89" s="15"/>
      <c r="L89" s="53"/>
      <c r="M89" s="57"/>
      <c r="N89" s="58"/>
    </row>
    <row r="90" spans="1:14" ht="15" customHeight="1" x14ac:dyDescent="0.15">
      <c r="A90" s="16" t="str">
        <f>HYPERLINK("http://portal.genego.com/cgi/entity_page.cgi?term=100&amp;id=-1194791084","DLX4 (BP1)")</f>
        <v>DLX4 (BP1)</v>
      </c>
      <c r="B90" s="18">
        <v>7</v>
      </c>
      <c r="C90" s="18">
        <v>9125</v>
      </c>
      <c r="D90" s="18">
        <v>16</v>
      </c>
      <c r="E90" s="18">
        <v>46843</v>
      </c>
      <c r="F90" s="18">
        <v>3.117</v>
      </c>
      <c r="G90" s="18">
        <v>2.246</v>
      </c>
      <c r="H90" s="18">
        <v>2.3230000000000001E-2</v>
      </c>
      <c r="I90" s="18">
        <v>2.452</v>
      </c>
      <c r="J90" s="19" t="s">
        <v>263</v>
      </c>
      <c r="K90" s="6">
        <v>0.58671641609326397</v>
      </c>
      <c r="L90" s="53">
        <v>2.0826109999999998E-3</v>
      </c>
      <c r="M90" s="63">
        <v>0.66180850269208702</v>
      </c>
      <c r="N90" s="58">
        <v>4.8450780000000002E-4</v>
      </c>
    </row>
    <row r="91" spans="1:14" ht="15" customHeight="1" x14ac:dyDescent="0.15">
      <c r="A91" s="16" t="str">
        <f>HYPERLINK("http://portal.genego.com/cgi/entity_page.cgi?term=100&amp;id=-1097810277","DMRT1")</f>
        <v>DMRT1</v>
      </c>
      <c r="B91" s="18">
        <v>61</v>
      </c>
      <c r="C91" s="18">
        <v>9125</v>
      </c>
      <c r="D91" s="18">
        <v>135</v>
      </c>
      <c r="E91" s="18">
        <v>46843</v>
      </c>
      <c r="F91" s="18">
        <v>26.3</v>
      </c>
      <c r="G91" s="18">
        <v>2.3199999999999998</v>
      </c>
      <c r="H91" s="18">
        <v>1.0399999999999999E-11</v>
      </c>
      <c r="I91" s="18">
        <v>7.5519999999999996</v>
      </c>
      <c r="J91" s="19"/>
      <c r="K91" s="15"/>
      <c r="L91" s="53"/>
      <c r="M91" s="57"/>
      <c r="N91" s="58"/>
    </row>
    <row r="92" spans="1:14" ht="15" customHeight="1" x14ac:dyDescent="0.15">
      <c r="A92" s="16" t="str">
        <f>HYPERLINK("http://portal.genego.com/cgi/entity_page.cgi?term=100&amp;id=-2081472371","DMTF1")</f>
        <v>DMTF1</v>
      </c>
      <c r="B92" s="18">
        <v>5</v>
      </c>
      <c r="C92" s="18">
        <v>9125</v>
      </c>
      <c r="D92" s="18">
        <v>8</v>
      </c>
      <c r="E92" s="18">
        <v>46843</v>
      </c>
      <c r="F92" s="18">
        <v>1.5580000000000001</v>
      </c>
      <c r="G92" s="18">
        <v>3.2080000000000002</v>
      </c>
      <c r="H92" s="18">
        <v>9.2569999999999996E-3</v>
      </c>
      <c r="I92" s="18">
        <v>3.073</v>
      </c>
      <c r="J92" s="19" t="s">
        <v>238</v>
      </c>
      <c r="K92" s="7">
        <v>0.32105418128221602</v>
      </c>
      <c r="L92" s="53">
        <v>1.712168E-2</v>
      </c>
      <c r="M92" s="57"/>
      <c r="N92" s="58"/>
    </row>
    <row r="93" spans="1:14" ht="15" customHeight="1" x14ac:dyDescent="0.15">
      <c r="A93" s="16" t="str">
        <f>HYPERLINK("http://portal.genego.com/cgi/entity_page.cgi?term=100&amp;id=2273","DP1")</f>
        <v>DP1</v>
      </c>
      <c r="B93" s="18">
        <v>5</v>
      </c>
      <c r="C93" s="18">
        <v>9125</v>
      </c>
      <c r="D93" s="18">
        <v>9</v>
      </c>
      <c r="E93" s="18">
        <v>46843</v>
      </c>
      <c r="F93" s="18">
        <v>1.7529999999999999</v>
      </c>
      <c r="G93" s="18">
        <v>2.8519999999999999</v>
      </c>
      <c r="H93" s="18">
        <v>1.7510000000000001E-2</v>
      </c>
      <c r="I93" s="18">
        <v>2.7330000000000001</v>
      </c>
      <c r="J93" s="19" t="s">
        <v>252</v>
      </c>
      <c r="K93" s="12">
        <v>-0.80368838323403002</v>
      </c>
      <c r="L93" s="53">
        <v>1.001258E-13</v>
      </c>
      <c r="M93" s="57"/>
      <c r="N93" s="58"/>
    </row>
    <row r="94" spans="1:14" ht="15" customHeight="1" x14ac:dyDescent="0.15">
      <c r="A94" s="16" t="str">
        <f>HYPERLINK("http://portal.genego.com/cgi/entity_page.cgi?term=100&amp;id=-405990476","DRIL1")</f>
        <v>DRIL1</v>
      </c>
      <c r="B94" s="18">
        <v>9</v>
      </c>
      <c r="C94" s="18">
        <v>9125</v>
      </c>
      <c r="D94" s="18">
        <v>19</v>
      </c>
      <c r="E94" s="18">
        <v>46843</v>
      </c>
      <c r="F94" s="18">
        <v>3.7010000000000001</v>
      </c>
      <c r="G94" s="18">
        <v>2.4319999999999999</v>
      </c>
      <c r="H94" s="18">
        <v>5.5420000000000001E-3</v>
      </c>
      <c r="I94" s="18">
        <v>3.07</v>
      </c>
      <c r="J94" s="19" t="s">
        <v>239</v>
      </c>
      <c r="K94" s="6">
        <v>0.72895129160109595</v>
      </c>
      <c r="L94" s="53">
        <v>1.363801E-6</v>
      </c>
      <c r="M94" s="63">
        <v>0.86970542956445296</v>
      </c>
      <c r="N94" s="58">
        <v>8.7278550000000006E-9</v>
      </c>
    </row>
    <row r="95" spans="1:14" ht="15" customHeight="1" x14ac:dyDescent="0.15">
      <c r="A95" s="16" t="str">
        <f>HYPERLINK("http://portal.genego.com/cgi/entity_page.cgi?term=100&amp;id=-1568948276","DSIPI (GILZ)")</f>
        <v>DSIPI (GILZ)</v>
      </c>
      <c r="B95" s="18">
        <v>25</v>
      </c>
      <c r="C95" s="18">
        <v>9125</v>
      </c>
      <c r="D95" s="18">
        <v>51</v>
      </c>
      <c r="E95" s="18">
        <v>46843</v>
      </c>
      <c r="F95" s="18">
        <v>9.9350000000000005</v>
      </c>
      <c r="G95" s="18">
        <v>2.516</v>
      </c>
      <c r="H95" s="18">
        <v>1.9879999999999999E-6</v>
      </c>
      <c r="I95" s="18">
        <v>5.3289999999999997</v>
      </c>
      <c r="J95" s="19" t="s">
        <v>161</v>
      </c>
      <c r="K95" s="5">
        <v>1.4370253312338701</v>
      </c>
      <c r="L95" s="53">
        <v>1.9838590000000001E-3</v>
      </c>
      <c r="M95" s="57"/>
      <c r="N95" s="58"/>
    </row>
    <row r="96" spans="1:14" ht="15" customHeight="1" x14ac:dyDescent="0.15">
      <c r="A96" s="16" t="str">
        <f>HYPERLINK("http://portal.genego.com/cgi/entity_page.cgi?term=100&amp;id=-1047857014","DUX4")</f>
        <v>DUX4</v>
      </c>
      <c r="B96" s="18">
        <v>38</v>
      </c>
      <c r="C96" s="18">
        <v>9125</v>
      </c>
      <c r="D96" s="18">
        <v>77</v>
      </c>
      <c r="E96" s="18">
        <v>46843</v>
      </c>
      <c r="F96" s="18">
        <v>15</v>
      </c>
      <c r="G96" s="18">
        <v>2.5329999999999999</v>
      </c>
      <c r="H96" s="18">
        <v>3.7259999999999997E-9</v>
      </c>
      <c r="I96" s="18">
        <v>6.6239999999999997</v>
      </c>
      <c r="J96" s="19"/>
      <c r="K96" s="15"/>
      <c r="L96" s="53"/>
      <c r="M96" s="57"/>
      <c r="N96" s="58"/>
    </row>
    <row r="97" spans="1:14" ht="15" customHeight="1" x14ac:dyDescent="0.15">
      <c r="A97" s="16" t="str">
        <f>HYPERLINK("http://portal.genego.com/cgi/entity_page.cgi?term=100&amp;id=-531883558","E2A")</f>
        <v>E2A</v>
      </c>
      <c r="B97" s="18">
        <v>508</v>
      </c>
      <c r="C97" s="18">
        <v>9125</v>
      </c>
      <c r="D97" s="18">
        <v>976</v>
      </c>
      <c r="E97" s="18">
        <v>46843</v>
      </c>
      <c r="F97" s="18">
        <v>190.1</v>
      </c>
      <c r="G97" s="18">
        <v>2.6720000000000002</v>
      </c>
      <c r="H97" s="18">
        <v>9.2689999999999997E-117</v>
      </c>
      <c r="I97" s="18">
        <v>25.96</v>
      </c>
      <c r="J97" s="19" t="s">
        <v>54</v>
      </c>
      <c r="K97" s="14">
        <v>-0.31611903498753502</v>
      </c>
      <c r="L97" s="53">
        <v>3.5890070000000002E-4</v>
      </c>
      <c r="M97" s="57"/>
      <c r="N97" s="58"/>
    </row>
    <row r="98" spans="1:14" ht="15" customHeight="1" x14ac:dyDescent="0.15">
      <c r="A98" s="16" t="str">
        <f>HYPERLINK("http://portal.genego.com/cgi/entity_page.cgi?term=100&amp;id=4303","E2F1")</f>
        <v>E2F1</v>
      </c>
      <c r="B98" s="18">
        <v>3257</v>
      </c>
      <c r="C98" s="18">
        <v>9125</v>
      </c>
      <c r="D98" s="18">
        <v>5415</v>
      </c>
      <c r="E98" s="18">
        <v>46843</v>
      </c>
      <c r="F98" s="18">
        <v>1055</v>
      </c>
      <c r="G98" s="18">
        <v>3.0880000000000001</v>
      </c>
      <c r="H98" s="18">
        <v>0</v>
      </c>
      <c r="I98" s="18">
        <v>80.349999999999994</v>
      </c>
      <c r="J98" s="19" t="s">
        <v>9</v>
      </c>
      <c r="K98" s="12">
        <v>-0.84522063621348598</v>
      </c>
      <c r="L98" s="53">
        <v>2.357534E-7</v>
      </c>
      <c r="M98" s="57"/>
      <c r="N98" s="58"/>
    </row>
    <row r="99" spans="1:14" ht="15" customHeight="1" x14ac:dyDescent="0.15">
      <c r="A99" s="16" t="str">
        <f>HYPERLINK("http://portal.genego.com/cgi/entity_page.cgi?term=100&amp;id=4622","E2F2")</f>
        <v>E2F2</v>
      </c>
      <c r="B99" s="18">
        <v>102</v>
      </c>
      <c r="C99" s="18">
        <v>9125</v>
      </c>
      <c r="D99" s="18">
        <v>148</v>
      </c>
      <c r="E99" s="18">
        <v>46843</v>
      </c>
      <c r="F99" s="18">
        <v>28.83</v>
      </c>
      <c r="G99" s="18">
        <v>3.5379999999999998</v>
      </c>
      <c r="H99" s="18">
        <v>6.1040000000000003E-39</v>
      </c>
      <c r="I99" s="18">
        <v>15.21</v>
      </c>
      <c r="J99" s="19" t="s">
        <v>72</v>
      </c>
      <c r="K99" s="10">
        <v>-1.1819791934885999</v>
      </c>
      <c r="L99" s="53">
        <v>4.031888E-9</v>
      </c>
      <c r="M99" s="57"/>
      <c r="N99" s="58"/>
    </row>
    <row r="100" spans="1:14" ht="15" customHeight="1" x14ac:dyDescent="0.15">
      <c r="A100" s="16" t="str">
        <f>HYPERLINK("http://portal.genego.com/cgi/entity_page.cgi?term=100&amp;id=-714032760","E2F3")</f>
        <v>E2F3</v>
      </c>
      <c r="B100" s="18">
        <v>165</v>
      </c>
      <c r="C100" s="18">
        <v>9125</v>
      </c>
      <c r="D100" s="18">
        <v>244</v>
      </c>
      <c r="E100" s="18">
        <v>46843</v>
      </c>
      <c r="F100" s="18">
        <v>47.53</v>
      </c>
      <c r="G100" s="18">
        <v>3.4710000000000001</v>
      </c>
      <c r="H100" s="18">
        <v>2.8500000000000001E-60</v>
      </c>
      <c r="I100" s="18">
        <v>19.04</v>
      </c>
      <c r="J100" s="19"/>
      <c r="K100" s="15"/>
      <c r="L100" s="53"/>
      <c r="M100" s="69"/>
      <c r="N100" s="70"/>
    </row>
    <row r="101" spans="1:14" ht="15" customHeight="1" x14ac:dyDescent="0.15">
      <c r="A101" s="16" t="str">
        <f>HYPERLINK("http://portal.genego.com/cgi/entity_page.cgi?term=100&amp;id=4247","E2F4")</f>
        <v>E2F4</v>
      </c>
      <c r="B101" s="18">
        <v>1246</v>
      </c>
      <c r="C101" s="18">
        <v>9125</v>
      </c>
      <c r="D101" s="18">
        <v>1915</v>
      </c>
      <c r="E101" s="18">
        <v>46843</v>
      </c>
      <c r="F101" s="18">
        <v>373</v>
      </c>
      <c r="G101" s="18">
        <v>3.34</v>
      </c>
      <c r="H101" s="18">
        <v>0</v>
      </c>
      <c r="I101" s="18">
        <v>51.43</v>
      </c>
      <c r="J101" s="19" t="s">
        <v>26</v>
      </c>
      <c r="K101" s="13">
        <v>-0.43958467024029002</v>
      </c>
      <c r="L101" s="53">
        <v>2.051626E-7</v>
      </c>
      <c r="M101" s="64">
        <v>-0.367169632904148</v>
      </c>
      <c r="N101" s="58">
        <v>1.410379E-5</v>
      </c>
    </row>
    <row r="102" spans="1:14" ht="15" customHeight="1" x14ac:dyDescent="0.15">
      <c r="A102" s="16" t="str">
        <f>HYPERLINK("http://portal.genego.com/cgi/entity_page.cgi?term=100&amp;id=-700811687","E2F5")</f>
        <v>E2F5</v>
      </c>
      <c r="B102" s="18">
        <v>27</v>
      </c>
      <c r="C102" s="18">
        <v>9125</v>
      </c>
      <c r="D102" s="18">
        <v>39</v>
      </c>
      <c r="E102" s="18">
        <v>46843</v>
      </c>
      <c r="F102" s="18">
        <v>7.5970000000000004</v>
      </c>
      <c r="G102" s="18">
        <v>3.5539999999999998</v>
      </c>
      <c r="H102" s="18">
        <v>2.0799999999999999E-11</v>
      </c>
      <c r="I102" s="18">
        <v>7.8479999999999999</v>
      </c>
      <c r="J102" s="19" t="s">
        <v>124</v>
      </c>
      <c r="K102" s="12">
        <v>-0.82637308196721604</v>
      </c>
      <c r="L102" s="53">
        <v>2.3710320000000001E-8</v>
      </c>
      <c r="M102" s="59">
        <v>-0.72296149973844603</v>
      </c>
      <c r="N102" s="58">
        <v>9.8465760000000001E-7</v>
      </c>
    </row>
    <row r="103" spans="1:14" ht="15" customHeight="1" x14ac:dyDescent="0.15">
      <c r="A103" s="16" t="str">
        <f>HYPERLINK("http://portal.genego.com/cgi/entity_page.cgi?term=100&amp;id=-1102313514","E2F6")</f>
        <v>E2F6</v>
      </c>
      <c r="B103" s="18">
        <v>71</v>
      </c>
      <c r="C103" s="18">
        <v>9125</v>
      </c>
      <c r="D103" s="18">
        <v>123</v>
      </c>
      <c r="E103" s="18">
        <v>46843</v>
      </c>
      <c r="F103" s="18">
        <v>23.96</v>
      </c>
      <c r="G103" s="18">
        <v>2.9630000000000001</v>
      </c>
      <c r="H103" s="18">
        <v>8.5869999999999995E-21</v>
      </c>
      <c r="I103" s="18">
        <v>10.72</v>
      </c>
      <c r="J103" s="19" t="s">
        <v>98</v>
      </c>
      <c r="K103" s="14">
        <v>-0.34629040539016698</v>
      </c>
      <c r="L103" s="53">
        <v>5.1793100000000001E-4</v>
      </c>
      <c r="M103" s="57"/>
      <c r="N103" s="58"/>
    </row>
    <row r="104" spans="1:14" ht="14" customHeight="1" x14ac:dyDescent="0.15">
      <c r="A104" s="16" t="str">
        <f>HYPERLINK("http://portal.genego.com/cgi/entity_page.cgi?term=100&amp;id=-1915971747","E2F7")</f>
        <v>E2F7</v>
      </c>
      <c r="B104" s="18">
        <v>526</v>
      </c>
      <c r="C104" s="18">
        <v>9125</v>
      </c>
      <c r="D104" s="18">
        <v>759</v>
      </c>
      <c r="E104" s="18">
        <v>46843</v>
      </c>
      <c r="F104" s="18">
        <v>147.9</v>
      </c>
      <c r="G104" s="18">
        <v>3.5579999999999998</v>
      </c>
      <c r="H104" s="18">
        <v>0</v>
      </c>
      <c r="I104" s="18">
        <v>34.94</v>
      </c>
      <c r="J104" s="19" t="s">
        <v>40</v>
      </c>
      <c r="K104" s="12">
        <v>-0.70151812638351996</v>
      </c>
      <c r="L104" s="53">
        <v>2.6025429999999998E-10</v>
      </c>
      <c r="M104" s="62">
        <v>0.30939803982311098</v>
      </c>
      <c r="N104" s="58">
        <v>4.9662899999999999E-3</v>
      </c>
    </row>
    <row r="105" spans="1:14" ht="15" customHeight="1" x14ac:dyDescent="0.15">
      <c r="A105" s="16" t="str">
        <f>HYPERLINK("http://portal.genego.com/cgi/entity_page.cgi?term=100&amp;id=-1631735494","E2F8")</f>
        <v>E2F8</v>
      </c>
      <c r="B105" s="18">
        <v>32</v>
      </c>
      <c r="C105" s="18">
        <v>9125</v>
      </c>
      <c r="D105" s="18">
        <v>36</v>
      </c>
      <c r="E105" s="18">
        <v>46843</v>
      </c>
      <c r="F105" s="18">
        <v>7.0129999999999999</v>
      </c>
      <c r="G105" s="18">
        <v>4.5629999999999997</v>
      </c>
      <c r="H105" s="18">
        <v>4.524E-19</v>
      </c>
      <c r="I105" s="18">
        <v>10.52</v>
      </c>
      <c r="J105" s="19" t="s">
        <v>100</v>
      </c>
      <c r="K105" s="10">
        <v>-1.1750808526030501</v>
      </c>
      <c r="L105" s="53">
        <v>1.111016E-8</v>
      </c>
      <c r="M105" s="57"/>
      <c r="N105" s="58"/>
    </row>
    <row r="106" spans="1:14" ht="15" customHeight="1" x14ac:dyDescent="0.15">
      <c r="A106" s="16" t="str">
        <f>HYPERLINK("http://portal.genego.com/cgi/entity_page.cgi?term=100&amp;id=-1553389767","E4BP4")</f>
        <v>E4BP4</v>
      </c>
      <c r="B106" s="18">
        <v>29</v>
      </c>
      <c r="C106" s="18">
        <v>9125</v>
      </c>
      <c r="D106" s="18">
        <v>81</v>
      </c>
      <c r="E106" s="18">
        <v>46843</v>
      </c>
      <c r="F106" s="18">
        <v>15.78</v>
      </c>
      <c r="G106" s="18">
        <v>1.8380000000000001</v>
      </c>
      <c r="H106" s="18">
        <v>4.327E-4</v>
      </c>
      <c r="I106" s="18">
        <v>3.7120000000000002</v>
      </c>
      <c r="J106" s="19" t="s">
        <v>209</v>
      </c>
      <c r="K106" s="15"/>
      <c r="L106" s="53"/>
      <c r="M106" s="63">
        <v>0.55093166402586602</v>
      </c>
      <c r="N106" s="58">
        <v>3.024948E-3</v>
      </c>
    </row>
    <row r="107" spans="1:14" ht="15" customHeight="1" x14ac:dyDescent="0.15">
      <c r="A107" s="16" t="str">
        <f>HYPERLINK("http://portal.genego.com/cgi/entity_page.cgi?term=100&amp;id=-757860601","E4F1")</f>
        <v>E4F1</v>
      </c>
      <c r="B107" s="18">
        <v>69</v>
      </c>
      <c r="C107" s="18">
        <v>9125</v>
      </c>
      <c r="D107" s="18">
        <v>131</v>
      </c>
      <c r="E107" s="18">
        <v>46843</v>
      </c>
      <c r="F107" s="18">
        <v>25.52</v>
      </c>
      <c r="G107" s="18">
        <v>2.7040000000000002</v>
      </c>
      <c r="H107" s="18">
        <v>2.47E-17</v>
      </c>
      <c r="I107" s="18">
        <v>9.6059999999999999</v>
      </c>
      <c r="J107" s="19"/>
      <c r="K107" s="15"/>
      <c r="L107" s="53"/>
      <c r="M107" s="57"/>
      <c r="N107" s="58"/>
    </row>
    <row r="108" spans="1:14" ht="15" customHeight="1" x14ac:dyDescent="0.15">
      <c r="A108" s="16" t="str">
        <f>HYPERLINK("http://portal.genego.com/cgi/entity_page.cgi?term=100&amp;id=-1125937618","EBF")</f>
        <v>EBF</v>
      </c>
      <c r="B108" s="18">
        <v>1084</v>
      </c>
      <c r="C108" s="18">
        <v>9125</v>
      </c>
      <c r="D108" s="18">
        <v>2048</v>
      </c>
      <c r="E108" s="18">
        <v>46843</v>
      </c>
      <c r="F108" s="18">
        <v>398.9</v>
      </c>
      <c r="G108" s="18">
        <v>2.7170000000000001</v>
      </c>
      <c r="H108" s="18">
        <v>0</v>
      </c>
      <c r="I108" s="18">
        <v>39.090000000000003</v>
      </c>
      <c r="J108" s="19"/>
      <c r="K108" s="15"/>
      <c r="L108" s="53"/>
      <c r="M108" s="57"/>
      <c r="N108" s="58"/>
    </row>
    <row r="109" spans="1:14" ht="15" customHeight="1" x14ac:dyDescent="0.15">
      <c r="A109" s="16" t="str">
        <f>HYPERLINK("http://portal.genego.com/cgi/entity_page.cgi?term=100&amp;id=-1233247741","EBF4")</f>
        <v>EBF4</v>
      </c>
      <c r="B109" s="18">
        <v>49</v>
      </c>
      <c r="C109" s="18">
        <v>9125</v>
      </c>
      <c r="D109" s="18">
        <v>104</v>
      </c>
      <c r="E109" s="18">
        <v>46843</v>
      </c>
      <c r="F109" s="18">
        <v>20.260000000000002</v>
      </c>
      <c r="G109" s="18">
        <v>2.419</v>
      </c>
      <c r="H109" s="18">
        <v>1.769E-10</v>
      </c>
      <c r="I109" s="18">
        <v>7.1239999999999997</v>
      </c>
      <c r="J109" s="19" t="s">
        <v>138</v>
      </c>
      <c r="K109" s="5">
        <v>1.25487385908081</v>
      </c>
      <c r="L109" s="53">
        <v>3.4460589999999998E-4</v>
      </c>
      <c r="M109" s="57"/>
      <c r="N109" s="58"/>
    </row>
    <row r="110" spans="1:14" ht="15" customHeight="1" x14ac:dyDescent="0.15">
      <c r="A110" s="16" t="str">
        <f>HYPERLINK("http://portal.genego.com/cgi/entity_page.cgi?term=100&amp;id=-1793151249","Ebp1")</f>
        <v>Ebp1</v>
      </c>
      <c r="B110" s="18">
        <v>4</v>
      </c>
      <c r="C110" s="18">
        <v>9125</v>
      </c>
      <c r="D110" s="18">
        <v>5</v>
      </c>
      <c r="E110" s="18">
        <v>46843</v>
      </c>
      <c r="F110" s="18">
        <v>0.97399999999999998</v>
      </c>
      <c r="G110" s="18">
        <v>4.1070000000000002</v>
      </c>
      <c r="H110" s="18">
        <v>6.0749999999999997E-3</v>
      </c>
      <c r="I110" s="18">
        <v>3.4169999999999998</v>
      </c>
      <c r="J110" s="19" t="s">
        <v>228</v>
      </c>
      <c r="K110" s="12">
        <v>-0.83093007910439398</v>
      </c>
      <c r="L110" s="53">
        <v>6.1265170000000002E-11</v>
      </c>
      <c r="M110" s="57"/>
      <c r="N110" s="58"/>
    </row>
    <row r="111" spans="1:14" ht="15" customHeight="1" x14ac:dyDescent="0.15">
      <c r="A111" s="16" t="str">
        <f>HYPERLINK("http://portal.genego.com/cgi/entity_page.cgi?term=100&amp;id=233","EGFR")</f>
        <v>EGFR</v>
      </c>
      <c r="B111" s="18">
        <v>5</v>
      </c>
      <c r="C111" s="18">
        <v>9125</v>
      </c>
      <c r="D111" s="18">
        <v>7</v>
      </c>
      <c r="E111" s="18">
        <v>46843</v>
      </c>
      <c r="F111" s="18">
        <v>1.3640000000000001</v>
      </c>
      <c r="G111" s="18">
        <v>3.6669999999999998</v>
      </c>
      <c r="H111" s="18">
        <v>4.1349999999999998E-3</v>
      </c>
      <c r="I111" s="18">
        <v>3.4710000000000001</v>
      </c>
      <c r="J111" s="19"/>
      <c r="K111" s="15"/>
      <c r="L111" s="53"/>
      <c r="M111" s="57"/>
      <c r="N111" s="58"/>
    </row>
    <row r="112" spans="1:14" ht="15" customHeight="1" x14ac:dyDescent="0.15">
      <c r="A112" s="16" t="str">
        <f>HYPERLINK("http://portal.genego.com/cgi/entity_page.cgi?term=100&amp;id=4387","EGR1")</f>
        <v>EGR1</v>
      </c>
      <c r="B112" s="18">
        <v>323</v>
      </c>
      <c r="C112" s="18">
        <v>9125</v>
      </c>
      <c r="D112" s="18">
        <v>705</v>
      </c>
      <c r="E112" s="18">
        <v>46843</v>
      </c>
      <c r="F112" s="18">
        <v>137.30000000000001</v>
      </c>
      <c r="G112" s="18">
        <v>2.3519999999999999</v>
      </c>
      <c r="H112" s="18">
        <v>2.149E-57</v>
      </c>
      <c r="I112" s="18">
        <v>17.79</v>
      </c>
      <c r="J112" s="19" t="s">
        <v>64</v>
      </c>
      <c r="K112" s="6">
        <v>0.75639265244512</v>
      </c>
      <c r="L112" s="53">
        <v>7.6486730000000001E-4</v>
      </c>
      <c r="M112" s="57"/>
      <c r="N112" s="58"/>
    </row>
    <row r="113" spans="1:14" ht="15" customHeight="1" x14ac:dyDescent="0.15">
      <c r="A113" s="16" t="str">
        <f>HYPERLINK("http://portal.genego.com/cgi/entity_page.cgi?term=100&amp;id=2686","EGR2 (Krox20)")</f>
        <v>EGR2 (Krox20)</v>
      </c>
      <c r="B113" s="18">
        <v>104</v>
      </c>
      <c r="C113" s="18">
        <v>9125</v>
      </c>
      <c r="D113" s="18">
        <v>204</v>
      </c>
      <c r="E113" s="18">
        <v>46843</v>
      </c>
      <c r="F113" s="18">
        <v>39.74</v>
      </c>
      <c r="G113" s="18">
        <v>2.617</v>
      </c>
      <c r="H113" s="18">
        <v>6.8949999999999994E-24</v>
      </c>
      <c r="I113" s="18">
        <v>11.38</v>
      </c>
      <c r="J113" s="19" t="s">
        <v>93</v>
      </c>
      <c r="K113" s="5">
        <v>1.3037105104333599</v>
      </c>
      <c r="L113" s="53">
        <v>1.252932E-3</v>
      </c>
      <c r="M113" s="61">
        <v>1.2250940555424601</v>
      </c>
      <c r="N113" s="58">
        <v>2.5950819999999999E-3</v>
      </c>
    </row>
    <row r="114" spans="1:14" ht="15" customHeight="1" x14ac:dyDescent="0.15">
      <c r="A114" s="16" t="str">
        <f>HYPERLINK("http://portal.genego.com/cgi/entity_page.cgi?term=100&amp;id=2687","EGR3")</f>
        <v>EGR3</v>
      </c>
      <c r="B114" s="18">
        <v>25</v>
      </c>
      <c r="C114" s="18">
        <v>9125</v>
      </c>
      <c r="D114" s="18">
        <v>50</v>
      </c>
      <c r="E114" s="18">
        <v>46843</v>
      </c>
      <c r="F114" s="18">
        <v>9.74</v>
      </c>
      <c r="G114" s="18">
        <v>2.5670000000000002</v>
      </c>
      <c r="H114" s="18">
        <v>1.243E-6</v>
      </c>
      <c r="I114" s="18">
        <v>5.452</v>
      </c>
      <c r="J114" s="19" t="s">
        <v>159</v>
      </c>
      <c r="K114" s="5">
        <v>1.34601775182726</v>
      </c>
      <c r="L114" s="53">
        <v>5.6680620000000002E-6</v>
      </c>
      <c r="M114" s="57"/>
      <c r="N114" s="58"/>
    </row>
    <row r="115" spans="1:14" ht="15" customHeight="1" x14ac:dyDescent="0.15">
      <c r="A115" s="16" t="str">
        <f>HYPERLINK("http://portal.genego.com/cgi/entity_page.cgi?term=100&amp;id=-1420422922","EKLF1")</f>
        <v>EKLF1</v>
      </c>
      <c r="B115" s="18">
        <v>143</v>
      </c>
      <c r="C115" s="18">
        <v>9125</v>
      </c>
      <c r="D115" s="18">
        <v>226</v>
      </c>
      <c r="E115" s="18">
        <v>46843</v>
      </c>
      <c r="F115" s="18">
        <v>44.02</v>
      </c>
      <c r="G115" s="18">
        <v>3.2480000000000002</v>
      </c>
      <c r="H115" s="18">
        <v>4.4520000000000002E-47</v>
      </c>
      <c r="I115" s="18">
        <v>16.66</v>
      </c>
      <c r="J115" s="19"/>
      <c r="K115" s="15"/>
      <c r="L115" s="53"/>
      <c r="M115" s="69"/>
      <c r="N115" s="70"/>
    </row>
    <row r="116" spans="1:14" ht="15" customHeight="1" x14ac:dyDescent="0.15">
      <c r="A116" s="16" t="str">
        <f>HYPERLINK("http://portal.genego.com/cgi/entity_page.cgi?term=100&amp;id=2805","ELF1")</f>
        <v>ELF1</v>
      </c>
      <c r="B116" s="18">
        <v>58</v>
      </c>
      <c r="C116" s="18">
        <v>9125</v>
      </c>
      <c r="D116" s="18">
        <v>123</v>
      </c>
      <c r="E116" s="18">
        <v>46843</v>
      </c>
      <c r="F116" s="18">
        <v>23.96</v>
      </c>
      <c r="G116" s="18">
        <v>2.4209999999999998</v>
      </c>
      <c r="H116" s="18">
        <v>3.7650000000000002E-12</v>
      </c>
      <c r="I116" s="18">
        <v>7.76</v>
      </c>
      <c r="J116" s="19"/>
      <c r="K116" s="15"/>
      <c r="L116" s="53"/>
      <c r="M116" s="57"/>
      <c r="N116" s="58"/>
    </row>
    <row r="117" spans="1:14" ht="16" customHeight="1" x14ac:dyDescent="0.15">
      <c r="A117" s="16" t="str">
        <f>HYPERLINK("http://portal.genego.com/cgi/entity_page.cgi?term=100&amp;id=-1033959994","ELF3")</f>
        <v>ELF3</v>
      </c>
      <c r="B117" s="18">
        <v>25</v>
      </c>
      <c r="C117" s="18">
        <v>9125</v>
      </c>
      <c r="D117" s="18">
        <v>51</v>
      </c>
      <c r="E117" s="18">
        <v>46843</v>
      </c>
      <c r="F117" s="18">
        <v>9.9350000000000005</v>
      </c>
      <c r="G117" s="18">
        <v>2.516</v>
      </c>
      <c r="H117" s="18">
        <v>1.9879999999999999E-6</v>
      </c>
      <c r="I117" s="18">
        <v>5.3289999999999997</v>
      </c>
      <c r="J117" s="19" t="s">
        <v>162</v>
      </c>
      <c r="K117" s="1">
        <v>5.2363637620767003</v>
      </c>
      <c r="L117" s="53">
        <v>2.6127920000000002E-12</v>
      </c>
      <c r="M117" s="57"/>
      <c r="N117" s="58"/>
    </row>
    <row r="118" spans="1:14" ht="15" customHeight="1" x14ac:dyDescent="0.15">
      <c r="A118" s="16" t="str">
        <f>HYPERLINK("http://portal.genego.com/cgi/entity_page.cgi?term=100&amp;id=-1223289949","ELF5")</f>
        <v>ELF5</v>
      </c>
      <c r="B118" s="18">
        <v>130</v>
      </c>
      <c r="C118" s="18">
        <v>9125</v>
      </c>
      <c r="D118" s="18">
        <v>253</v>
      </c>
      <c r="E118" s="18">
        <v>46843</v>
      </c>
      <c r="F118" s="18">
        <v>49.28</v>
      </c>
      <c r="G118" s="18">
        <v>2.6379999999999999</v>
      </c>
      <c r="H118" s="18">
        <v>6.4540000000000006E-30</v>
      </c>
      <c r="I118" s="18">
        <v>12.85</v>
      </c>
      <c r="J118" s="19"/>
      <c r="K118" s="15"/>
      <c r="L118" s="53"/>
      <c r="M118" s="57"/>
      <c r="N118" s="58"/>
    </row>
    <row r="119" spans="1:14" ht="15" customHeight="1" x14ac:dyDescent="0.15">
      <c r="A119" s="16" t="str">
        <f>HYPERLINK("http://portal.genego.com/cgi/entity_page.cgi?term=100&amp;id=241","Elk-1")</f>
        <v>Elk-1</v>
      </c>
      <c r="B119" s="18">
        <v>157</v>
      </c>
      <c r="C119" s="18">
        <v>9125</v>
      </c>
      <c r="D119" s="18">
        <v>312</v>
      </c>
      <c r="E119" s="18">
        <v>46843</v>
      </c>
      <c r="F119" s="18">
        <v>60.78</v>
      </c>
      <c r="G119" s="18">
        <v>2.5830000000000002</v>
      </c>
      <c r="H119" s="18">
        <v>1.977E-34</v>
      </c>
      <c r="I119" s="18">
        <v>13.8</v>
      </c>
      <c r="J119" s="19"/>
      <c r="K119" s="15"/>
      <c r="L119" s="53"/>
      <c r="M119" s="57"/>
      <c r="N119" s="58"/>
    </row>
    <row r="120" spans="1:14" ht="15" customHeight="1" x14ac:dyDescent="0.15">
      <c r="A120" s="16" t="str">
        <f>HYPERLINK("http://portal.genego.com/cgi/entity_page.cgi?term=100&amp;id=2368","Elk-3")</f>
        <v>Elk-3</v>
      </c>
      <c r="B120" s="18">
        <v>14</v>
      </c>
      <c r="C120" s="18">
        <v>9125</v>
      </c>
      <c r="D120" s="18">
        <v>18</v>
      </c>
      <c r="E120" s="18">
        <v>46843</v>
      </c>
      <c r="F120" s="18">
        <v>3.5059999999999998</v>
      </c>
      <c r="G120" s="18">
        <v>3.9929999999999999</v>
      </c>
      <c r="H120" s="18">
        <v>1.5449999999999999E-7</v>
      </c>
      <c r="I120" s="18">
        <v>6.2460000000000004</v>
      </c>
      <c r="J120" s="19" t="s">
        <v>146</v>
      </c>
      <c r="K120" s="6">
        <v>0.53048526086323999</v>
      </c>
      <c r="L120" s="53">
        <v>3.8855329999999996E-12</v>
      </c>
      <c r="M120" s="57"/>
      <c r="N120" s="58"/>
    </row>
    <row r="121" spans="1:14" ht="15" customHeight="1" x14ac:dyDescent="0.15">
      <c r="A121" s="16" t="str">
        <f>HYPERLINK("http://portal.genego.com/cgi/entity_page.cgi?term=100&amp;id=4257","Elk-4")</f>
        <v>Elk-4</v>
      </c>
      <c r="B121" s="18">
        <v>49</v>
      </c>
      <c r="C121" s="18">
        <v>9125</v>
      </c>
      <c r="D121" s="18">
        <v>83</v>
      </c>
      <c r="E121" s="18">
        <v>46843</v>
      </c>
      <c r="F121" s="18">
        <v>16.170000000000002</v>
      </c>
      <c r="G121" s="18">
        <v>3.0310000000000001</v>
      </c>
      <c r="H121" s="18">
        <v>2.3900000000000002E-15</v>
      </c>
      <c r="I121" s="18">
        <v>9.1069999999999993</v>
      </c>
      <c r="J121" s="19"/>
      <c r="K121" s="15"/>
      <c r="L121" s="53"/>
      <c r="M121" s="57"/>
      <c r="N121" s="58"/>
    </row>
    <row r="122" spans="1:14" ht="15" customHeight="1" x14ac:dyDescent="0.15">
      <c r="A122" s="16" t="str">
        <f>HYPERLINK("http://portal.genego.com/cgi/entity_page.cgi?term=100&amp;id=-670832501","En2")</f>
        <v>En2</v>
      </c>
      <c r="B122" s="18">
        <v>3</v>
      </c>
      <c r="C122" s="18">
        <v>9125</v>
      </c>
      <c r="D122" s="18">
        <v>4</v>
      </c>
      <c r="E122" s="18">
        <v>46843</v>
      </c>
      <c r="F122" s="18">
        <v>0.7792</v>
      </c>
      <c r="G122" s="18">
        <v>3.85</v>
      </c>
      <c r="H122" s="18">
        <v>2.5239999999999999E-2</v>
      </c>
      <c r="I122" s="18">
        <v>2.8039999999999998</v>
      </c>
      <c r="J122" s="19"/>
      <c r="K122" s="15"/>
      <c r="L122" s="53"/>
      <c r="M122" s="57"/>
      <c r="N122" s="58"/>
    </row>
    <row r="123" spans="1:14" ht="15" customHeight="1" x14ac:dyDescent="0.15">
      <c r="A123" s="16" t="str">
        <f>HYPERLINK("http://portal.genego.com/cgi/entity_page.cgi?term=100&amp;id=-1240262346","ENL")</f>
        <v>ENL</v>
      </c>
      <c r="B123" s="18">
        <v>5</v>
      </c>
      <c r="C123" s="18">
        <v>9125</v>
      </c>
      <c r="D123" s="18">
        <v>10</v>
      </c>
      <c r="E123" s="18">
        <v>46843</v>
      </c>
      <c r="F123" s="18">
        <v>1.948</v>
      </c>
      <c r="G123" s="18">
        <v>2.5670000000000002</v>
      </c>
      <c r="H123" s="18">
        <v>2.946E-2</v>
      </c>
      <c r="I123" s="18">
        <v>2.4369999999999998</v>
      </c>
      <c r="J123" s="19"/>
      <c r="K123" s="15"/>
      <c r="L123" s="53"/>
      <c r="M123" s="57"/>
      <c r="N123" s="58"/>
    </row>
    <row r="124" spans="1:14" ht="15" customHeight="1" x14ac:dyDescent="0.15">
      <c r="A124" s="16" t="str">
        <f>HYPERLINK("http://portal.genego.com/cgi/entity_page.cgi?term=100&amp;id=-356039205","Eomesodermin")</f>
        <v>Eomesodermin</v>
      </c>
      <c r="B124" s="18">
        <v>3512</v>
      </c>
      <c r="C124" s="18">
        <v>9125</v>
      </c>
      <c r="D124" s="18">
        <v>7340</v>
      </c>
      <c r="E124" s="18">
        <v>46843</v>
      </c>
      <c r="F124" s="18">
        <v>1430</v>
      </c>
      <c r="G124" s="18">
        <v>2.456</v>
      </c>
      <c r="H124" s="18">
        <v>0</v>
      </c>
      <c r="I124" s="18">
        <v>66.819999999999993</v>
      </c>
      <c r="J124" s="19" t="s">
        <v>18</v>
      </c>
      <c r="K124" s="8">
        <v>-1.7581921613345499</v>
      </c>
      <c r="L124" s="53">
        <v>3.9336170000000001E-20</v>
      </c>
      <c r="M124" s="57"/>
      <c r="N124" s="58"/>
    </row>
    <row r="125" spans="1:14" ht="15" customHeight="1" x14ac:dyDescent="0.15">
      <c r="A125" s="16" t="str">
        <f>HYPERLINK("http://portal.genego.com/cgi/entity_page.cgi?term=100&amp;id=6392","EPAS1")</f>
        <v>EPAS1</v>
      </c>
      <c r="B125" s="18">
        <v>157</v>
      </c>
      <c r="C125" s="18">
        <v>9125</v>
      </c>
      <c r="D125" s="18">
        <v>300</v>
      </c>
      <c r="E125" s="18">
        <v>46843</v>
      </c>
      <c r="F125" s="18">
        <v>58.44</v>
      </c>
      <c r="G125" s="18">
        <v>2.6869999999999998</v>
      </c>
      <c r="H125" s="18">
        <v>4.5590000000000003E-37</v>
      </c>
      <c r="I125" s="18">
        <v>14.41</v>
      </c>
      <c r="J125" s="19" t="s">
        <v>76</v>
      </c>
      <c r="K125" s="6">
        <v>0.49836539497329602</v>
      </c>
      <c r="L125" s="53">
        <v>8.6046980000000003E-6</v>
      </c>
      <c r="M125" s="63">
        <v>0.51427811794669398</v>
      </c>
      <c r="N125" s="58">
        <v>4.4115559999999999E-6</v>
      </c>
    </row>
    <row r="126" spans="1:14" ht="15" customHeight="1" x14ac:dyDescent="0.15">
      <c r="A126" s="16" t="str">
        <f>HYPERLINK("http://portal.genego.com/cgi/entity_page.cgi?term=100&amp;id=-1130525701","ER81")</f>
        <v>ER81</v>
      </c>
      <c r="B126" s="18">
        <v>14</v>
      </c>
      <c r="C126" s="18">
        <v>9125</v>
      </c>
      <c r="D126" s="18">
        <v>34</v>
      </c>
      <c r="E126" s="18">
        <v>46843</v>
      </c>
      <c r="F126" s="18">
        <v>6.6230000000000002</v>
      </c>
      <c r="G126" s="18">
        <v>2.1139999999999999</v>
      </c>
      <c r="H126" s="18">
        <v>2.9819999999999998E-3</v>
      </c>
      <c r="I126" s="18">
        <v>3.1949999999999998</v>
      </c>
      <c r="J126" s="19"/>
      <c r="K126" s="15"/>
      <c r="L126" s="53"/>
      <c r="M126" s="57"/>
      <c r="N126" s="58"/>
    </row>
    <row r="127" spans="1:14" ht="15" customHeight="1" x14ac:dyDescent="0.15">
      <c r="A127" s="16" t="str">
        <f>HYPERLINK("http://portal.genego.com/cgi/entity_page.cgi?term=100&amp;id=6321","ERF")</f>
        <v>ERF</v>
      </c>
      <c r="B127" s="18">
        <v>35</v>
      </c>
      <c r="C127" s="18">
        <v>9125</v>
      </c>
      <c r="D127" s="18">
        <v>62</v>
      </c>
      <c r="E127" s="18">
        <v>46843</v>
      </c>
      <c r="F127" s="18">
        <v>12.08</v>
      </c>
      <c r="G127" s="18">
        <v>2.8980000000000001</v>
      </c>
      <c r="H127" s="18">
        <v>1.2949999999999999E-10</v>
      </c>
      <c r="I127" s="18">
        <v>7.3550000000000004</v>
      </c>
      <c r="J127" s="19"/>
      <c r="K127" s="15"/>
      <c r="L127" s="53"/>
      <c r="M127" s="57"/>
      <c r="N127" s="58"/>
    </row>
    <row r="128" spans="1:14" ht="15" customHeight="1" x14ac:dyDescent="0.15">
      <c r="A128" s="16" t="str">
        <f>HYPERLINK("http://portal.genego.com/cgi/entity_page.cgi?term=100&amp;id=4334","ERG")</f>
        <v>ERG</v>
      </c>
      <c r="B128" s="18">
        <v>216</v>
      </c>
      <c r="C128" s="18">
        <v>9125</v>
      </c>
      <c r="D128" s="18">
        <v>532</v>
      </c>
      <c r="E128" s="18">
        <v>46843</v>
      </c>
      <c r="F128" s="18">
        <v>103.6</v>
      </c>
      <c r="G128" s="18">
        <v>2.0840000000000001</v>
      </c>
      <c r="H128" s="18">
        <v>1.6409999999999999E-29</v>
      </c>
      <c r="I128" s="18">
        <v>12.37</v>
      </c>
      <c r="J128" s="19"/>
      <c r="K128" s="15"/>
      <c r="L128" s="53"/>
      <c r="M128" s="57"/>
      <c r="N128" s="58"/>
    </row>
    <row r="129" spans="1:14" ht="15" customHeight="1" x14ac:dyDescent="0.15">
      <c r="A129" s="16" t="str">
        <f>HYPERLINK("http://portal.genego.com/cgi/entity_page.cgi?term=100&amp;id=9032","ERM")</f>
        <v>ERM</v>
      </c>
      <c r="B129" s="18">
        <v>19</v>
      </c>
      <c r="C129" s="18">
        <v>9125</v>
      </c>
      <c r="D129" s="18">
        <v>38</v>
      </c>
      <c r="E129" s="18">
        <v>46843</v>
      </c>
      <c r="F129" s="18">
        <v>7.4020000000000001</v>
      </c>
      <c r="G129" s="18">
        <v>2.5670000000000002</v>
      </c>
      <c r="H129" s="18">
        <v>2.338E-5</v>
      </c>
      <c r="I129" s="18">
        <v>4.7519999999999998</v>
      </c>
      <c r="J129" s="19" t="s">
        <v>179</v>
      </c>
      <c r="K129" s="6">
        <v>0.47782781974981198</v>
      </c>
      <c r="L129" s="53">
        <v>1.371958E-2</v>
      </c>
      <c r="M129" s="57"/>
      <c r="N129" s="58"/>
    </row>
    <row r="130" spans="1:14" ht="15" customHeight="1" x14ac:dyDescent="0.15">
      <c r="A130" s="16" t="str">
        <f>HYPERLINK("http://portal.genego.com/cgi/entity_page.cgi?term=100&amp;id=-1706186953","ESE3")</f>
        <v>ESE3</v>
      </c>
      <c r="B130" s="18">
        <v>65</v>
      </c>
      <c r="C130" s="18">
        <v>9125</v>
      </c>
      <c r="D130" s="18">
        <v>122</v>
      </c>
      <c r="E130" s="18">
        <v>46843</v>
      </c>
      <c r="F130" s="18">
        <v>23.77</v>
      </c>
      <c r="G130" s="18">
        <v>2.7349999999999999</v>
      </c>
      <c r="H130" s="18">
        <v>9.579E-17</v>
      </c>
      <c r="I130" s="18">
        <v>9.4380000000000006</v>
      </c>
      <c r="J130" s="19" t="s">
        <v>110</v>
      </c>
      <c r="K130" s="8">
        <v>-1.78975764056495</v>
      </c>
      <c r="L130" s="53">
        <v>3.3102620000000001E-4</v>
      </c>
      <c r="M130" s="57"/>
      <c r="N130" s="58"/>
    </row>
    <row r="131" spans="1:14" ht="15" customHeight="1" x14ac:dyDescent="0.15">
      <c r="A131" s="16" t="str">
        <f>HYPERLINK("http://portal.genego.com/cgi/entity_page.cgi?term=100&amp;id=9097","ESR1 (nuclear)")</f>
        <v>ESR1 (nuclear)</v>
      </c>
      <c r="B131" s="18">
        <v>2671</v>
      </c>
      <c r="C131" s="18">
        <v>9125</v>
      </c>
      <c r="D131" s="18">
        <v>5449</v>
      </c>
      <c r="E131" s="18">
        <v>46843</v>
      </c>
      <c r="F131" s="18">
        <v>1061</v>
      </c>
      <c r="G131" s="18">
        <v>2.516</v>
      </c>
      <c r="H131" s="18">
        <v>0</v>
      </c>
      <c r="I131" s="18">
        <v>58.57</v>
      </c>
      <c r="J131" s="19"/>
      <c r="K131" s="15"/>
      <c r="L131" s="53"/>
      <c r="M131" s="57"/>
      <c r="N131" s="58"/>
    </row>
    <row r="132" spans="1:14" ht="15" customHeight="1" x14ac:dyDescent="0.15">
      <c r="A132" s="16" t="str">
        <f>HYPERLINK("http://portal.genego.com/cgi/entity_page.cgi?term=100&amp;id=237","ESR2 (nuclear)")</f>
        <v>ESR2 (nuclear)</v>
      </c>
      <c r="B132" s="18">
        <v>504</v>
      </c>
      <c r="C132" s="18">
        <v>9125</v>
      </c>
      <c r="D132" s="18">
        <v>969</v>
      </c>
      <c r="E132" s="18">
        <v>46843</v>
      </c>
      <c r="F132" s="18">
        <v>188.8</v>
      </c>
      <c r="G132" s="18">
        <v>2.67</v>
      </c>
      <c r="H132" s="18">
        <v>1.1269999999999999E-115</v>
      </c>
      <c r="I132" s="18">
        <v>25.84</v>
      </c>
      <c r="J132" s="19"/>
      <c r="K132" s="15"/>
      <c r="L132" s="53"/>
      <c r="M132" s="69"/>
      <c r="N132" s="70"/>
    </row>
    <row r="133" spans="1:14" ht="15" customHeight="1" x14ac:dyDescent="0.15">
      <c r="A133" s="16" t="str">
        <f>HYPERLINK("http://portal.genego.com/cgi/entity_page.cgi?term=100&amp;id=4302","Esrra")</f>
        <v>Esrra</v>
      </c>
      <c r="B133" s="18">
        <v>4116</v>
      </c>
      <c r="C133" s="18">
        <v>9125</v>
      </c>
      <c r="D133" s="18">
        <v>10459</v>
      </c>
      <c r="E133" s="18">
        <v>46843</v>
      </c>
      <c r="F133" s="18">
        <v>2037</v>
      </c>
      <c r="G133" s="18">
        <v>2.02</v>
      </c>
      <c r="H133" s="18">
        <v>0</v>
      </c>
      <c r="I133" s="18">
        <v>58.23</v>
      </c>
      <c r="J133" s="19"/>
      <c r="K133" s="15"/>
      <c r="L133" s="53"/>
      <c r="M133" s="57"/>
      <c r="N133" s="58"/>
    </row>
    <row r="134" spans="1:14" ht="15" customHeight="1" x14ac:dyDescent="0.15">
      <c r="A134" s="16" t="str">
        <f>HYPERLINK("http://portal.genego.com/cgi/entity_page.cgi?term=100&amp;id=-509551034","Esrrb")</f>
        <v>Esrrb</v>
      </c>
      <c r="B134" s="18">
        <v>639</v>
      </c>
      <c r="C134" s="18">
        <v>9125</v>
      </c>
      <c r="D134" s="18">
        <v>1164</v>
      </c>
      <c r="E134" s="18">
        <v>46843</v>
      </c>
      <c r="F134" s="18">
        <v>226.7</v>
      </c>
      <c r="G134" s="18">
        <v>2.8180000000000001</v>
      </c>
      <c r="H134" s="18">
        <v>0</v>
      </c>
      <c r="I134" s="18">
        <v>30.9</v>
      </c>
      <c r="J134" s="19" t="s">
        <v>47</v>
      </c>
      <c r="K134" s="15"/>
      <c r="L134" s="53"/>
      <c r="M134" s="68">
        <v>-0.90500188521604397</v>
      </c>
      <c r="N134" s="58">
        <v>2.2958330000000002E-3</v>
      </c>
    </row>
    <row r="135" spans="1:14" ht="15" customHeight="1" x14ac:dyDescent="0.15">
      <c r="A135" s="16" t="str">
        <f>HYPERLINK("http://portal.genego.com/cgi/entity_page.cgi?term=100&amp;id=3037","Esrrg")</f>
        <v>Esrrg</v>
      </c>
      <c r="B135" s="18">
        <v>2940</v>
      </c>
      <c r="C135" s="18">
        <v>9125</v>
      </c>
      <c r="D135" s="18">
        <v>7039</v>
      </c>
      <c r="E135" s="18">
        <v>46843</v>
      </c>
      <c r="F135" s="18">
        <v>1371</v>
      </c>
      <c r="G135" s="18">
        <v>2.1440000000000001</v>
      </c>
      <c r="H135" s="18">
        <v>0</v>
      </c>
      <c r="I135" s="18">
        <v>51.22</v>
      </c>
      <c r="J135" s="19"/>
      <c r="K135" s="15"/>
      <c r="L135" s="53"/>
      <c r="M135" s="57"/>
      <c r="N135" s="58"/>
    </row>
    <row r="136" spans="1:14" ht="15" customHeight="1" x14ac:dyDescent="0.15">
      <c r="A136" s="16" t="str">
        <f>HYPERLINK("http://portal.genego.com/cgi/entity_page.cgi?term=100&amp;id=4385","ETS1")</f>
        <v>ETS1</v>
      </c>
      <c r="B136" s="18">
        <v>4724</v>
      </c>
      <c r="C136" s="18">
        <v>9125</v>
      </c>
      <c r="D136" s="18">
        <v>8208</v>
      </c>
      <c r="E136" s="18">
        <v>46843</v>
      </c>
      <c r="F136" s="18">
        <v>1599</v>
      </c>
      <c r="G136" s="18">
        <v>2.9550000000000001</v>
      </c>
      <c r="H136" s="18">
        <v>0</v>
      </c>
      <c r="I136" s="18">
        <v>95.9</v>
      </c>
      <c r="J136" s="19"/>
      <c r="K136" s="15"/>
      <c r="L136" s="53"/>
      <c r="M136" s="57"/>
      <c r="N136" s="58"/>
    </row>
    <row r="137" spans="1:14" ht="15" customHeight="1" x14ac:dyDescent="0.15">
      <c r="A137" s="16" t="str">
        <f>HYPERLINK("http://portal.genego.com/cgi/entity_page.cgi?term=100&amp;id=2940","ETS2")</f>
        <v>ETS2</v>
      </c>
      <c r="B137" s="18">
        <v>66</v>
      </c>
      <c r="C137" s="18">
        <v>9125</v>
      </c>
      <c r="D137" s="18">
        <v>161</v>
      </c>
      <c r="E137" s="18">
        <v>46843</v>
      </c>
      <c r="F137" s="18">
        <v>31.36</v>
      </c>
      <c r="G137" s="18">
        <v>2.1040000000000001</v>
      </c>
      <c r="H137" s="18">
        <v>2.808E-10</v>
      </c>
      <c r="I137" s="18">
        <v>6.9039999999999999</v>
      </c>
      <c r="J137" s="19"/>
      <c r="K137" s="15"/>
      <c r="L137" s="53"/>
      <c r="M137" s="57"/>
      <c r="N137" s="58"/>
    </row>
    <row r="138" spans="1:14" ht="15" customHeight="1" x14ac:dyDescent="0.15">
      <c r="A138" s="16" t="str">
        <f>HYPERLINK("http://portal.genego.com/cgi/entity_page.cgi?term=100&amp;id=-931168680","ETV2")</f>
        <v>ETV2</v>
      </c>
      <c r="B138" s="18">
        <v>16</v>
      </c>
      <c r="C138" s="18">
        <v>9125</v>
      </c>
      <c r="D138" s="18">
        <v>35</v>
      </c>
      <c r="E138" s="18">
        <v>46843</v>
      </c>
      <c r="F138" s="18">
        <v>6.8179999999999996</v>
      </c>
      <c r="G138" s="18">
        <v>2.347</v>
      </c>
      <c r="H138" s="18">
        <v>3.8289999999999998E-4</v>
      </c>
      <c r="I138" s="18">
        <v>3.92</v>
      </c>
      <c r="J138" s="19"/>
      <c r="K138" s="15"/>
      <c r="L138" s="53"/>
      <c r="M138" s="57"/>
      <c r="N138" s="58"/>
    </row>
    <row r="139" spans="1:14" ht="15" customHeight="1" x14ac:dyDescent="0.15">
      <c r="A139" s="16" t="str">
        <f>HYPERLINK("http://portal.genego.com/cgi/entity_page.cgi?term=100&amp;id=-89182201","ETV3")</f>
        <v>ETV3</v>
      </c>
      <c r="B139" s="18">
        <v>4</v>
      </c>
      <c r="C139" s="18">
        <v>9125</v>
      </c>
      <c r="D139" s="18">
        <v>4</v>
      </c>
      <c r="E139" s="18">
        <v>46843</v>
      </c>
      <c r="F139" s="18">
        <v>0.7792</v>
      </c>
      <c r="G139" s="18">
        <v>5.133</v>
      </c>
      <c r="H139" s="18">
        <v>1.439E-3</v>
      </c>
      <c r="I139" s="18">
        <v>4.0659999999999998</v>
      </c>
      <c r="J139" s="19"/>
      <c r="K139" s="15"/>
      <c r="L139" s="53"/>
      <c r="M139" s="57"/>
      <c r="N139" s="58"/>
    </row>
    <row r="140" spans="1:14" ht="15" customHeight="1" x14ac:dyDescent="0.15">
      <c r="A140" s="16" t="str">
        <f>HYPERLINK("http://portal.genego.com/cgi/entity_page.cgi?term=100&amp;id=4128","ETV6(TEL1)")</f>
        <v>ETV6(TEL1)</v>
      </c>
      <c r="B140" s="18">
        <v>21</v>
      </c>
      <c r="C140" s="18">
        <v>9125</v>
      </c>
      <c r="D140" s="18">
        <v>51</v>
      </c>
      <c r="E140" s="18">
        <v>46843</v>
      </c>
      <c r="F140" s="18">
        <v>9.9350000000000005</v>
      </c>
      <c r="G140" s="18">
        <v>2.1139999999999999</v>
      </c>
      <c r="H140" s="18">
        <v>3.0239999999999998E-4</v>
      </c>
      <c r="I140" s="18">
        <v>3.9140000000000001</v>
      </c>
      <c r="J140" s="19"/>
      <c r="K140" s="15"/>
      <c r="L140" s="53"/>
      <c r="M140" s="57"/>
      <c r="N140" s="58"/>
    </row>
    <row r="141" spans="1:14" ht="15" customHeight="1" x14ac:dyDescent="0.15">
      <c r="A141" s="16" t="str">
        <f>HYPERLINK("http://portal.genego.com/cgi/entity_page.cgi?term=100&amp;id=-2040636268","FALZ")</f>
        <v>FALZ</v>
      </c>
      <c r="B141" s="18">
        <v>9</v>
      </c>
      <c r="C141" s="18">
        <v>9125</v>
      </c>
      <c r="D141" s="18">
        <v>18</v>
      </c>
      <c r="E141" s="18">
        <v>46843</v>
      </c>
      <c r="F141" s="18">
        <v>3.5059999999999998</v>
      </c>
      <c r="G141" s="18">
        <v>2.5670000000000002</v>
      </c>
      <c r="H141" s="18">
        <v>3.5200000000000001E-3</v>
      </c>
      <c r="I141" s="18">
        <v>3.27</v>
      </c>
      <c r="J141" s="19"/>
      <c r="K141" s="15"/>
      <c r="L141" s="53"/>
      <c r="M141" s="57"/>
      <c r="N141" s="58"/>
    </row>
    <row r="142" spans="1:14" ht="15" customHeight="1" x14ac:dyDescent="0.15">
      <c r="A142" s="16" t="str">
        <f>HYPERLINK("http://portal.genego.com/cgi/entity_page.cgi?term=100&amp;id=-2043201577","FBI-1 (Pokemon)")</f>
        <v>FBI-1 (Pokemon)</v>
      </c>
      <c r="B142" s="18">
        <v>6369</v>
      </c>
      <c r="C142" s="18">
        <v>9125</v>
      </c>
      <c r="D142" s="18">
        <v>11967</v>
      </c>
      <c r="E142" s="18">
        <v>46843</v>
      </c>
      <c r="F142" s="18">
        <v>2331</v>
      </c>
      <c r="G142" s="18">
        <v>2.7320000000000002</v>
      </c>
      <c r="H142" s="18">
        <v>0</v>
      </c>
      <c r="I142" s="18">
        <v>108</v>
      </c>
      <c r="J142" s="19"/>
      <c r="K142" s="15"/>
      <c r="L142" s="53"/>
      <c r="M142" s="57"/>
      <c r="N142" s="58"/>
    </row>
    <row r="143" spans="1:14" ht="15" customHeight="1" x14ac:dyDescent="0.15">
      <c r="A143" s="16" t="str">
        <f>HYPERLINK("http://portal.genego.com/cgi/entity_page.cgi?term=100&amp;id=-477434489","FBP3")</f>
        <v>FBP3</v>
      </c>
      <c r="B143" s="18">
        <v>4</v>
      </c>
      <c r="C143" s="18">
        <v>9125</v>
      </c>
      <c r="D143" s="18">
        <v>6</v>
      </c>
      <c r="E143" s="18">
        <v>46843</v>
      </c>
      <c r="F143" s="18">
        <v>1.169</v>
      </c>
      <c r="G143" s="18">
        <v>3.4220000000000002</v>
      </c>
      <c r="H143" s="18">
        <v>1.541E-2</v>
      </c>
      <c r="I143" s="18">
        <v>2.919</v>
      </c>
      <c r="J143" s="19"/>
      <c r="K143" s="15"/>
      <c r="L143" s="53"/>
      <c r="M143" s="57"/>
      <c r="N143" s="58"/>
    </row>
    <row r="144" spans="1:14" ht="15" customHeight="1" x14ac:dyDescent="0.15">
      <c r="A144" s="16" t="str">
        <f>HYPERLINK("http://portal.genego.com/cgi/entity_page.cgi?term=100&amp;id=-1004507171","FEZF2")</f>
        <v>FEZF2</v>
      </c>
      <c r="B144" s="18">
        <v>32</v>
      </c>
      <c r="C144" s="18">
        <v>9125</v>
      </c>
      <c r="D144" s="18">
        <v>78</v>
      </c>
      <c r="E144" s="18">
        <v>46843</v>
      </c>
      <c r="F144" s="18">
        <v>15.19</v>
      </c>
      <c r="G144" s="18">
        <v>2.1059999999999999</v>
      </c>
      <c r="H144" s="18">
        <v>9.9310000000000003E-6</v>
      </c>
      <c r="I144" s="18">
        <v>4.8090000000000002</v>
      </c>
      <c r="J144" s="19"/>
      <c r="K144" s="15"/>
      <c r="L144" s="53"/>
      <c r="M144" s="57"/>
      <c r="N144" s="58"/>
    </row>
    <row r="145" spans="1:14" ht="15" customHeight="1" x14ac:dyDescent="0.15">
      <c r="A145" s="16" t="str">
        <f>HYPERLINK("http://portal.genego.com/cgi/entity_page.cgi?term=100&amp;id=6106","FKHL1")</f>
        <v>FKHL1</v>
      </c>
      <c r="B145" s="18">
        <v>19</v>
      </c>
      <c r="C145" s="18">
        <v>9125</v>
      </c>
      <c r="D145" s="18">
        <v>41</v>
      </c>
      <c r="E145" s="18">
        <v>46843</v>
      </c>
      <c r="F145" s="18">
        <v>7.9870000000000001</v>
      </c>
      <c r="G145" s="18">
        <v>2.379</v>
      </c>
      <c r="H145" s="18">
        <v>8.8499999999999996E-5</v>
      </c>
      <c r="I145" s="18">
        <v>4.3449999999999998</v>
      </c>
      <c r="J145" s="19"/>
      <c r="K145" s="15"/>
      <c r="L145" s="53"/>
      <c r="M145" s="57"/>
      <c r="N145" s="58"/>
    </row>
    <row r="146" spans="1:14" ht="15" customHeight="1" x14ac:dyDescent="0.15">
      <c r="A146" s="16" t="str">
        <f>HYPERLINK("http://portal.genego.com/cgi/entity_page.cgi?term=100&amp;id=2182","FKHR")</f>
        <v>FKHR</v>
      </c>
      <c r="B146" s="18">
        <v>2853</v>
      </c>
      <c r="C146" s="18">
        <v>9125</v>
      </c>
      <c r="D146" s="18">
        <v>5187</v>
      </c>
      <c r="E146" s="18">
        <v>46843</v>
      </c>
      <c r="F146" s="18">
        <v>1010</v>
      </c>
      <c r="G146" s="18">
        <v>2.8239999999999998</v>
      </c>
      <c r="H146" s="18">
        <v>0</v>
      </c>
      <c r="I146" s="18">
        <v>68.5</v>
      </c>
      <c r="J146" s="19"/>
      <c r="K146" s="15"/>
      <c r="L146" s="53"/>
      <c r="M146" s="57"/>
      <c r="N146" s="58"/>
    </row>
    <row r="147" spans="1:14" ht="15" customHeight="1" x14ac:dyDescent="0.15">
      <c r="A147" s="16" t="str">
        <f>HYPERLINK("http://portal.genego.com/cgi/entity_page.cgi?term=100&amp;id=6386","FLI1")</f>
        <v>FLI1</v>
      </c>
      <c r="B147" s="18">
        <v>104</v>
      </c>
      <c r="C147" s="18">
        <v>9125</v>
      </c>
      <c r="D147" s="18">
        <v>218</v>
      </c>
      <c r="E147" s="18">
        <v>46843</v>
      </c>
      <c r="F147" s="18">
        <v>42.47</v>
      </c>
      <c r="G147" s="18">
        <v>2.4489999999999998</v>
      </c>
      <c r="H147" s="18">
        <v>4.6490000000000001E-21</v>
      </c>
      <c r="I147" s="18">
        <v>10.55</v>
      </c>
      <c r="J147" s="19" t="s">
        <v>99</v>
      </c>
      <c r="K147" s="15"/>
      <c r="L147" s="53"/>
      <c r="M147" s="60">
        <v>-0.407538364517953</v>
      </c>
      <c r="N147" s="58">
        <v>1.300474E-3</v>
      </c>
    </row>
    <row r="148" spans="1:14" ht="15" customHeight="1" x14ac:dyDescent="0.15">
      <c r="A148" s="16" t="str">
        <f>HYPERLINK("http://portal.genego.com/cgi/entity_page.cgi?term=100&amp;id=2928","FosB")</f>
        <v>FosB</v>
      </c>
      <c r="B148" s="18">
        <v>42</v>
      </c>
      <c r="C148" s="18">
        <v>9125</v>
      </c>
      <c r="D148" s="18">
        <v>75</v>
      </c>
      <c r="E148" s="18">
        <v>46843</v>
      </c>
      <c r="F148" s="18">
        <v>14.61</v>
      </c>
      <c r="G148" s="18">
        <v>2.875</v>
      </c>
      <c r="H148" s="18">
        <v>2.7049999999999999E-12</v>
      </c>
      <c r="I148" s="18">
        <v>7.992</v>
      </c>
      <c r="J148" s="19" t="s">
        <v>120</v>
      </c>
      <c r="K148" s="6">
        <v>0.51747114667882799</v>
      </c>
      <c r="L148" s="53">
        <v>1.4834959999999999E-3</v>
      </c>
      <c r="M148" s="57"/>
      <c r="N148" s="58"/>
    </row>
    <row r="149" spans="1:14" ht="15" customHeight="1" x14ac:dyDescent="0.15">
      <c r="A149" s="16" t="str">
        <f>HYPERLINK("http://portal.genego.com/cgi/entity_page.cgi?term=100&amp;id=6086","FOXC1")</f>
        <v>FOXC1</v>
      </c>
      <c r="B149" s="18">
        <v>26</v>
      </c>
      <c r="C149" s="18">
        <v>9125</v>
      </c>
      <c r="D149" s="18">
        <v>56</v>
      </c>
      <c r="E149" s="18">
        <v>46843</v>
      </c>
      <c r="F149" s="18">
        <v>10.91</v>
      </c>
      <c r="G149" s="18">
        <v>2.383</v>
      </c>
      <c r="H149" s="18">
        <v>4.5159999999999996E-6</v>
      </c>
      <c r="I149" s="18">
        <v>5.0949999999999998</v>
      </c>
      <c r="J149" s="19" t="s">
        <v>170</v>
      </c>
      <c r="K149" s="15"/>
      <c r="L149" s="53"/>
      <c r="M149" s="64">
        <v>-0.32727216381082902</v>
      </c>
      <c r="N149" s="58">
        <v>1.0428970000000001E-3</v>
      </c>
    </row>
    <row r="150" spans="1:14" ht="15" customHeight="1" x14ac:dyDescent="0.15">
      <c r="A150" s="16" t="str">
        <f>HYPERLINK("http://portal.genego.com/cgi/entity_page.cgi?term=100&amp;id=6351","FOXC2")</f>
        <v>FOXC2</v>
      </c>
      <c r="B150" s="18">
        <v>18</v>
      </c>
      <c r="C150" s="18">
        <v>9125</v>
      </c>
      <c r="D150" s="18">
        <v>37</v>
      </c>
      <c r="E150" s="18">
        <v>46843</v>
      </c>
      <c r="F150" s="18">
        <v>7.2080000000000002</v>
      </c>
      <c r="G150" s="18">
        <v>2.4969999999999999</v>
      </c>
      <c r="H150" s="18">
        <v>6.0970000000000001E-5</v>
      </c>
      <c r="I150" s="18">
        <v>4.4820000000000002</v>
      </c>
      <c r="J150" s="19"/>
      <c r="K150" s="15"/>
      <c r="L150" s="53"/>
      <c r="M150" s="57"/>
      <c r="N150" s="58"/>
    </row>
    <row r="151" spans="1:14" ht="15" customHeight="1" x14ac:dyDescent="0.15">
      <c r="A151" s="16" t="str">
        <f>HYPERLINK("http://portal.genego.com/cgi/entity_page.cgi?term=100&amp;id=4459","FoxD1")</f>
        <v>FoxD1</v>
      </c>
      <c r="B151" s="18">
        <v>10</v>
      </c>
      <c r="C151" s="18">
        <v>9125</v>
      </c>
      <c r="D151" s="18">
        <v>18</v>
      </c>
      <c r="E151" s="18">
        <v>46843</v>
      </c>
      <c r="F151" s="18">
        <v>3.5059999999999998</v>
      </c>
      <c r="G151" s="18">
        <v>2.8519999999999999</v>
      </c>
      <c r="H151" s="18">
        <v>7.3050000000000003E-4</v>
      </c>
      <c r="I151" s="18">
        <v>3.8650000000000002</v>
      </c>
      <c r="J151" s="19"/>
      <c r="K151" s="15"/>
      <c r="L151" s="53"/>
      <c r="M151" s="57"/>
      <c r="N151" s="58"/>
    </row>
    <row r="152" spans="1:14" ht="15" customHeight="1" x14ac:dyDescent="0.15">
      <c r="A152" s="16" t="str">
        <f>HYPERLINK("http://portal.genego.com/cgi/entity_page.cgi?term=100&amp;id=-909559193","FOXD3")</f>
        <v>FOXD3</v>
      </c>
      <c r="B152" s="18">
        <v>26</v>
      </c>
      <c r="C152" s="18">
        <v>9125</v>
      </c>
      <c r="D152" s="18">
        <v>60</v>
      </c>
      <c r="E152" s="18">
        <v>46843</v>
      </c>
      <c r="F152" s="18">
        <v>11.69</v>
      </c>
      <c r="G152" s="18">
        <v>2.2250000000000001</v>
      </c>
      <c r="H152" s="18">
        <v>2.0970000000000001E-5</v>
      </c>
      <c r="I152" s="18">
        <v>4.6680000000000001</v>
      </c>
      <c r="J152" s="19"/>
      <c r="K152" s="15"/>
      <c r="L152" s="53"/>
      <c r="M152" s="57"/>
      <c r="N152" s="58"/>
    </row>
    <row r="153" spans="1:14" ht="15" customHeight="1" x14ac:dyDescent="0.15">
      <c r="A153" s="16" t="str">
        <f>HYPERLINK("http://portal.genego.com/cgi/entity_page.cgi?term=100&amp;id=6361","FOXE1")</f>
        <v>FOXE1</v>
      </c>
      <c r="B153" s="18">
        <v>13</v>
      </c>
      <c r="C153" s="18">
        <v>9125</v>
      </c>
      <c r="D153" s="18">
        <v>21</v>
      </c>
      <c r="E153" s="18">
        <v>46843</v>
      </c>
      <c r="F153" s="18">
        <v>4.0910000000000002</v>
      </c>
      <c r="G153" s="18">
        <v>3.1779999999999999</v>
      </c>
      <c r="H153" s="18">
        <v>2.404E-5</v>
      </c>
      <c r="I153" s="18">
        <v>4.91</v>
      </c>
      <c r="J153" s="19"/>
      <c r="K153" s="15"/>
      <c r="L153" s="53"/>
      <c r="M153" s="57"/>
      <c r="N153" s="58"/>
    </row>
    <row r="154" spans="1:14" ht="15" customHeight="1" x14ac:dyDescent="0.15">
      <c r="A154" s="16" t="str">
        <f>HYPERLINK("http://portal.genego.com/cgi/entity_page.cgi?term=100&amp;id=-961837807","FOXF1")</f>
        <v>FOXF1</v>
      </c>
      <c r="B154" s="18">
        <v>25</v>
      </c>
      <c r="C154" s="18">
        <v>9125</v>
      </c>
      <c r="D154" s="18">
        <v>48</v>
      </c>
      <c r="E154" s="18">
        <v>46843</v>
      </c>
      <c r="F154" s="18">
        <v>9.35</v>
      </c>
      <c r="G154" s="18">
        <v>2.6739999999999999</v>
      </c>
      <c r="H154" s="18">
        <v>4.587E-7</v>
      </c>
      <c r="I154" s="18">
        <v>5.7060000000000004</v>
      </c>
      <c r="J154" s="19"/>
      <c r="K154" s="15"/>
      <c r="L154" s="53"/>
      <c r="M154" s="57"/>
      <c r="N154" s="58"/>
    </row>
    <row r="155" spans="1:14" ht="15" customHeight="1" x14ac:dyDescent="0.15">
      <c r="A155" s="16" t="str">
        <f>HYPERLINK("http://portal.genego.com/cgi/entity_page.cgi?term=100&amp;id=-600165943","FOXK1")</f>
        <v>FOXK1</v>
      </c>
      <c r="B155" s="18">
        <v>72</v>
      </c>
      <c r="C155" s="18">
        <v>9125</v>
      </c>
      <c r="D155" s="18">
        <v>105</v>
      </c>
      <c r="E155" s="18">
        <v>46843</v>
      </c>
      <c r="F155" s="18">
        <v>20.45</v>
      </c>
      <c r="G155" s="18">
        <v>3.52</v>
      </c>
      <c r="H155" s="18">
        <v>1.061E-27</v>
      </c>
      <c r="I155" s="18">
        <v>12.72</v>
      </c>
      <c r="J155" s="19"/>
      <c r="K155" s="15"/>
      <c r="L155" s="53"/>
      <c r="M155" s="57"/>
      <c r="N155" s="58"/>
    </row>
    <row r="156" spans="1:14" ht="15" customHeight="1" x14ac:dyDescent="0.15">
      <c r="A156" s="16" t="str">
        <f>HYPERLINK("http://portal.genego.com/cgi/entity_page.cgi?term=100&amp;id=4225","FOXK2")</f>
        <v>FOXK2</v>
      </c>
      <c r="B156" s="18">
        <v>87</v>
      </c>
      <c r="C156" s="18">
        <v>9125</v>
      </c>
      <c r="D156" s="18">
        <v>135</v>
      </c>
      <c r="E156" s="18">
        <v>46843</v>
      </c>
      <c r="F156" s="18">
        <v>26.3</v>
      </c>
      <c r="G156" s="18">
        <v>3.3079999999999998</v>
      </c>
      <c r="H156" s="18">
        <v>4.3910000000000001E-30</v>
      </c>
      <c r="I156" s="18">
        <v>13.21</v>
      </c>
      <c r="J156" s="19"/>
      <c r="K156" s="15"/>
      <c r="L156" s="53"/>
      <c r="M156" s="57"/>
      <c r="N156" s="58"/>
    </row>
    <row r="157" spans="1:14" ht="15" customHeight="1" x14ac:dyDescent="0.15">
      <c r="A157" s="16" t="str">
        <f>HYPERLINK("http://portal.genego.com/cgi/entity_page.cgi?term=100&amp;id=-1333022639","FoxL2")</f>
        <v>FoxL2</v>
      </c>
      <c r="B157" s="18">
        <v>41</v>
      </c>
      <c r="C157" s="18">
        <v>9125</v>
      </c>
      <c r="D157" s="18">
        <v>79</v>
      </c>
      <c r="E157" s="18">
        <v>46843</v>
      </c>
      <c r="F157" s="18">
        <v>15.39</v>
      </c>
      <c r="G157" s="18">
        <v>2.6640000000000001</v>
      </c>
      <c r="H157" s="18">
        <v>1.238E-10</v>
      </c>
      <c r="I157" s="18">
        <v>7.282</v>
      </c>
      <c r="J157" s="19"/>
      <c r="K157" s="15"/>
      <c r="L157" s="53"/>
      <c r="M157" s="57"/>
      <c r="N157" s="58"/>
    </row>
    <row r="158" spans="1:14" ht="15" customHeight="1" x14ac:dyDescent="0.15">
      <c r="A158" s="16" t="str">
        <f>HYPERLINK("http://portal.genego.com/cgi/entity_page.cgi?term=100&amp;id=6059","FOXM1")</f>
        <v>FOXM1</v>
      </c>
      <c r="B158" s="18">
        <v>532</v>
      </c>
      <c r="C158" s="18">
        <v>9125</v>
      </c>
      <c r="D158" s="18">
        <v>986</v>
      </c>
      <c r="E158" s="18">
        <v>46843</v>
      </c>
      <c r="F158" s="18">
        <v>192.1</v>
      </c>
      <c r="G158" s="18">
        <v>2.77</v>
      </c>
      <c r="H158" s="18">
        <v>0</v>
      </c>
      <c r="I158" s="18">
        <v>27.63</v>
      </c>
      <c r="J158" s="19" t="s">
        <v>53</v>
      </c>
      <c r="K158" s="13">
        <v>-0.53366826499903097</v>
      </c>
      <c r="L158" s="53">
        <v>1.195445E-4</v>
      </c>
      <c r="M158" s="57"/>
      <c r="N158" s="58"/>
    </row>
    <row r="159" spans="1:14" ht="15" customHeight="1" x14ac:dyDescent="0.15">
      <c r="A159" s="16" t="str">
        <f>HYPERLINK("http://portal.genego.com/cgi/entity_page.cgi?term=100&amp;id=-124109068","FoxN1")</f>
        <v>FoxN1</v>
      </c>
      <c r="B159" s="18">
        <v>21</v>
      </c>
      <c r="C159" s="18">
        <v>9125</v>
      </c>
      <c r="D159" s="18">
        <v>53</v>
      </c>
      <c r="E159" s="18">
        <v>46843</v>
      </c>
      <c r="F159" s="18">
        <v>10.32</v>
      </c>
      <c r="G159" s="18">
        <v>2.0339999999999998</v>
      </c>
      <c r="H159" s="18">
        <v>5.6190000000000005E-4</v>
      </c>
      <c r="I159" s="18">
        <v>3.7050000000000001</v>
      </c>
      <c r="J159" s="19"/>
      <c r="K159" s="15"/>
      <c r="L159" s="53"/>
      <c r="M159" s="57"/>
      <c r="N159" s="58"/>
    </row>
    <row r="160" spans="1:14" ht="15" customHeight="1" x14ac:dyDescent="0.15">
      <c r="A160" s="16" t="str">
        <f>HYPERLINK("http://portal.genego.com/cgi/entity_page.cgi?term=100&amp;id=-1778147180","FOXN3")</f>
        <v>FOXN3</v>
      </c>
      <c r="B160" s="18">
        <v>7</v>
      </c>
      <c r="C160" s="18">
        <v>9125</v>
      </c>
      <c r="D160" s="18">
        <v>12</v>
      </c>
      <c r="E160" s="18">
        <v>46843</v>
      </c>
      <c r="F160" s="18">
        <v>2.3380000000000001</v>
      </c>
      <c r="G160" s="18">
        <v>2.9950000000000001</v>
      </c>
      <c r="H160" s="18">
        <v>3.3310000000000002E-3</v>
      </c>
      <c r="I160" s="18">
        <v>3.399</v>
      </c>
      <c r="J160" s="19"/>
      <c r="K160" s="15"/>
      <c r="L160" s="53"/>
      <c r="M160" s="57"/>
      <c r="N160" s="58"/>
    </row>
    <row r="161" spans="1:14" ht="15" customHeight="1" x14ac:dyDescent="0.15">
      <c r="A161" s="16" t="str">
        <f>HYPERLINK("http://portal.genego.com/cgi/entity_page.cgi?term=100&amp;id=2170","FOXO3A")</f>
        <v>FOXO3A</v>
      </c>
      <c r="B161" s="18">
        <v>215</v>
      </c>
      <c r="C161" s="18">
        <v>9125</v>
      </c>
      <c r="D161" s="18">
        <v>387</v>
      </c>
      <c r="E161" s="18">
        <v>46843</v>
      </c>
      <c r="F161" s="18">
        <v>75.39</v>
      </c>
      <c r="G161" s="18">
        <v>2.8519999999999999</v>
      </c>
      <c r="H161" s="18">
        <v>4.5539999999999996E-56</v>
      </c>
      <c r="I161" s="18">
        <v>17.989999999999998</v>
      </c>
      <c r="J161" s="19" t="s">
        <v>63</v>
      </c>
      <c r="K161" s="6">
        <v>0.710632853205588</v>
      </c>
      <c r="L161" s="53">
        <v>2.619997E-6</v>
      </c>
      <c r="M161" s="63">
        <v>0.44957644918065798</v>
      </c>
      <c r="N161" s="58">
        <v>2.8856680000000001E-3</v>
      </c>
    </row>
    <row r="162" spans="1:14" ht="15" customHeight="1" x14ac:dyDescent="0.15">
      <c r="A162" s="16" t="str">
        <f>HYPERLINK("http://portal.genego.com/cgi/entity_page.cgi?term=100&amp;id=2183","FOXO4")</f>
        <v>FOXO4</v>
      </c>
      <c r="B162" s="18">
        <v>13</v>
      </c>
      <c r="C162" s="18">
        <v>9125</v>
      </c>
      <c r="D162" s="18">
        <v>25</v>
      </c>
      <c r="E162" s="18">
        <v>46843</v>
      </c>
      <c r="F162" s="18">
        <v>4.87</v>
      </c>
      <c r="G162" s="18">
        <v>2.669</v>
      </c>
      <c r="H162" s="18">
        <v>2.7980000000000002E-4</v>
      </c>
      <c r="I162" s="18">
        <v>4.1070000000000002</v>
      </c>
      <c r="J162" s="19" t="s">
        <v>201</v>
      </c>
      <c r="K162" s="6">
        <v>0.55558303125432795</v>
      </c>
      <c r="L162" s="53">
        <v>1.4461750000000001E-3</v>
      </c>
      <c r="M162" s="57"/>
      <c r="N162" s="58"/>
    </row>
    <row r="163" spans="1:14" ht="15" customHeight="1" x14ac:dyDescent="0.15">
      <c r="A163" s="16" t="str">
        <f>HYPERLINK("http://portal.genego.com/cgi/entity_page.cgi?term=100&amp;id=-512403271","FOXP1")</f>
        <v>FOXP1</v>
      </c>
      <c r="B163" s="18">
        <v>63</v>
      </c>
      <c r="C163" s="18">
        <v>9125</v>
      </c>
      <c r="D163" s="18">
        <v>142</v>
      </c>
      <c r="E163" s="18">
        <v>46843</v>
      </c>
      <c r="F163" s="18">
        <v>27.66</v>
      </c>
      <c r="G163" s="18">
        <v>2.278</v>
      </c>
      <c r="H163" s="18">
        <v>1.2810000000000001E-11</v>
      </c>
      <c r="I163" s="18">
        <v>7.4989999999999997</v>
      </c>
      <c r="J163" s="19"/>
      <c r="K163" s="15"/>
      <c r="L163" s="53"/>
      <c r="M163" s="57"/>
      <c r="N163" s="58"/>
    </row>
    <row r="164" spans="1:14" ht="15" customHeight="1" x14ac:dyDescent="0.15">
      <c r="A164" s="16" t="str">
        <f>HYPERLINK("http://portal.genego.com/cgi/entity_page.cgi?term=100&amp;id=-487577381","FOXP2")</f>
        <v>FOXP2</v>
      </c>
      <c r="B164" s="18">
        <v>107</v>
      </c>
      <c r="C164" s="18">
        <v>9125</v>
      </c>
      <c r="D164" s="18">
        <v>259</v>
      </c>
      <c r="E164" s="18">
        <v>46843</v>
      </c>
      <c r="F164" s="18">
        <v>50.45</v>
      </c>
      <c r="G164" s="18">
        <v>2.121</v>
      </c>
      <c r="H164" s="18">
        <v>5.3650000000000004E-16</v>
      </c>
      <c r="I164" s="18">
        <v>8.8960000000000008</v>
      </c>
      <c r="J164" s="19"/>
      <c r="K164" s="15"/>
      <c r="L164" s="53"/>
      <c r="M164" s="57"/>
      <c r="N164" s="58"/>
    </row>
    <row r="165" spans="1:14" ht="15" customHeight="1" x14ac:dyDescent="0.15">
      <c r="A165" s="16" t="str">
        <f>HYPERLINK("http://portal.genego.com/cgi/entity_page.cgi?term=100&amp;id=-887991853","FOXP3")</f>
        <v>FOXP3</v>
      </c>
      <c r="B165" s="18">
        <v>3696</v>
      </c>
      <c r="C165" s="18">
        <v>9125</v>
      </c>
      <c r="D165" s="18">
        <v>8921</v>
      </c>
      <c r="E165" s="18">
        <v>46843</v>
      </c>
      <c r="F165" s="18">
        <v>1738</v>
      </c>
      <c r="G165" s="18">
        <v>2.1269999999999998</v>
      </c>
      <c r="H165" s="18">
        <v>0</v>
      </c>
      <c r="I165" s="18">
        <v>58.18</v>
      </c>
      <c r="J165" s="19"/>
      <c r="K165" s="15"/>
      <c r="L165" s="53"/>
      <c r="M165" s="57"/>
      <c r="N165" s="58"/>
    </row>
    <row r="166" spans="1:14" ht="15" customHeight="1" x14ac:dyDescent="0.15">
      <c r="A166" s="16" t="str">
        <f>HYPERLINK("http://portal.genego.com/cgi/entity_page.cgi?term=100&amp;id=-462148281","FOXP4")</f>
        <v>FOXP4</v>
      </c>
      <c r="B166" s="18">
        <v>5</v>
      </c>
      <c r="C166" s="18">
        <v>9125</v>
      </c>
      <c r="D166" s="18">
        <v>9</v>
      </c>
      <c r="E166" s="18">
        <v>46843</v>
      </c>
      <c r="F166" s="18">
        <v>1.7529999999999999</v>
      </c>
      <c r="G166" s="18">
        <v>2.8519999999999999</v>
      </c>
      <c r="H166" s="18">
        <v>1.7510000000000001E-2</v>
      </c>
      <c r="I166" s="18">
        <v>2.7330000000000001</v>
      </c>
      <c r="J166" s="19"/>
      <c r="K166" s="15"/>
      <c r="L166" s="53"/>
      <c r="M166" s="57"/>
      <c r="N166" s="58"/>
    </row>
    <row r="167" spans="1:14" ht="15" customHeight="1" x14ac:dyDescent="0.15">
      <c r="A167" s="16" t="str">
        <f>HYPERLINK("http://portal.genego.com/cgi/entity_page.cgi?term=100&amp;id=28","FOXQ1 (HFH1)")</f>
        <v>FOXQ1 (HFH1)</v>
      </c>
      <c r="B167" s="18">
        <v>15</v>
      </c>
      <c r="C167" s="18">
        <v>9125</v>
      </c>
      <c r="D167" s="18">
        <v>35</v>
      </c>
      <c r="E167" s="18">
        <v>46843</v>
      </c>
      <c r="F167" s="18">
        <v>6.8179999999999996</v>
      </c>
      <c r="G167" s="18">
        <v>2.2000000000000002</v>
      </c>
      <c r="H167" s="18">
        <v>1.32E-3</v>
      </c>
      <c r="I167" s="18">
        <v>3.4929999999999999</v>
      </c>
      <c r="J167" s="19" t="s">
        <v>224</v>
      </c>
      <c r="K167" s="6">
        <v>0.87801469375813801</v>
      </c>
      <c r="L167" s="53">
        <v>5.054327E-3</v>
      </c>
      <c r="M167" s="57"/>
      <c r="N167" s="58"/>
    </row>
    <row r="168" spans="1:14" ht="15" customHeight="1" x14ac:dyDescent="0.15">
      <c r="A168" s="16" t="str">
        <f>HYPERLINK("http://portal.genego.com/cgi/entity_page.cgi?term=100&amp;id=2483","Fra-1")</f>
        <v>Fra-1</v>
      </c>
      <c r="B168" s="18">
        <v>148</v>
      </c>
      <c r="C168" s="18">
        <v>9125</v>
      </c>
      <c r="D168" s="18">
        <v>260</v>
      </c>
      <c r="E168" s="18">
        <v>46843</v>
      </c>
      <c r="F168" s="18">
        <v>50.65</v>
      </c>
      <c r="G168" s="18">
        <v>2.9220000000000002</v>
      </c>
      <c r="H168" s="18">
        <v>1.015E-40</v>
      </c>
      <c r="I168" s="18">
        <v>15.29</v>
      </c>
      <c r="J168" s="19"/>
      <c r="K168" s="15"/>
      <c r="L168" s="53"/>
      <c r="M168" s="69"/>
      <c r="N168" s="58"/>
    </row>
    <row r="169" spans="1:14" ht="15" customHeight="1" x14ac:dyDescent="0.15">
      <c r="A169" s="16" t="str">
        <f>HYPERLINK("http://portal.genego.com/cgi/entity_page.cgi?term=100&amp;id=2484","Fra-2")</f>
        <v>Fra-2</v>
      </c>
      <c r="B169" s="18">
        <v>109</v>
      </c>
      <c r="C169" s="18">
        <v>9125</v>
      </c>
      <c r="D169" s="18">
        <v>218</v>
      </c>
      <c r="E169" s="18">
        <v>46843</v>
      </c>
      <c r="F169" s="18">
        <v>42.47</v>
      </c>
      <c r="G169" s="18">
        <v>2.5670000000000002</v>
      </c>
      <c r="H169" s="18">
        <v>4.4969999999999999E-24</v>
      </c>
      <c r="I169" s="18">
        <v>11.4</v>
      </c>
      <c r="J169" s="19" t="s">
        <v>92</v>
      </c>
      <c r="K169" s="6">
        <v>0.44912711453429499</v>
      </c>
      <c r="L169" s="53">
        <v>9.917061E-4</v>
      </c>
      <c r="M169" s="63">
        <v>0.60550388673969602</v>
      </c>
      <c r="N169" s="58">
        <v>9.3025570000000004E-6</v>
      </c>
    </row>
    <row r="170" spans="1:14" ht="15" customHeight="1" x14ac:dyDescent="0.15">
      <c r="A170" s="16" t="str">
        <f>HYPERLINK("http://portal.genego.com/cgi/entity_page.cgi?term=100&amp;id=-1513632532","FXR")</f>
        <v>FXR</v>
      </c>
      <c r="B170" s="18">
        <v>213</v>
      </c>
      <c r="C170" s="18">
        <v>9125</v>
      </c>
      <c r="D170" s="18">
        <v>438</v>
      </c>
      <c r="E170" s="18">
        <v>46843</v>
      </c>
      <c r="F170" s="18">
        <v>85.32</v>
      </c>
      <c r="G170" s="18">
        <v>2.496</v>
      </c>
      <c r="H170" s="18">
        <v>3.253E-43</v>
      </c>
      <c r="I170" s="18">
        <v>15.48</v>
      </c>
      <c r="J170" s="19"/>
      <c r="K170" s="15"/>
      <c r="L170" s="53"/>
      <c r="M170" s="69"/>
      <c r="N170" s="58"/>
    </row>
    <row r="171" spans="1:14" ht="15" customHeight="1" x14ac:dyDescent="0.15">
      <c r="A171" s="16" t="str">
        <f>HYPERLINK("http://portal.genego.com/cgi/entity_page.cgi?term=100&amp;id=4391","GABP alpha")</f>
        <v>GABP alpha</v>
      </c>
      <c r="B171" s="18">
        <v>3261</v>
      </c>
      <c r="C171" s="18">
        <v>9125</v>
      </c>
      <c r="D171" s="18">
        <v>5552</v>
      </c>
      <c r="E171" s="18">
        <v>46843</v>
      </c>
      <c r="F171" s="18">
        <v>1082</v>
      </c>
      <c r="G171" s="18">
        <v>3.0150000000000001</v>
      </c>
      <c r="H171" s="18">
        <v>0</v>
      </c>
      <c r="I171" s="18">
        <v>78.66</v>
      </c>
      <c r="J171" s="19" t="s">
        <v>12</v>
      </c>
      <c r="K171" s="14">
        <v>-0.22953108410993001</v>
      </c>
      <c r="L171" s="53">
        <v>5.8421050000000002E-3</v>
      </c>
      <c r="M171" s="57"/>
      <c r="N171" s="58"/>
    </row>
    <row r="172" spans="1:14" ht="15" customHeight="1" x14ac:dyDescent="0.15">
      <c r="A172" s="16" t="str">
        <f>HYPERLINK("http://portal.genego.com/cgi/entity_page.cgi?term=100&amp;id=297","GATA-1")</f>
        <v>GATA-1</v>
      </c>
      <c r="B172" s="18">
        <v>5774</v>
      </c>
      <c r="C172" s="18">
        <v>9125</v>
      </c>
      <c r="D172" s="18">
        <v>12448</v>
      </c>
      <c r="E172" s="18">
        <v>46843</v>
      </c>
      <c r="F172" s="18">
        <v>2425</v>
      </c>
      <c r="G172" s="18">
        <v>2.3809999999999998</v>
      </c>
      <c r="H172" s="18">
        <v>0</v>
      </c>
      <c r="I172" s="18">
        <v>88.45</v>
      </c>
      <c r="J172" s="19"/>
      <c r="K172" s="15"/>
      <c r="L172" s="53"/>
      <c r="M172" s="57"/>
      <c r="N172" s="58"/>
    </row>
    <row r="173" spans="1:14" ht="15" customHeight="1" x14ac:dyDescent="0.15">
      <c r="A173" s="16" t="str">
        <f>HYPERLINK("http://portal.genego.com/cgi/entity_page.cgi?term=100&amp;id=4363","GATA-2")</f>
        <v>GATA-2</v>
      </c>
      <c r="B173" s="18">
        <v>4583</v>
      </c>
      <c r="C173" s="18">
        <v>9125</v>
      </c>
      <c r="D173" s="18">
        <v>10433</v>
      </c>
      <c r="E173" s="18">
        <v>46843</v>
      </c>
      <c r="F173" s="18">
        <v>2032</v>
      </c>
      <c r="G173" s="18">
        <v>2.2549999999999999</v>
      </c>
      <c r="H173" s="18">
        <v>0</v>
      </c>
      <c r="I173" s="18">
        <v>71.52</v>
      </c>
      <c r="J173" s="19" t="s">
        <v>15</v>
      </c>
      <c r="K173" s="13">
        <v>-0.61388002261891195</v>
      </c>
      <c r="L173" s="53">
        <v>2.9010960000000001E-3</v>
      </c>
      <c r="M173" s="57"/>
      <c r="N173" s="58"/>
    </row>
    <row r="174" spans="1:14" ht="15" customHeight="1" x14ac:dyDescent="0.15">
      <c r="A174" s="16" t="str">
        <f>HYPERLINK("http://portal.genego.com/cgi/entity_page.cgi?term=100&amp;id=4328","GATA-3")</f>
        <v>GATA-3</v>
      </c>
      <c r="B174" s="18">
        <v>745</v>
      </c>
      <c r="C174" s="18">
        <v>9125</v>
      </c>
      <c r="D174" s="18">
        <v>1539</v>
      </c>
      <c r="E174" s="18">
        <v>46843</v>
      </c>
      <c r="F174" s="18">
        <v>299.8</v>
      </c>
      <c r="G174" s="18">
        <v>2.4849999999999999</v>
      </c>
      <c r="H174" s="18">
        <v>0</v>
      </c>
      <c r="I174" s="18">
        <v>29.14</v>
      </c>
      <c r="J174" s="74"/>
      <c r="K174" s="15"/>
      <c r="L174" s="53"/>
      <c r="M174" s="76"/>
      <c r="N174" s="58"/>
    </row>
    <row r="175" spans="1:14" ht="15" customHeight="1" x14ac:dyDescent="0.15">
      <c r="A175" s="16" t="str">
        <f>HYPERLINK("http://portal.genego.com/cgi/entity_page.cgi?term=100&amp;id=2210","GATA-4")</f>
        <v>GATA-4</v>
      </c>
      <c r="B175" s="18">
        <v>128</v>
      </c>
      <c r="C175" s="18">
        <v>9125</v>
      </c>
      <c r="D175" s="18">
        <v>350</v>
      </c>
      <c r="E175" s="18">
        <v>46843</v>
      </c>
      <c r="F175" s="18">
        <v>68.180000000000007</v>
      </c>
      <c r="G175" s="18">
        <v>1.877</v>
      </c>
      <c r="H175" s="18">
        <v>5.7430000000000001E-14</v>
      </c>
      <c r="I175" s="18">
        <v>8.1039999999999992</v>
      </c>
      <c r="J175" s="19"/>
      <c r="K175" s="15"/>
      <c r="L175" s="53"/>
      <c r="M175" s="57"/>
      <c r="N175" s="58"/>
    </row>
    <row r="176" spans="1:14" ht="15" customHeight="1" x14ac:dyDescent="0.15">
      <c r="A176" s="16" t="str">
        <f>HYPERLINK("http://portal.genego.com/cgi/entity_page.cgi?term=100&amp;id=-416745300","GATA-6")</f>
        <v>GATA-6</v>
      </c>
      <c r="B176" s="18">
        <v>1381</v>
      </c>
      <c r="C176" s="18">
        <v>9125</v>
      </c>
      <c r="D176" s="18">
        <v>2327</v>
      </c>
      <c r="E176" s="18">
        <v>46843</v>
      </c>
      <c r="F176" s="18">
        <v>453.3</v>
      </c>
      <c r="G176" s="18">
        <v>3.0470000000000002</v>
      </c>
      <c r="H176" s="18">
        <v>0</v>
      </c>
      <c r="I176" s="18">
        <v>49.81</v>
      </c>
      <c r="J176" s="19" t="s">
        <v>27</v>
      </c>
      <c r="K176" s="6">
        <v>0.90001770882184795</v>
      </c>
      <c r="L176" s="53">
        <v>5.2117559999999999E-7</v>
      </c>
      <c r="M176" s="57"/>
      <c r="N176" s="58"/>
    </row>
    <row r="177" spans="1:14" ht="15" customHeight="1" x14ac:dyDescent="0.15">
      <c r="A177" s="16" t="str">
        <f>HYPERLINK("http://portal.genego.com/cgi/entity_page.cgi?term=100&amp;id=8226","GBX2")</f>
        <v>GBX2</v>
      </c>
      <c r="B177" s="18">
        <v>21</v>
      </c>
      <c r="C177" s="18">
        <v>9125</v>
      </c>
      <c r="D177" s="18">
        <v>52</v>
      </c>
      <c r="E177" s="18">
        <v>46843</v>
      </c>
      <c r="F177" s="18">
        <v>10.130000000000001</v>
      </c>
      <c r="G177" s="18">
        <v>2.073</v>
      </c>
      <c r="H177" s="18">
        <v>4.148E-4</v>
      </c>
      <c r="I177" s="18">
        <v>3.8079999999999998</v>
      </c>
      <c r="J177" s="19"/>
      <c r="K177" s="15"/>
      <c r="L177" s="53"/>
      <c r="M177" s="57"/>
      <c r="N177" s="58"/>
    </row>
    <row r="178" spans="1:14" ht="15" customHeight="1" x14ac:dyDescent="0.15">
      <c r="A178" s="16" t="str">
        <f>HYPERLINK("http://portal.genego.com/cgi/entity_page.cgi?term=100&amp;id=-1274663718","GCMA")</f>
        <v>GCMA</v>
      </c>
      <c r="B178" s="18">
        <v>6</v>
      </c>
      <c r="C178" s="18">
        <v>9125</v>
      </c>
      <c r="D178" s="18">
        <v>13</v>
      </c>
      <c r="E178" s="18">
        <v>46843</v>
      </c>
      <c r="F178" s="18">
        <v>2.532</v>
      </c>
      <c r="G178" s="18">
        <v>2.3690000000000002</v>
      </c>
      <c r="H178" s="18">
        <v>2.657E-2</v>
      </c>
      <c r="I178" s="18">
        <v>2.4289999999999998</v>
      </c>
      <c r="J178" s="19"/>
      <c r="K178" s="15"/>
      <c r="L178" s="53"/>
      <c r="M178" s="57"/>
      <c r="N178" s="58"/>
    </row>
    <row r="179" spans="1:14" ht="15" customHeight="1" x14ac:dyDescent="0.15">
      <c r="A179" s="16" t="str">
        <f>HYPERLINK("http://portal.genego.com/cgi/entity_page.cgi?term=100&amp;id=-295558413","GCNF")</f>
        <v>GCNF</v>
      </c>
      <c r="B179" s="18">
        <v>18</v>
      </c>
      <c r="C179" s="18">
        <v>9125</v>
      </c>
      <c r="D179" s="18">
        <v>43</v>
      </c>
      <c r="E179" s="18">
        <v>46843</v>
      </c>
      <c r="F179" s="18">
        <v>8.3759999999999994</v>
      </c>
      <c r="G179" s="18">
        <v>2.149</v>
      </c>
      <c r="H179" s="18">
        <v>6.3230000000000003E-4</v>
      </c>
      <c r="I179" s="18">
        <v>3.7069999999999999</v>
      </c>
      <c r="J179" s="19"/>
      <c r="K179" s="15"/>
      <c r="L179" s="53"/>
      <c r="M179" s="57"/>
      <c r="N179" s="58"/>
    </row>
    <row r="180" spans="1:14" ht="15" customHeight="1" x14ac:dyDescent="0.15">
      <c r="A180" s="16" t="str">
        <f>HYPERLINK("http://portal.genego.com/cgi/entity_page.cgi?term=100&amp;id=4259","GCR")</f>
        <v>GCR</v>
      </c>
      <c r="B180" s="18">
        <v>4018</v>
      </c>
      <c r="C180" s="18">
        <v>9125</v>
      </c>
      <c r="D180" s="18">
        <v>8352</v>
      </c>
      <c r="E180" s="18">
        <v>46843</v>
      </c>
      <c r="F180" s="18">
        <v>1627</v>
      </c>
      <c r="G180" s="18">
        <v>2.4700000000000002</v>
      </c>
      <c r="H180" s="18">
        <v>0</v>
      </c>
      <c r="I180" s="18">
        <v>72.88</v>
      </c>
      <c r="J180" s="19"/>
      <c r="K180" s="15"/>
      <c r="L180" s="53"/>
      <c r="M180" s="57"/>
      <c r="N180" s="58"/>
    </row>
    <row r="181" spans="1:14" ht="15" customHeight="1" x14ac:dyDescent="0.15">
      <c r="A181" s="16" t="str">
        <f>HYPERLINK("http://portal.genego.com/cgi/entity_page.cgi?term=100&amp;id=-1801458170","GCR Alpha")</f>
        <v>GCR Alpha</v>
      </c>
      <c r="B181" s="18">
        <v>8</v>
      </c>
      <c r="C181" s="18">
        <v>9125</v>
      </c>
      <c r="D181" s="18">
        <v>14</v>
      </c>
      <c r="E181" s="18">
        <v>46843</v>
      </c>
      <c r="F181" s="18">
        <v>2.7269999999999999</v>
      </c>
      <c r="G181" s="18">
        <v>2.9329999999999998</v>
      </c>
      <c r="H181" s="18">
        <v>2.0040000000000001E-3</v>
      </c>
      <c r="I181" s="18">
        <v>3.5590000000000002</v>
      </c>
      <c r="J181" s="19"/>
      <c r="K181" s="15"/>
      <c r="L181" s="53"/>
      <c r="M181" s="57"/>
      <c r="N181" s="58"/>
    </row>
    <row r="182" spans="1:14" ht="15" customHeight="1" x14ac:dyDescent="0.15">
      <c r="A182" s="16" t="str">
        <f>HYPERLINK("http://portal.genego.com/cgi/entity_page.cgi?term=100&amp;id=-1885393662","GCR Beta")</f>
        <v>GCR Beta</v>
      </c>
      <c r="B182" s="18">
        <v>4</v>
      </c>
      <c r="C182" s="18">
        <v>9125</v>
      </c>
      <c r="D182" s="18">
        <v>6</v>
      </c>
      <c r="E182" s="18">
        <v>46843</v>
      </c>
      <c r="F182" s="18">
        <v>1.169</v>
      </c>
      <c r="G182" s="18">
        <v>3.4220000000000002</v>
      </c>
      <c r="H182" s="18">
        <v>1.541E-2</v>
      </c>
      <c r="I182" s="18">
        <v>2.919</v>
      </c>
      <c r="J182" s="19"/>
      <c r="K182" s="15"/>
      <c r="L182" s="53"/>
      <c r="M182" s="57"/>
      <c r="N182" s="58"/>
    </row>
    <row r="183" spans="1:14" ht="15" customHeight="1" x14ac:dyDescent="0.15">
      <c r="A183" s="16" t="str">
        <f>HYPERLINK("http://portal.genego.com/cgi/entity_page.cgi?term=100&amp;id=304","GFI-1")</f>
        <v>GFI-1</v>
      </c>
      <c r="B183" s="18">
        <v>42</v>
      </c>
      <c r="C183" s="18">
        <v>9125</v>
      </c>
      <c r="D183" s="18">
        <v>106</v>
      </c>
      <c r="E183" s="18">
        <v>46843</v>
      </c>
      <c r="F183" s="18">
        <v>20.65</v>
      </c>
      <c r="G183" s="18">
        <v>2.0339999999999998</v>
      </c>
      <c r="H183" s="18">
        <v>1.3319999999999999E-6</v>
      </c>
      <c r="I183" s="18">
        <v>5.242</v>
      </c>
      <c r="J183" s="19" t="s">
        <v>165</v>
      </c>
      <c r="K183" s="5">
        <v>1.5419768835459899</v>
      </c>
      <c r="L183" s="53">
        <v>1.383424E-10</v>
      </c>
      <c r="M183" s="57"/>
      <c r="N183" s="58"/>
    </row>
    <row r="184" spans="1:14" ht="15" customHeight="1" x14ac:dyDescent="0.15">
      <c r="A184" s="16" t="str">
        <f>HYPERLINK("http://portal.genego.com/cgi/entity_page.cgi?term=100&amp;id=-1817313197","GFI1B")</f>
        <v>GFI1B</v>
      </c>
      <c r="B184" s="18">
        <v>49</v>
      </c>
      <c r="C184" s="18">
        <v>9125</v>
      </c>
      <c r="D184" s="18">
        <v>90</v>
      </c>
      <c r="E184" s="18">
        <v>46843</v>
      </c>
      <c r="F184" s="18">
        <v>17.53</v>
      </c>
      <c r="G184" s="18">
        <v>2.7949999999999999</v>
      </c>
      <c r="H184" s="18">
        <v>1.826E-13</v>
      </c>
      <c r="I184" s="18">
        <v>8.3829999999999991</v>
      </c>
      <c r="J184" s="19"/>
      <c r="K184" s="15"/>
      <c r="L184" s="53"/>
      <c r="M184" s="57"/>
      <c r="N184" s="58"/>
    </row>
    <row r="185" spans="1:14" ht="15" customHeight="1" x14ac:dyDescent="0.15">
      <c r="A185" s="16" t="str">
        <f>HYPERLINK("http://portal.genego.com/cgi/entity_page.cgi?term=100&amp;id=313","GLI-1")</f>
        <v>GLI-1</v>
      </c>
      <c r="B185" s="18">
        <v>110</v>
      </c>
      <c r="C185" s="18">
        <v>9125</v>
      </c>
      <c r="D185" s="18">
        <v>210</v>
      </c>
      <c r="E185" s="18">
        <v>46843</v>
      </c>
      <c r="F185" s="18">
        <v>40.909999999999997</v>
      </c>
      <c r="G185" s="18">
        <v>2.6890000000000001</v>
      </c>
      <c r="H185" s="18">
        <v>1.837E-26</v>
      </c>
      <c r="I185" s="18">
        <v>12.07</v>
      </c>
      <c r="J185" s="19"/>
      <c r="K185" s="15"/>
      <c r="L185" s="53"/>
      <c r="M185" s="57"/>
      <c r="N185" s="58"/>
    </row>
    <row r="186" spans="1:14" ht="15" customHeight="1" x14ac:dyDescent="0.15">
      <c r="A186" s="16" t="str">
        <f>HYPERLINK("http://portal.genego.com/cgi/entity_page.cgi?term=100&amp;id=-1856732278","GLI-2")</f>
        <v>GLI-2</v>
      </c>
      <c r="B186" s="18">
        <v>50</v>
      </c>
      <c r="C186" s="18">
        <v>9125</v>
      </c>
      <c r="D186" s="18">
        <v>100</v>
      </c>
      <c r="E186" s="18">
        <v>46843</v>
      </c>
      <c r="F186" s="18">
        <v>19.48</v>
      </c>
      <c r="G186" s="18">
        <v>2.5670000000000002</v>
      </c>
      <c r="H186" s="18">
        <v>7.3680000000000001E-12</v>
      </c>
      <c r="I186" s="18">
        <v>7.7140000000000004</v>
      </c>
      <c r="J186" s="19" t="s">
        <v>128</v>
      </c>
      <c r="K186" s="6">
        <v>1.0670944495411501</v>
      </c>
      <c r="L186" s="53">
        <v>1.8575929999999999E-4</v>
      </c>
      <c r="M186" s="57"/>
      <c r="N186" s="58"/>
    </row>
    <row r="187" spans="1:14" ht="15" customHeight="1" x14ac:dyDescent="0.15">
      <c r="A187" s="16" t="str">
        <f>HYPERLINK("http://portal.genego.com/cgi/entity_page.cgi?term=100&amp;id=6094","GLI-3")</f>
        <v>GLI-3</v>
      </c>
      <c r="B187" s="18">
        <v>30</v>
      </c>
      <c r="C187" s="18">
        <v>9125</v>
      </c>
      <c r="D187" s="18">
        <v>83</v>
      </c>
      <c r="E187" s="18">
        <v>46843</v>
      </c>
      <c r="F187" s="18">
        <v>16.170000000000002</v>
      </c>
      <c r="G187" s="18">
        <v>1.855</v>
      </c>
      <c r="H187" s="18">
        <v>2.878E-4</v>
      </c>
      <c r="I187" s="18">
        <v>3.8370000000000002</v>
      </c>
      <c r="J187" s="19"/>
      <c r="K187" s="15"/>
      <c r="L187" s="53"/>
      <c r="M187" s="57"/>
      <c r="N187" s="58"/>
    </row>
    <row r="188" spans="1:14" ht="15" customHeight="1" x14ac:dyDescent="0.15">
      <c r="A188" s="16" t="str">
        <f>HYPERLINK("http://portal.genego.com/cgi/entity_page.cgi?term=100&amp;id=-408655883","GLIS3")</f>
        <v>GLIS3</v>
      </c>
      <c r="B188" s="18">
        <v>1424</v>
      </c>
      <c r="C188" s="18">
        <v>9125</v>
      </c>
      <c r="D188" s="18">
        <v>2640</v>
      </c>
      <c r="E188" s="18">
        <v>46843</v>
      </c>
      <c r="F188" s="18">
        <v>514.29999999999995</v>
      </c>
      <c r="G188" s="18">
        <v>2.7690000000000001</v>
      </c>
      <c r="H188" s="18">
        <v>0</v>
      </c>
      <c r="I188" s="18">
        <v>46.02</v>
      </c>
      <c r="J188" s="19" t="s">
        <v>29</v>
      </c>
      <c r="K188" s="5">
        <v>1.3628537484441201</v>
      </c>
      <c r="L188" s="53">
        <v>1.3484959999999999E-5</v>
      </c>
      <c r="M188" s="57"/>
      <c r="N188" s="58"/>
    </row>
    <row r="189" spans="1:14" ht="15" customHeight="1" x14ac:dyDescent="0.15">
      <c r="A189" s="16" t="str">
        <f>HYPERLINK("http://portal.genego.com/cgi/entity_page.cgi?term=100&amp;id=-875871127","GRHL2")</f>
        <v>GRHL2</v>
      </c>
      <c r="B189" s="18">
        <v>103</v>
      </c>
      <c r="C189" s="18">
        <v>9125</v>
      </c>
      <c r="D189" s="18">
        <v>179</v>
      </c>
      <c r="E189" s="18">
        <v>46843</v>
      </c>
      <c r="F189" s="18">
        <v>34.869999999999997</v>
      </c>
      <c r="G189" s="18">
        <v>2.9540000000000002</v>
      </c>
      <c r="H189" s="18">
        <v>2.512E-29</v>
      </c>
      <c r="I189" s="18">
        <v>12.88</v>
      </c>
      <c r="J189" s="19"/>
      <c r="K189" s="15"/>
      <c r="L189" s="53"/>
      <c r="M189" s="57"/>
      <c r="N189" s="58"/>
    </row>
    <row r="190" spans="1:14" ht="15" customHeight="1" x14ac:dyDescent="0.15">
      <c r="A190" s="16" t="str">
        <f>HYPERLINK("http://portal.genego.com/cgi/entity_page.cgi?term=100&amp;id=-1824117538","GRHL3")</f>
        <v>GRHL3</v>
      </c>
      <c r="B190" s="18">
        <v>24</v>
      </c>
      <c r="C190" s="18">
        <v>9125</v>
      </c>
      <c r="D190" s="18">
        <v>55</v>
      </c>
      <c r="E190" s="18">
        <v>46843</v>
      </c>
      <c r="F190" s="18">
        <v>10.71</v>
      </c>
      <c r="G190" s="18">
        <v>2.2400000000000002</v>
      </c>
      <c r="H190" s="18">
        <v>3.7490000000000002E-5</v>
      </c>
      <c r="I190" s="18">
        <v>4.5259999999999998</v>
      </c>
      <c r="J190" s="19"/>
      <c r="K190" s="15"/>
      <c r="L190" s="53"/>
      <c r="M190" s="57"/>
      <c r="N190" s="58"/>
    </row>
    <row r="191" spans="1:14" ht="15" customHeight="1" x14ac:dyDescent="0.15">
      <c r="A191" s="16" t="str">
        <f>HYPERLINK("http://portal.genego.com/cgi/entity_page.cgi?term=100&amp;id=8079","HAND2")</f>
        <v>HAND2</v>
      </c>
      <c r="B191" s="18">
        <v>519</v>
      </c>
      <c r="C191" s="18">
        <v>9125</v>
      </c>
      <c r="D191" s="18">
        <v>1053</v>
      </c>
      <c r="E191" s="18">
        <v>46843</v>
      </c>
      <c r="F191" s="18">
        <v>205.1</v>
      </c>
      <c r="G191" s="18">
        <v>2.5299999999999998</v>
      </c>
      <c r="H191" s="18">
        <v>3.1680000000000001E-107</v>
      </c>
      <c r="I191" s="18">
        <v>24.7</v>
      </c>
      <c r="J191" s="19"/>
      <c r="K191" s="15"/>
      <c r="L191" s="53"/>
      <c r="M191" s="69"/>
      <c r="N191" s="70"/>
    </row>
    <row r="192" spans="1:14" ht="15" customHeight="1" x14ac:dyDescent="0.15">
      <c r="A192" s="16" t="str">
        <f>HYPERLINK("http://portal.genego.com/cgi/entity_page.cgi?term=100&amp;id=6394","hASH1")</f>
        <v>hASH1</v>
      </c>
      <c r="B192" s="18">
        <v>496</v>
      </c>
      <c r="C192" s="18">
        <v>9125</v>
      </c>
      <c r="D192" s="18">
        <v>925</v>
      </c>
      <c r="E192" s="18">
        <v>46843</v>
      </c>
      <c r="F192" s="18">
        <v>180.2</v>
      </c>
      <c r="G192" s="18">
        <v>2.7530000000000001</v>
      </c>
      <c r="H192" s="18">
        <v>1.442E-120</v>
      </c>
      <c r="I192" s="18">
        <v>26.48</v>
      </c>
      <c r="J192" s="19"/>
      <c r="K192" s="15"/>
      <c r="L192" s="53"/>
      <c r="M192" s="69"/>
      <c r="N192" s="70"/>
    </row>
    <row r="193" spans="1:14" ht="15" customHeight="1" x14ac:dyDescent="0.15">
      <c r="A193" s="16" t="str">
        <f>HYPERLINK("http://portal.genego.com/cgi/entity_page.cgi?term=100&amp;id=-1338495484","HBP1")</f>
        <v>HBP1</v>
      </c>
      <c r="B193" s="18">
        <v>14</v>
      </c>
      <c r="C193" s="18">
        <v>9125</v>
      </c>
      <c r="D193" s="18">
        <v>23</v>
      </c>
      <c r="E193" s="18">
        <v>46843</v>
      </c>
      <c r="F193" s="18">
        <v>4.4800000000000004</v>
      </c>
      <c r="G193" s="18">
        <v>3.125</v>
      </c>
      <c r="H193" s="18">
        <v>1.525E-5</v>
      </c>
      <c r="I193" s="18">
        <v>5.0129999999999999</v>
      </c>
      <c r="J193" s="19" t="s">
        <v>171</v>
      </c>
      <c r="K193" s="6">
        <v>1.02990007875629</v>
      </c>
      <c r="L193" s="53">
        <v>1.007671E-8</v>
      </c>
      <c r="M193" s="57"/>
      <c r="N193" s="58"/>
    </row>
    <row r="194" spans="1:14" ht="15" customHeight="1" x14ac:dyDescent="0.15">
      <c r="A194" s="16" t="str">
        <f>HYPERLINK("http://portal.genego.com/cgi/entity_page.cgi?term=100&amp;id=-149338283","HES1")</f>
        <v>HES1</v>
      </c>
      <c r="B194" s="18">
        <v>33</v>
      </c>
      <c r="C194" s="18">
        <v>9125</v>
      </c>
      <c r="D194" s="18">
        <v>92</v>
      </c>
      <c r="E194" s="18">
        <v>46843</v>
      </c>
      <c r="F194" s="18">
        <v>17.920000000000002</v>
      </c>
      <c r="G194" s="18">
        <v>1.841</v>
      </c>
      <c r="H194" s="18">
        <v>1.7359999999999999E-4</v>
      </c>
      <c r="I194" s="18">
        <v>3.9729999999999999</v>
      </c>
      <c r="J194" s="19"/>
      <c r="K194" s="15"/>
      <c r="L194" s="53"/>
      <c r="M194" s="57"/>
      <c r="N194" s="58"/>
    </row>
    <row r="195" spans="1:14" ht="15" customHeight="1" x14ac:dyDescent="0.15">
      <c r="A195" s="16" t="str">
        <f>HYPERLINK("http://portal.genego.com/cgi/entity_page.cgi?term=100&amp;id=-278987168","HES5")</f>
        <v>HES5</v>
      </c>
      <c r="B195" s="18">
        <v>6</v>
      </c>
      <c r="C195" s="18">
        <v>9125</v>
      </c>
      <c r="D195" s="18">
        <v>10</v>
      </c>
      <c r="E195" s="18">
        <v>46843</v>
      </c>
      <c r="F195" s="18">
        <v>1.948</v>
      </c>
      <c r="G195" s="18">
        <v>3.08</v>
      </c>
      <c r="H195" s="18">
        <v>5.5490000000000001E-3</v>
      </c>
      <c r="I195" s="18">
        <v>3.2360000000000002</v>
      </c>
      <c r="J195" s="19"/>
      <c r="K195" s="15"/>
      <c r="L195" s="53"/>
      <c r="M195" s="57"/>
      <c r="N195" s="58"/>
    </row>
    <row r="196" spans="1:14" ht="15" customHeight="1" x14ac:dyDescent="0.15">
      <c r="A196" s="16" t="str">
        <f>HYPERLINK("http://portal.genego.com/cgi/entity_page.cgi?term=100&amp;id=-1239476801","HEY1")</f>
        <v>HEY1</v>
      </c>
      <c r="B196" s="18">
        <v>31</v>
      </c>
      <c r="C196" s="18">
        <v>9125</v>
      </c>
      <c r="D196" s="18">
        <v>71</v>
      </c>
      <c r="E196" s="18">
        <v>46843</v>
      </c>
      <c r="F196" s="18">
        <v>13.83</v>
      </c>
      <c r="G196" s="18">
        <v>2.2410000000000001</v>
      </c>
      <c r="H196" s="18">
        <v>2.8849999999999999E-6</v>
      </c>
      <c r="I196" s="18">
        <v>5.149</v>
      </c>
      <c r="J196" s="19" t="s">
        <v>169</v>
      </c>
      <c r="K196" s="4">
        <v>2.2236243825819999</v>
      </c>
      <c r="L196" s="53">
        <v>2.0535330000000002E-14</v>
      </c>
      <c r="M196" s="63">
        <v>0.79610190948889203</v>
      </c>
      <c r="N196" s="58">
        <v>6.0954340000000003E-3</v>
      </c>
    </row>
    <row r="197" spans="1:14" ht="15" customHeight="1" x14ac:dyDescent="0.15">
      <c r="A197" s="16" t="str">
        <f>HYPERLINK("http://portal.genego.com/cgi/entity_page.cgi?term=100&amp;id=6283","HEY2")</f>
        <v>HEY2</v>
      </c>
      <c r="B197" s="18">
        <v>15</v>
      </c>
      <c r="C197" s="18">
        <v>9125</v>
      </c>
      <c r="D197" s="18">
        <v>34</v>
      </c>
      <c r="E197" s="18">
        <v>46843</v>
      </c>
      <c r="F197" s="18">
        <v>6.6230000000000002</v>
      </c>
      <c r="G197" s="18">
        <v>2.2650000000000001</v>
      </c>
      <c r="H197" s="18">
        <v>9.1850000000000005E-4</v>
      </c>
      <c r="I197" s="18">
        <v>3.629</v>
      </c>
      <c r="J197" s="19"/>
      <c r="K197" s="15"/>
      <c r="L197" s="53"/>
      <c r="M197" s="57"/>
      <c r="N197" s="58"/>
    </row>
    <row r="198" spans="1:14" ht="15" customHeight="1" x14ac:dyDescent="0.15">
      <c r="A198" s="16" t="str">
        <f>HYPERLINK("http://portal.genego.com/cgi/entity_page.cgi?term=100&amp;id=-1991231098","HHEX (PRH)")</f>
        <v>HHEX (PRH)</v>
      </c>
      <c r="B198" s="18">
        <v>9</v>
      </c>
      <c r="C198" s="18">
        <v>9125</v>
      </c>
      <c r="D198" s="18">
        <v>19</v>
      </c>
      <c r="E198" s="18">
        <v>46843</v>
      </c>
      <c r="F198" s="18">
        <v>3.7010000000000001</v>
      </c>
      <c r="G198" s="18">
        <v>2.4319999999999999</v>
      </c>
      <c r="H198" s="18">
        <v>5.5420000000000001E-3</v>
      </c>
      <c r="I198" s="18">
        <v>3.07</v>
      </c>
      <c r="J198" s="19" t="s">
        <v>240</v>
      </c>
      <c r="K198" s="13">
        <v>-0.56439876171599701</v>
      </c>
      <c r="L198" s="53">
        <v>6.9120279999999997E-4</v>
      </c>
      <c r="M198" s="57"/>
      <c r="N198" s="58"/>
    </row>
    <row r="199" spans="1:14" ht="15" customHeight="1" x14ac:dyDescent="0.15">
      <c r="A199" s="16" t="str">
        <f>HYPERLINK("http://portal.genego.com/cgi/entity_page.cgi?term=100&amp;id=-2076712876","HIC1")</f>
        <v>HIC1</v>
      </c>
      <c r="B199" s="18">
        <v>15</v>
      </c>
      <c r="C199" s="18">
        <v>9125</v>
      </c>
      <c r="D199" s="18">
        <v>23</v>
      </c>
      <c r="E199" s="18">
        <v>46843</v>
      </c>
      <c r="F199" s="18">
        <v>4.4800000000000004</v>
      </c>
      <c r="G199" s="18">
        <v>3.3479999999999999</v>
      </c>
      <c r="H199" s="18">
        <v>2.153E-6</v>
      </c>
      <c r="I199" s="18">
        <v>5.54</v>
      </c>
      <c r="J199" s="19" t="s">
        <v>156</v>
      </c>
      <c r="K199" s="15"/>
      <c r="L199" s="53"/>
      <c r="M199" s="63">
        <v>1.00906545769912</v>
      </c>
      <c r="N199" s="58">
        <v>1.9796749999999999E-4</v>
      </c>
    </row>
    <row r="200" spans="1:14" ht="15" customHeight="1" x14ac:dyDescent="0.15">
      <c r="A200" s="16" t="str">
        <f>HYPERLINK("http://portal.genego.com/cgi/entity_page.cgi?term=100&amp;id=4359","HIF1A")</f>
        <v>HIF1A</v>
      </c>
      <c r="B200" s="18">
        <v>660</v>
      </c>
      <c r="C200" s="18">
        <v>9125</v>
      </c>
      <c r="D200" s="18">
        <v>1321</v>
      </c>
      <c r="E200" s="18">
        <v>46843</v>
      </c>
      <c r="F200" s="18">
        <v>257.3</v>
      </c>
      <c r="G200" s="18">
        <v>2.5649999999999999</v>
      </c>
      <c r="H200" s="18">
        <v>0</v>
      </c>
      <c r="I200" s="18">
        <v>28.38</v>
      </c>
      <c r="J200" s="19" t="s">
        <v>52</v>
      </c>
      <c r="K200" s="7">
        <v>0.324537459526545</v>
      </c>
      <c r="L200" s="53">
        <v>1.060682E-4</v>
      </c>
      <c r="M200" s="57"/>
      <c r="N200" s="58"/>
    </row>
    <row r="201" spans="1:14" ht="15" customHeight="1" x14ac:dyDescent="0.15">
      <c r="A201" s="16" t="str">
        <f>HYPERLINK("http://portal.genego.com/cgi/entity_page.cgi?term=100&amp;id=-1543177360","HMGA2")</f>
        <v>HMGA2</v>
      </c>
      <c r="B201" s="18">
        <v>26</v>
      </c>
      <c r="C201" s="18">
        <v>9125</v>
      </c>
      <c r="D201" s="18">
        <v>42</v>
      </c>
      <c r="E201" s="18">
        <v>46843</v>
      </c>
      <c r="F201" s="18">
        <v>8.1820000000000004</v>
      </c>
      <c r="G201" s="18">
        <v>3.1779999999999999</v>
      </c>
      <c r="H201" s="18">
        <v>2.0059999999999999E-9</v>
      </c>
      <c r="I201" s="18">
        <v>6.9450000000000003</v>
      </c>
      <c r="J201" s="19" t="s">
        <v>140</v>
      </c>
      <c r="K201" s="6">
        <v>0.70708076516306695</v>
      </c>
      <c r="L201" s="53">
        <v>3.003162E-19</v>
      </c>
      <c r="M201" s="57"/>
      <c r="N201" s="58"/>
    </row>
    <row r="202" spans="1:14" ht="15" customHeight="1" x14ac:dyDescent="0.15">
      <c r="A202" s="16" t="str">
        <f>HYPERLINK("http://portal.genego.com/cgi/entity_page.cgi?term=100&amp;id=-12862675","HMGB1")</f>
        <v>HMGB1</v>
      </c>
      <c r="B202" s="18">
        <v>1302</v>
      </c>
      <c r="C202" s="18">
        <v>9125</v>
      </c>
      <c r="D202" s="18">
        <v>2434</v>
      </c>
      <c r="E202" s="18">
        <v>46843</v>
      </c>
      <c r="F202" s="18">
        <v>474.1</v>
      </c>
      <c r="G202" s="18">
        <v>2.746</v>
      </c>
      <c r="H202" s="18">
        <v>0</v>
      </c>
      <c r="I202" s="18">
        <v>43.51</v>
      </c>
      <c r="J202" s="19" t="s">
        <v>31</v>
      </c>
      <c r="K202" s="13">
        <v>-0.60171856427056603</v>
      </c>
      <c r="L202" s="53">
        <v>3.8437080000000001E-8</v>
      </c>
      <c r="M202" s="57"/>
      <c r="N202" s="58"/>
    </row>
    <row r="203" spans="1:14" ht="15" customHeight="1" x14ac:dyDescent="0.15">
      <c r="A203" s="16" t="str">
        <f>HYPERLINK("http://portal.genego.com/cgi/entity_page.cgi?term=100&amp;id=-864796141","HMGB2")</f>
        <v>HMGB2</v>
      </c>
      <c r="B203" s="18">
        <v>10</v>
      </c>
      <c r="C203" s="18">
        <v>9125</v>
      </c>
      <c r="D203" s="18">
        <v>20</v>
      </c>
      <c r="E203" s="18">
        <v>46843</v>
      </c>
      <c r="F203" s="18">
        <v>3.8959999999999999</v>
      </c>
      <c r="G203" s="18">
        <v>2.5670000000000002</v>
      </c>
      <c r="H203" s="18">
        <v>2.1050000000000001E-3</v>
      </c>
      <c r="I203" s="18">
        <v>3.4470000000000001</v>
      </c>
      <c r="J203" s="19" t="s">
        <v>226</v>
      </c>
      <c r="K203" s="13">
        <v>-0.408434645321958</v>
      </c>
      <c r="L203" s="53">
        <v>1.4634890000000001E-4</v>
      </c>
      <c r="M203" s="57"/>
      <c r="N203" s="58"/>
    </row>
    <row r="204" spans="1:14" ht="15" customHeight="1" x14ac:dyDescent="0.15">
      <c r="A204" s="16" t="str">
        <f>HYPERLINK("http://portal.genego.com/cgi/entity_page.cgi?term=100&amp;id=-1441476306","HMX1")</f>
        <v>HMX1</v>
      </c>
      <c r="B204" s="18">
        <v>4</v>
      </c>
      <c r="C204" s="18">
        <v>9125</v>
      </c>
      <c r="D204" s="18">
        <v>5</v>
      </c>
      <c r="E204" s="18">
        <v>46843</v>
      </c>
      <c r="F204" s="18">
        <v>0.97399999999999998</v>
      </c>
      <c r="G204" s="18">
        <v>4.1070000000000002</v>
      </c>
      <c r="H204" s="18">
        <v>6.0749999999999997E-3</v>
      </c>
      <c r="I204" s="18">
        <v>3.4169999999999998</v>
      </c>
      <c r="J204" s="19"/>
      <c r="K204" s="15"/>
      <c r="L204" s="53"/>
      <c r="M204" s="57"/>
      <c r="N204" s="58"/>
    </row>
    <row r="205" spans="1:14" ht="15" customHeight="1" x14ac:dyDescent="0.15">
      <c r="A205" s="16" t="str">
        <f>HYPERLINK("http://portal.genego.com/cgi/entity_page.cgi?term=100&amp;id=-918241363","HNF1-alpha")</f>
        <v>HNF1-alpha</v>
      </c>
      <c r="B205" s="18">
        <v>93</v>
      </c>
      <c r="C205" s="18">
        <v>9125</v>
      </c>
      <c r="D205" s="18">
        <v>295</v>
      </c>
      <c r="E205" s="18">
        <v>46843</v>
      </c>
      <c r="F205" s="18">
        <v>57.47</v>
      </c>
      <c r="G205" s="18">
        <v>1.6180000000000001</v>
      </c>
      <c r="H205" s="18">
        <v>5.5469999999999996E-7</v>
      </c>
      <c r="I205" s="18">
        <v>5.24</v>
      </c>
      <c r="J205" s="19"/>
      <c r="K205" s="15"/>
      <c r="L205" s="53"/>
      <c r="M205" s="57"/>
      <c r="N205" s="58"/>
    </row>
    <row r="206" spans="1:14" ht="15" customHeight="1" x14ac:dyDescent="0.15">
      <c r="A206" s="16" t="str">
        <f>HYPERLINK("http://portal.genego.com/cgi/entity_page.cgi?term=100&amp;id=-1612154729","HNF1-beta")</f>
        <v>HNF1-beta</v>
      </c>
      <c r="B206" s="18">
        <v>44</v>
      </c>
      <c r="C206" s="18">
        <v>9125</v>
      </c>
      <c r="D206" s="18">
        <v>146</v>
      </c>
      <c r="E206" s="18">
        <v>46843</v>
      </c>
      <c r="F206" s="18">
        <v>28.44</v>
      </c>
      <c r="G206" s="18">
        <v>1.5469999999999999</v>
      </c>
      <c r="H206" s="18">
        <v>1.343E-3</v>
      </c>
      <c r="I206" s="18">
        <v>3.2559999999999998</v>
      </c>
      <c r="J206" s="19"/>
      <c r="K206" s="15"/>
      <c r="L206" s="53"/>
      <c r="M206" s="57"/>
      <c r="N206" s="58"/>
    </row>
    <row r="207" spans="1:14" ht="15" customHeight="1" x14ac:dyDescent="0.15">
      <c r="A207" s="16" t="str">
        <f>HYPERLINK("http://portal.genego.com/cgi/entity_page.cgi?term=100&amp;id=4275","HNF3-alpha")</f>
        <v>HNF3-alpha</v>
      </c>
      <c r="B207" s="18">
        <v>3729</v>
      </c>
      <c r="C207" s="18">
        <v>9125</v>
      </c>
      <c r="D207" s="18">
        <v>9403</v>
      </c>
      <c r="E207" s="18">
        <v>46843</v>
      </c>
      <c r="F207" s="18">
        <v>1832</v>
      </c>
      <c r="G207" s="18">
        <v>2.036</v>
      </c>
      <c r="H207" s="18">
        <v>0</v>
      </c>
      <c r="I207" s="18">
        <v>55.26</v>
      </c>
      <c r="J207" s="19"/>
      <c r="K207" s="15"/>
      <c r="L207" s="53"/>
      <c r="M207" s="57"/>
      <c r="N207" s="58"/>
    </row>
    <row r="208" spans="1:14" ht="15" customHeight="1" x14ac:dyDescent="0.15">
      <c r="A208" s="16" t="str">
        <f>HYPERLINK("http://portal.genego.com/cgi/entity_page.cgi?term=100&amp;id=4333","HNF3-beta")</f>
        <v>HNF3-beta</v>
      </c>
      <c r="B208" s="18">
        <v>621</v>
      </c>
      <c r="C208" s="18">
        <v>9125</v>
      </c>
      <c r="D208" s="18">
        <v>1334</v>
      </c>
      <c r="E208" s="18">
        <v>46843</v>
      </c>
      <c r="F208" s="18">
        <v>259.89999999999998</v>
      </c>
      <c r="G208" s="18">
        <v>2.39</v>
      </c>
      <c r="H208" s="18">
        <v>2.6050000000000001E-114</v>
      </c>
      <c r="I208" s="18">
        <v>25.33</v>
      </c>
      <c r="J208" s="19" t="s">
        <v>55</v>
      </c>
      <c r="K208" s="5">
        <v>1.7635384291804901</v>
      </c>
      <c r="L208" s="53">
        <v>2.44864E-5</v>
      </c>
      <c r="M208" s="57"/>
      <c r="N208" s="58"/>
    </row>
    <row r="209" spans="1:14" ht="15" customHeight="1" x14ac:dyDescent="0.15">
      <c r="A209" s="16" t="str">
        <f>HYPERLINK("http://portal.genego.com/cgi/entity_page.cgi?term=100&amp;id=4392","HNF3-gamma")</f>
        <v>HNF3-gamma</v>
      </c>
      <c r="B209" s="18">
        <v>16</v>
      </c>
      <c r="C209" s="18">
        <v>9125</v>
      </c>
      <c r="D209" s="18">
        <v>49</v>
      </c>
      <c r="E209" s="18">
        <v>46843</v>
      </c>
      <c r="F209" s="18">
        <v>9.5449999999999999</v>
      </c>
      <c r="G209" s="18">
        <v>1.6759999999999999</v>
      </c>
      <c r="H209" s="18">
        <v>2.0209999999999999E-2</v>
      </c>
      <c r="I209" s="18">
        <v>2.3290000000000002</v>
      </c>
      <c r="J209" s="19"/>
      <c r="K209" s="15"/>
      <c r="L209" s="53"/>
      <c r="M209" s="57"/>
      <c r="N209" s="58"/>
    </row>
    <row r="210" spans="1:14" ht="15" customHeight="1" x14ac:dyDescent="0.15">
      <c r="A210" s="16" t="str">
        <f>HYPERLINK("http://portal.genego.com/cgi/entity_page.cgi?term=100&amp;id=6018","HNF4-alpha")</f>
        <v>HNF4-alpha</v>
      </c>
      <c r="B210" s="18">
        <v>4021</v>
      </c>
      <c r="C210" s="18">
        <v>9125</v>
      </c>
      <c r="D210" s="18">
        <v>8190</v>
      </c>
      <c r="E210" s="18">
        <v>46843</v>
      </c>
      <c r="F210" s="18">
        <v>1595</v>
      </c>
      <c r="G210" s="18">
        <v>2.52</v>
      </c>
      <c r="H210" s="18">
        <v>0</v>
      </c>
      <c r="I210" s="18">
        <v>74.5</v>
      </c>
      <c r="J210" s="19"/>
      <c r="K210" s="15"/>
      <c r="L210" s="53"/>
      <c r="M210" s="57"/>
      <c r="N210" s="58"/>
    </row>
    <row r="211" spans="1:14" ht="15" customHeight="1" x14ac:dyDescent="0.15">
      <c r="A211" s="16" t="str">
        <f>HYPERLINK("http://portal.genego.com/cgi/entity_page.cgi?term=100&amp;id=4425","HNF4-gamma")</f>
        <v>HNF4-gamma</v>
      </c>
      <c r="B211" s="18">
        <v>19</v>
      </c>
      <c r="C211" s="18">
        <v>9125</v>
      </c>
      <c r="D211" s="18">
        <v>45</v>
      </c>
      <c r="E211" s="18">
        <v>46843</v>
      </c>
      <c r="F211" s="18">
        <v>8.766</v>
      </c>
      <c r="G211" s="18">
        <v>2.1669999999999998</v>
      </c>
      <c r="H211" s="18">
        <v>3.9540000000000002E-4</v>
      </c>
      <c r="I211" s="18">
        <v>3.8540000000000001</v>
      </c>
      <c r="J211" s="19" t="s">
        <v>205</v>
      </c>
      <c r="K211" s="15"/>
      <c r="L211" s="53"/>
      <c r="M211" s="71">
        <v>-1.30714180875635</v>
      </c>
      <c r="N211" s="58">
        <v>4.3464690000000003E-9</v>
      </c>
    </row>
    <row r="212" spans="1:14" ht="15" customHeight="1" x14ac:dyDescent="0.15">
      <c r="A212" s="16" t="str">
        <f>HYPERLINK("http://portal.genego.com/cgi/entity_page.cgi?term=100&amp;id=355","HOX11")</f>
        <v>HOX11</v>
      </c>
      <c r="B212" s="18">
        <v>13</v>
      </c>
      <c r="C212" s="18">
        <v>9125</v>
      </c>
      <c r="D212" s="18">
        <v>19</v>
      </c>
      <c r="E212" s="18">
        <v>46843</v>
      </c>
      <c r="F212" s="18">
        <v>3.7010000000000001</v>
      </c>
      <c r="G212" s="18">
        <v>3.512</v>
      </c>
      <c r="H212" s="18">
        <v>4.7589999999999997E-6</v>
      </c>
      <c r="I212" s="18">
        <v>5.3879999999999999</v>
      </c>
      <c r="J212" s="19"/>
      <c r="K212" s="15"/>
      <c r="L212" s="53"/>
      <c r="M212" s="57"/>
      <c r="N212" s="58"/>
    </row>
    <row r="213" spans="1:14" ht="15" customHeight="1" x14ac:dyDescent="0.15">
      <c r="A213" s="16" t="str">
        <f>HYPERLINK("http://portal.genego.com/cgi/entity_page.cgi?term=100&amp;id=-786487263","HOXA10")</f>
        <v>HOXA10</v>
      </c>
      <c r="B213" s="18">
        <v>18</v>
      </c>
      <c r="C213" s="18">
        <v>9125</v>
      </c>
      <c r="D213" s="18">
        <v>43</v>
      </c>
      <c r="E213" s="18">
        <v>46843</v>
      </c>
      <c r="F213" s="18">
        <v>8.3759999999999994</v>
      </c>
      <c r="G213" s="18">
        <v>2.149</v>
      </c>
      <c r="H213" s="18">
        <v>6.3230000000000003E-4</v>
      </c>
      <c r="I213" s="18">
        <v>3.7069999999999999</v>
      </c>
      <c r="J213" s="19"/>
      <c r="K213" s="15"/>
      <c r="L213" s="53"/>
      <c r="M213" s="57"/>
      <c r="N213" s="58"/>
    </row>
    <row r="214" spans="1:14" ht="15" customHeight="1" x14ac:dyDescent="0.15">
      <c r="A214" s="16" t="str">
        <f>HYPERLINK("http://portal.genego.com/cgi/entity_page.cgi?term=100&amp;id=8214","HOXA13")</f>
        <v>HOXA13</v>
      </c>
      <c r="B214" s="18">
        <v>9</v>
      </c>
      <c r="C214" s="18">
        <v>9125</v>
      </c>
      <c r="D214" s="18">
        <v>20</v>
      </c>
      <c r="E214" s="18">
        <v>46843</v>
      </c>
      <c r="F214" s="18">
        <v>3.8959999999999999</v>
      </c>
      <c r="G214" s="18">
        <v>2.31</v>
      </c>
      <c r="H214" s="18">
        <v>8.3540000000000003E-3</v>
      </c>
      <c r="I214" s="18">
        <v>2.8820000000000001</v>
      </c>
      <c r="J214" s="19"/>
      <c r="K214" s="15"/>
      <c r="L214" s="53"/>
      <c r="M214" s="57"/>
      <c r="N214" s="58"/>
    </row>
    <row r="215" spans="1:14" ht="15" customHeight="1" x14ac:dyDescent="0.15">
      <c r="A215" s="16" t="str">
        <f>HYPERLINK("http://portal.genego.com/cgi/entity_page.cgi?term=100&amp;id=-2036416016","HOXA2")</f>
        <v>HOXA2</v>
      </c>
      <c r="B215" s="18">
        <v>244</v>
      </c>
      <c r="C215" s="18">
        <v>9125</v>
      </c>
      <c r="D215" s="18">
        <v>505</v>
      </c>
      <c r="E215" s="18">
        <v>46843</v>
      </c>
      <c r="F215" s="18">
        <v>98.37</v>
      </c>
      <c r="G215" s="18">
        <v>2.48</v>
      </c>
      <c r="H215" s="18">
        <v>1.1000000000000001E-48</v>
      </c>
      <c r="I215" s="18">
        <v>16.45</v>
      </c>
      <c r="J215" s="19" t="s">
        <v>66</v>
      </c>
      <c r="K215" s="13">
        <v>-0.50104332353500303</v>
      </c>
      <c r="L215" s="53">
        <v>9.3745500000000006E-3</v>
      </c>
      <c r="M215" s="59">
        <v>-0.642916513430978</v>
      </c>
      <c r="N215" s="58">
        <v>9.0324510000000004E-4</v>
      </c>
    </row>
    <row r="216" spans="1:14" ht="15" customHeight="1" x14ac:dyDescent="0.15">
      <c r="A216" s="16" t="str">
        <f>HYPERLINK("http://portal.genego.com/cgi/entity_page.cgi?term=100&amp;id=9197","HOXA4")</f>
        <v>HOXA4</v>
      </c>
      <c r="B216" s="18">
        <v>3</v>
      </c>
      <c r="C216" s="18">
        <v>9125</v>
      </c>
      <c r="D216" s="18">
        <v>4</v>
      </c>
      <c r="E216" s="18">
        <v>46843</v>
      </c>
      <c r="F216" s="18">
        <v>0.7792</v>
      </c>
      <c r="G216" s="18">
        <v>3.85</v>
      </c>
      <c r="H216" s="18">
        <v>2.5239999999999999E-2</v>
      </c>
      <c r="I216" s="18">
        <v>2.8039999999999998</v>
      </c>
      <c r="J216" s="19"/>
      <c r="K216" s="15"/>
      <c r="L216" s="53"/>
      <c r="M216" s="57"/>
      <c r="N216" s="58"/>
    </row>
    <row r="217" spans="1:14" ht="15" customHeight="1" x14ac:dyDescent="0.15">
      <c r="A217" s="16" t="str">
        <f>HYPERLINK("http://portal.genego.com/cgi/entity_page.cgi?term=100&amp;id=6197","HOXA5")</f>
        <v>HOXA5</v>
      </c>
      <c r="B217" s="18">
        <v>9</v>
      </c>
      <c r="C217" s="18">
        <v>9125</v>
      </c>
      <c r="D217" s="18">
        <v>21</v>
      </c>
      <c r="E217" s="18">
        <v>46843</v>
      </c>
      <c r="F217" s="18">
        <v>4.0910000000000002</v>
      </c>
      <c r="G217" s="18">
        <v>2.2000000000000002</v>
      </c>
      <c r="H217" s="18">
        <v>1.213E-2</v>
      </c>
      <c r="I217" s="18">
        <v>2.706</v>
      </c>
      <c r="J217" s="19"/>
      <c r="K217" s="15"/>
      <c r="L217" s="53"/>
      <c r="M217" s="57"/>
      <c r="N217" s="58"/>
    </row>
    <row r="218" spans="1:14" ht="15" customHeight="1" x14ac:dyDescent="0.15">
      <c r="A218" s="16" t="str">
        <f>HYPERLINK("http://portal.genego.com/cgi/entity_page.cgi?term=100&amp;id=6336","HOXA9")</f>
        <v>HOXA9</v>
      </c>
      <c r="B218" s="18">
        <v>24</v>
      </c>
      <c r="C218" s="18">
        <v>9125</v>
      </c>
      <c r="D218" s="18">
        <v>51</v>
      </c>
      <c r="E218" s="18">
        <v>46843</v>
      </c>
      <c r="F218" s="18">
        <v>9.9350000000000005</v>
      </c>
      <c r="G218" s="18">
        <v>2.4159999999999999</v>
      </c>
      <c r="H218" s="18">
        <v>7.8099999999999998E-6</v>
      </c>
      <c r="I218" s="18">
        <v>4.976</v>
      </c>
      <c r="J218" s="19" t="s">
        <v>173</v>
      </c>
      <c r="K218" s="15"/>
      <c r="L218" s="53"/>
      <c r="M218" s="60">
        <v>-0.55637762216543296</v>
      </c>
      <c r="N218" s="58">
        <v>8.3801180000000002E-8</v>
      </c>
    </row>
    <row r="219" spans="1:14" ht="15" customHeight="1" x14ac:dyDescent="0.15">
      <c r="A219" s="16" t="str">
        <f>HYPERLINK("http://portal.genego.com/cgi/entity_page.cgi?term=100&amp;id=-1475233665","HOXB13")</f>
        <v>HOXB13</v>
      </c>
      <c r="B219" s="18">
        <v>79</v>
      </c>
      <c r="C219" s="18">
        <v>9125</v>
      </c>
      <c r="D219" s="18">
        <v>167</v>
      </c>
      <c r="E219" s="18">
        <v>46843</v>
      </c>
      <c r="F219" s="18">
        <v>32.53</v>
      </c>
      <c r="G219" s="18">
        <v>2.4279999999999999</v>
      </c>
      <c r="H219" s="18">
        <v>4.2049999999999998E-16</v>
      </c>
      <c r="I219" s="18">
        <v>9.0950000000000006</v>
      </c>
      <c r="J219" s="19"/>
      <c r="K219" s="15"/>
      <c r="L219" s="53"/>
      <c r="M219" s="57"/>
      <c r="N219" s="58"/>
    </row>
    <row r="220" spans="1:14" ht="15" customHeight="1" x14ac:dyDescent="0.15">
      <c r="A220" s="16" t="str">
        <f>HYPERLINK("http://portal.genego.com/cgi/entity_page.cgi?term=100&amp;id=-1434042579","HOXB4")</f>
        <v>HOXB4</v>
      </c>
      <c r="B220" s="18">
        <v>47</v>
      </c>
      <c r="C220" s="18">
        <v>9125</v>
      </c>
      <c r="D220" s="18">
        <v>94</v>
      </c>
      <c r="E220" s="18">
        <v>46843</v>
      </c>
      <c r="F220" s="18">
        <v>18.309999999999999</v>
      </c>
      <c r="G220" s="18">
        <v>2.5670000000000002</v>
      </c>
      <c r="H220" s="18">
        <v>3.0969999999999997E-11</v>
      </c>
      <c r="I220" s="18">
        <v>7.4790000000000001</v>
      </c>
      <c r="J220" s="19"/>
      <c r="K220" s="15"/>
      <c r="L220" s="53"/>
      <c r="M220" s="57"/>
      <c r="N220" s="58"/>
    </row>
    <row r="221" spans="1:14" ht="15" customHeight="1" x14ac:dyDescent="0.15">
      <c r="A221" s="16" t="str">
        <f>HYPERLINK("http://portal.genego.com/cgi/entity_page.cgi?term=100&amp;id=6382","HOXB7")</f>
        <v>HOXB7</v>
      </c>
      <c r="B221" s="18">
        <v>10</v>
      </c>
      <c r="C221" s="18">
        <v>9125</v>
      </c>
      <c r="D221" s="18">
        <v>18</v>
      </c>
      <c r="E221" s="18">
        <v>46843</v>
      </c>
      <c r="F221" s="18">
        <v>3.5059999999999998</v>
      </c>
      <c r="G221" s="18">
        <v>2.8519999999999999</v>
      </c>
      <c r="H221" s="18">
        <v>7.3050000000000003E-4</v>
      </c>
      <c r="I221" s="18">
        <v>3.8650000000000002</v>
      </c>
      <c r="J221" s="19"/>
      <c r="K221" s="15"/>
      <c r="L221" s="53"/>
      <c r="M221" s="57"/>
      <c r="N221" s="58"/>
    </row>
    <row r="222" spans="1:14" ht="15" customHeight="1" x14ac:dyDescent="0.15">
      <c r="A222" s="16" t="str">
        <f>HYPERLINK("http://portal.genego.com/cgi/entity_page.cgi?term=100&amp;id=6395","HOXB8")</f>
        <v>HOXB8</v>
      </c>
      <c r="B222" s="18">
        <v>7</v>
      </c>
      <c r="C222" s="18">
        <v>9125</v>
      </c>
      <c r="D222" s="18">
        <v>12</v>
      </c>
      <c r="E222" s="18">
        <v>46843</v>
      </c>
      <c r="F222" s="18">
        <v>2.3380000000000001</v>
      </c>
      <c r="G222" s="18">
        <v>2.9950000000000001</v>
      </c>
      <c r="H222" s="18">
        <v>3.3310000000000002E-3</v>
      </c>
      <c r="I222" s="18">
        <v>3.399</v>
      </c>
      <c r="J222" s="19"/>
      <c r="K222" s="15"/>
      <c r="L222" s="53"/>
      <c r="M222" s="57"/>
      <c r="N222" s="58"/>
    </row>
    <row r="223" spans="1:14" ht="15" customHeight="1" x14ac:dyDescent="0.15">
      <c r="A223" s="16" t="str">
        <f>HYPERLINK("http://portal.genego.com/cgi/entity_page.cgi?term=100&amp;id=-482120580","HOXB9")</f>
        <v>HOXB9</v>
      </c>
      <c r="B223" s="18">
        <v>8</v>
      </c>
      <c r="C223" s="18">
        <v>9125</v>
      </c>
      <c r="D223" s="18">
        <v>12</v>
      </c>
      <c r="E223" s="18">
        <v>46843</v>
      </c>
      <c r="F223" s="18">
        <v>2.3380000000000001</v>
      </c>
      <c r="G223" s="18">
        <v>3.4220000000000002</v>
      </c>
      <c r="H223" s="18">
        <v>4.8040000000000002E-4</v>
      </c>
      <c r="I223" s="18">
        <v>4.1280000000000001</v>
      </c>
      <c r="J223" s="19"/>
      <c r="K223" s="15"/>
      <c r="L223" s="53"/>
      <c r="M223" s="57"/>
      <c r="N223" s="58"/>
    </row>
    <row r="224" spans="1:14" ht="15" customHeight="1" x14ac:dyDescent="0.15">
      <c r="A224" s="16" t="str">
        <f>HYPERLINK("http://portal.genego.com/cgi/entity_page.cgi?term=100&amp;id=-70141575","HoxC10")</f>
        <v>HoxC10</v>
      </c>
      <c r="B224" s="18">
        <v>6</v>
      </c>
      <c r="C224" s="18">
        <v>9125</v>
      </c>
      <c r="D224" s="18">
        <v>11</v>
      </c>
      <c r="E224" s="18">
        <v>46843</v>
      </c>
      <c r="F224" s="18">
        <v>2.1429999999999998</v>
      </c>
      <c r="G224" s="18">
        <v>2.8</v>
      </c>
      <c r="H224" s="18">
        <v>1.021E-2</v>
      </c>
      <c r="I224" s="18">
        <v>2.9369999999999998</v>
      </c>
      <c r="J224" s="19"/>
      <c r="K224" s="15"/>
      <c r="L224" s="53"/>
      <c r="M224" s="57"/>
      <c r="N224" s="58"/>
    </row>
    <row r="225" spans="1:14" ht="15" customHeight="1" x14ac:dyDescent="0.15">
      <c r="A225" s="16" t="str">
        <f>HYPERLINK("http://portal.genego.com/cgi/entity_page.cgi?term=100&amp;id=-1853269123","HOXC11")</f>
        <v>HOXC11</v>
      </c>
      <c r="B225" s="18">
        <v>5</v>
      </c>
      <c r="C225" s="18">
        <v>9125</v>
      </c>
      <c r="D225" s="18">
        <v>7</v>
      </c>
      <c r="E225" s="18">
        <v>46843</v>
      </c>
      <c r="F225" s="18">
        <v>1.3640000000000001</v>
      </c>
      <c r="G225" s="18">
        <v>3.6669999999999998</v>
      </c>
      <c r="H225" s="18">
        <v>4.1349999999999998E-3</v>
      </c>
      <c r="I225" s="18">
        <v>3.4710000000000001</v>
      </c>
      <c r="J225" s="19"/>
      <c r="K225" s="15"/>
      <c r="L225" s="53"/>
      <c r="M225" s="57"/>
      <c r="N225" s="58"/>
    </row>
    <row r="226" spans="1:14" ht="15" customHeight="1" x14ac:dyDescent="0.15">
      <c r="A226" s="16" t="str">
        <f>HYPERLINK("http://portal.genego.com/cgi/entity_page.cgi?term=100&amp;id=6397","HOXC6")</f>
        <v>HOXC6</v>
      </c>
      <c r="B226" s="18">
        <v>10</v>
      </c>
      <c r="C226" s="18">
        <v>9125</v>
      </c>
      <c r="D226" s="18">
        <v>25</v>
      </c>
      <c r="E226" s="18">
        <v>46843</v>
      </c>
      <c r="F226" s="18">
        <v>4.87</v>
      </c>
      <c r="G226" s="18">
        <v>2.0529999999999999</v>
      </c>
      <c r="H226" s="18">
        <v>1.4449999999999999E-2</v>
      </c>
      <c r="I226" s="18">
        <v>2.5910000000000002</v>
      </c>
      <c r="J226" s="19"/>
      <c r="K226" s="15"/>
      <c r="L226" s="53"/>
      <c r="M226" s="57"/>
      <c r="N226" s="58"/>
    </row>
    <row r="227" spans="1:14" ht="15" customHeight="1" x14ac:dyDescent="0.15">
      <c r="A227" s="16" t="str">
        <f>HYPERLINK("http://portal.genego.com/cgi/entity_page.cgi?term=100&amp;id=-1662862339","HOXC8")</f>
        <v>HOXC8</v>
      </c>
      <c r="B227" s="18">
        <v>7</v>
      </c>
      <c r="C227" s="18">
        <v>9125</v>
      </c>
      <c r="D227" s="18">
        <v>13</v>
      </c>
      <c r="E227" s="18">
        <v>46843</v>
      </c>
      <c r="F227" s="18">
        <v>2.532</v>
      </c>
      <c r="G227" s="18">
        <v>2.7639999999999998</v>
      </c>
      <c r="H227" s="18">
        <v>6.0080000000000003E-3</v>
      </c>
      <c r="I227" s="18">
        <v>3.129</v>
      </c>
      <c r="J227" s="19"/>
      <c r="K227" s="15"/>
      <c r="L227" s="53"/>
      <c r="M227" s="57"/>
      <c r="N227" s="58"/>
    </row>
    <row r="228" spans="1:14" ht="15" customHeight="1" x14ac:dyDescent="0.15">
      <c r="A228" s="16" t="str">
        <f>HYPERLINK("http://portal.genego.com/cgi/entity_page.cgi?term=100&amp;id=-1354112875","HOXC9")</f>
        <v>HOXC9</v>
      </c>
      <c r="B228" s="18">
        <v>71</v>
      </c>
      <c r="C228" s="18">
        <v>9125</v>
      </c>
      <c r="D228" s="18">
        <v>98</v>
      </c>
      <c r="E228" s="18">
        <v>46843</v>
      </c>
      <c r="F228" s="18">
        <v>19.09</v>
      </c>
      <c r="G228" s="18">
        <v>3.7189999999999999</v>
      </c>
      <c r="H228" s="18">
        <v>9.7760000000000001E-30</v>
      </c>
      <c r="I228" s="18">
        <v>13.25</v>
      </c>
      <c r="J228" s="19"/>
      <c r="K228" s="15"/>
      <c r="L228" s="53"/>
      <c r="M228" s="57"/>
      <c r="N228" s="58"/>
    </row>
    <row r="229" spans="1:14" ht="15" customHeight="1" x14ac:dyDescent="0.15">
      <c r="A229" s="16" t="str">
        <f>HYPERLINK("http://portal.genego.com/cgi/entity_page.cgi?term=100&amp;id=6036","HOXD3")</f>
        <v>HOXD3</v>
      </c>
      <c r="B229" s="18">
        <v>3</v>
      </c>
      <c r="C229" s="18">
        <v>9125</v>
      </c>
      <c r="D229" s="18">
        <v>4</v>
      </c>
      <c r="E229" s="18">
        <v>46843</v>
      </c>
      <c r="F229" s="18">
        <v>0.7792</v>
      </c>
      <c r="G229" s="18">
        <v>3.85</v>
      </c>
      <c r="H229" s="18">
        <v>2.5239999999999999E-2</v>
      </c>
      <c r="I229" s="18">
        <v>2.8039999999999998</v>
      </c>
      <c r="J229" s="19"/>
      <c r="K229" s="15"/>
      <c r="L229" s="53"/>
      <c r="M229" s="57"/>
      <c r="N229" s="58"/>
    </row>
    <row r="230" spans="1:14" ht="15" customHeight="1" x14ac:dyDescent="0.15">
      <c r="A230" s="16" t="str">
        <f>HYPERLINK("http://portal.genego.com/cgi/entity_page.cgi?term=100&amp;id=6431","HSF1")</f>
        <v>HSF1</v>
      </c>
      <c r="B230" s="18">
        <v>256</v>
      </c>
      <c r="C230" s="18">
        <v>9125</v>
      </c>
      <c r="D230" s="18">
        <v>468</v>
      </c>
      <c r="E230" s="18">
        <v>46843</v>
      </c>
      <c r="F230" s="18">
        <v>91.17</v>
      </c>
      <c r="G230" s="18">
        <v>2.8079999999999998</v>
      </c>
      <c r="H230" s="18">
        <v>1.051E-64</v>
      </c>
      <c r="I230" s="18">
        <v>19.34</v>
      </c>
      <c r="J230" s="19" t="s">
        <v>61</v>
      </c>
      <c r="K230" s="7">
        <v>0.15224247882709599</v>
      </c>
      <c r="L230" s="53">
        <v>2.5986209999999999E-2</v>
      </c>
      <c r="M230" s="57"/>
      <c r="N230" s="58"/>
    </row>
    <row r="231" spans="1:14" ht="15" customHeight="1" x14ac:dyDescent="0.15">
      <c r="A231" s="16" t="str">
        <f>HYPERLINK("http://portal.genego.com/cgi/entity_page.cgi?term=100&amp;id=4126","HSF2")</f>
        <v>HSF2</v>
      </c>
      <c r="B231" s="18">
        <v>47</v>
      </c>
      <c r="C231" s="18">
        <v>9125</v>
      </c>
      <c r="D231" s="18">
        <v>71</v>
      </c>
      <c r="E231" s="18">
        <v>46843</v>
      </c>
      <c r="F231" s="18">
        <v>13.83</v>
      </c>
      <c r="G231" s="18">
        <v>3.3980000000000001</v>
      </c>
      <c r="H231" s="18">
        <v>1.2600000000000001E-17</v>
      </c>
      <c r="I231" s="18">
        <v>9.9469999999999992</v>
      </c>
      <c r="J231" s="19" t="s">
        <v>104</v>
      </c>
      <c r="K231" s="14">
        <v>-0.30609287218108</v>
      </c>
      <c r="L231" s="53">
        <v>6.2550560000000002E-3</v>
      </c>
      <c r="M231" s="57"/>
      <c r="N231" s="58"/>
    </row>
    <row r="232" spans="1:14" ht="15" customHeight="1" x14ac:dyDescent="0.15">
      <c r="A232" s="16" t="str">
        <f>HYPERLINK("http://portal.genego.com/cgi/entity_page.cgi?term=100&amp;id=-187543366","HSF4")</f>
        <v>HSF4</v>
      </c>
      <c r="B232" s="18">
        <v>16</v>
      </c>
      <c r="C232" s="18">
        <v>9125</v>
      </c>
      <c r="D232" s="18">
        <v>27</v>
      </c>
      <c r="E232" s="18">
        <v>46843</v>
      </c>
      <c r="F232" s="18">
        <v>5.26</v>
      </c>
      <c r="G232" s="18">
        <v>3.0419999999999998</v>
      </c>
      <c r="H232" s="18">
        <v>6.0580000000000003E-6</v>
      </c>
      <c r="I232" s="18">
        <v>5.2210000000000001</v>
      </c>
      <c r="J232" s="19" t="s">
        <v>167</v>
      </c>
      <c r="K232" s="5">
        <v>1.47708814971263</v>
      </c>
      <c r="L232" s="53">
        <v>5.9050939999999998E-8</v>
      </c>
      <c r="M232" s="57"/>
      <c r="N232" s="58"/>
    </row>
    <row r="233" spans="1:14" ht="15" customHeight="1" x14ac:dyDescent="0.15">
      <c r="A233" s="16" t="str">
        <f>HYPERLINK("http://portal.genego.com/cgi/entity_page.cgi?term=100&amp;id=-1379242027","ID2")</f>
        <v>ID2</v>
      </c>
      <c r="B233" s="18">
        <v>6</v>
      </c>
      <c r="C233" s="18">
        <v>9125</v>
      </c>
      <c r="D233" s="18">
        <v>9</v>
      </c>
      <c r="E233" s="18">
        <v>46843</v>
      </c>
      <c r="F233" s="18">
        <v>1.7529999999999999</v>
      </c>
      <c r="G233" s="18">
        <v>3.4220000000000002</v>
      </c>
      <c r="H233" s="18">
        <v>2.6570000000000001E-3</v>
      </c>
      <c r="I233" s="18">
        <v>3.5750000000000002</v>
      </c>
      <c r="J233" s="19"/>
      <c r="K233" s="15"/>
      <c r="L233" s="53"/>
      <c r="M233" s="57"/>
      <c r="N233" s="58"/>
    </row>
    <row r="234" spans="1:14" ht="15" customHeight="1" x14ac:dyDescent="0.15">
      <c r="A234" s="16" t="str">
        <f>HYPERLINK("http://portal.genego.com/cgi/entity_page.cgi?term=100&amp;id=4434","Ikaros")</f>
        <v>Ikaros</v>
      </c>
      <c r="B234" s="18">
        <v>167</v>
      </c>
      <c r="C234" s="18">
        <v>9125</v>
      </c>
      <c r="D234" s="18">
        <v>344</v>
      </c>
      <c r="E234" s="18">
        <v>46843</v>
      </c>
      <c r="F234" s="18">
        <v>67.010000000000005</v>
      </c>
      <c r="G234" s="18">
        <v>2.492</v>
      </c>
      <c r="H234" s="18">
        <v>4.5820000000000002E-34</v>
      </c>
      <c r="I234" s="18">
        <v>13.66</v>
      </c>
      <c r="J234" s="19"/>
      <c r="K234" s="15"/>
      <c r="L234" s="53"/>
      <c r="M234" s="57"/>
      <c r="N234" s="58"/>
    </row>
    <row r="235" spans="1:14" ht="15" customHeight="1" x14ac:dyDescent="0.15">
      <c r="A235" s="16" t="str">
        <f>HYPERLINK("http://portal.genego.com/cgi/entity_page.cgi?term=100&amp;id=9136","IKZF4")</f>
        <v>IKZF4</v>
      </c>
      <c r="B235" s="18">
        <v>12</v>
      </c>
      <c r="C235" s="18">
        <v>9125</v>
      </c>
      <c r="D235" s="18">
        <v>25</v>
      </c>
      <c r="E235" s="18">
        <v>46843</v>
      </c>
      <c r="F235" s="18">
        <v>4.87</v>
      </c>
      <c r="G235" s="18">
        <v>2.464</v>
      </c>
      <c r="H235" s="18">
        <v>1.206E-3</v>
      </c>
      <c r="I235" s="18">
        <v>3.6019999999999999</v>
      </c>
      <c r="J235" s="19"/>
      <c r="K235" s="15"/>
      <c r="L235" s="53"/>
      <c r="M235" s="57"/>
      <c r="N235" s="58"/>
    </row>
    <row r="236" spans="1:14" ht="15" customHeight="1" x14ac:dyDescent="0.15">
      <c r="A236" s="16" t="str">
        <f>HYPERLINK("http://portal.genego.com/cgi/entity_page.cgi?term=100&amp;id=4212","IRF1")</f>
        <v>IRF1</v>
      </c>
      <c r="B236" s="18">
        <v>920</v>
      </c>
      <c r="C236" s="18">
        <v>9125</v>
      </c>
      <c r="D236" s="18">
        <v>2038</v>
      </c>
      <c r="E236" s="18">
        <v>46843</v>
      </c>
      <c r="F236" s="18">
        <v>397</v>
      </c>
      <c r="G236" s="18">
        <v>2.3170000000000002</v>
      </c>
      <c r="H236" s="18">
        <v>0</v>
      </c>
      <c r="I236" s="18">
        <v>29.91</v>
      </c>
      <c r="J236" s="74"/>
      <c r="K236" s="15"/>
      <c r="L236" s="53"/>
      <c r="M236" s="76"/>
      <c r="N236" s="58"/>
    </row>
    <row r="237" spans="1:14" ht="15" customHeight="1" x14ac:dyDescent="0.15">
      <c r="A237" s="16" t="str">
        <f>HYPERLINK("http://portal.genego.com/cgi/entity_page.cgi?term=100&amp;id=4337","IRF2")</f>
        <v>IRF2</v>
      </c>
      <c r="B237" s="18">
        <v>69</v>
      </c>
      <c r="C237" s="18">
        <v>9125</v>
      </c>
      <c r="D237" s="18">
        <v>127</v>
      </c>
      <c r="E237" s="18">
        <v>46843</v>
      </c>
      <c r="F237" s="18">
        <v>24.74</v>
      </c>
      <c r="G237" s="18">
        <v>2.7890000000000001</v>
      </c>
      <c r="H237" s="18">
        <v>2.738E-18</v>
      </c>
      <c r="I237" s="18">
        <v>9.93</v>
      </c>
      <c r="J237" s="19"/>
      <c r="K237" s="15"/>
      <c r="L237" s="53"/>
      <c r="M237" s="57"/>
      <c r="N237" s="58"/>
    </row>
    <row r="238" spans="1:14" ht="15" customHeight="1" x14ac:dyDescent="0.15">
      <c r="A238" s="16" t="str">
        <f>HYPERLINK("http://portal.genego.com/cgi/entity_page.cgi?term=100&amp;id=2557","IRF3")</f>
        <v>IRF3</v>
      </c>
      <c r="B238" s="18">
        <v>47</v>
      </c>
      <c r="C238" s="18">
        <v>9125</v>
      </c>
      <c r="D238" s="18">
        <v>118</v>
      </c>
      <c r="E238" s="18">
        <v>46843</v>
      </c>
      <c r="F238" s="18">
        <v>22.99</v>
      </c>
      <c r="G238" s="18">
        <v>2.0449999999999999</v>
      </c>
      <c r="H238" s="18">
        <v>2.6880000000000002E-7</v>
      </c>
      <c r="I238" s="18">
        <v>5.5890000000000004</v>
      </c>
      <c r="J238" s="19"/>
      <c r="K238" s="15"/>
      <c r="L238" s="53"/>
      <c r="M238" s="57"/>
      <c r="N238" s="58"/>
    </row>
    <row r="239" spans="1:14" ht="15" customHeight="1" x14ac:dyDescent="0.15">
      <c r="A239" s="16" t="str">
        <f>HYPERLINK("http://portal.genego.com/cgi/entity_page.cgi?term=100&amp;id=-267143070","IRF4")</f>
        <v>IRF4</v>
      </c>
      <c r="B239" s="18">
        <v>841</v>
      </c>
      <c r="C239" s="18">
        <v>9125</v>
      </c>
      <c r="D239" s="18">
        <v>1504</v>
      </c>
      <c r="E239" s="18">
        <v>46843</v>
      </c>
      <c r="F239" s="18">
        <v>293</v>
      </c>
      <c r="G239" s="18">
        <v>2.871</v>
      </c>
      <c r="H239" s="18">
        <v>0</v>
      </c>
      <c r="I239" s="18">
        <v>36.270000000000003</v>
      </c>
      <c r="J239" s="19"/>
      <c r="K239" s="15"/>
      <c r="L239" s="53"/>
      <c r="M239" s="57"/>
      <c r="N239" s="58"/>
    </row>
    <row r="240" spans="1:14" ht="15" customHeight="1" x14ac:dyDescent="0.15">
      <c r="A240" s="16" t="str">
        <f>HYPERLINK("http://portal.genego.com/cgi/entity_page.cgi?term=100&amp;id=-972725662","IRF5")</f>
        <v>IRF5</v>
      </c>
      <c r="B240" s="18">
        <v>39</v>
      </c>
      <c r="C240" s="18">
        <v>9125</v>
      </c>
      <c r="D240" s="18">
        <v>101</v>
      </c>
      <c r="E240" s="18">
        <v>46843</v>
      </c>
      <c r="F240" s="18">
        <v>19.670000000000002</v>
      </c>
      <c r="G240" s="18">
        <v>1.982</v>
      </c>
      <c r="H240" s="18">
        <v>6.5209999999999999E-6</v>
      </c>
      <c r="I240" s="18">
        <v>4.8609999999999998</v>
      </c>
      <c r="J240" s="19" t="s">
        <v>178</v>
      </c>
      <c r="K240" s="6">
        <v>0.96682311798311305</v>
      </c>
      <c r="L240" s="53">
        <v>3.4324530000000001E-12</v>
      </c>
      <c r="M240" s="63">
        <v>0.48773539871177901</v>
      </c>
      <c r="N240" s="58">
        <v>4.2770250000000003E-4</v>
      </c>
    </row>
    <row r="241" spans="1:14" ht="15" customHeight="1" x14ac:dyDescent="0.15">
      <c r="A241" s="16" t="str">
        <f>HYPERLINK("http://portal.genego.com/cgi/entity_page.cgi?term=100&amp;id=-1119559854","IRF6")</f>
        <v>IRF6</v>
      </c>
      <c r="B241" s="18">
        <v>11</v>
      </c>
      <c r="C241" s="18">
        <v>9125</v>
      </c>
      <c r="D241" s="18">
        <v>18</v>
      </c>
      <c r="E241" s="18">
        <v>46843</v>
      </c>
      <c r="F241" s="18">
        <v>3.5059999999999998</v>
      </c>
      <c r="G241" s="18">
        <v>3.137</v>
      </c>
      <c r="H241" s="18">
        <v>1.236E-4</v>
      </c>
      <c r="I241" s="18">
        <v>4.4610000000000003</v>
      </c>
      <c r="J241" s="19" t="s">
        <v>192</v>
      </c>
      <c r="K241" s="5">
        <v>1.4658128357690201</v>
      </c>
      <c r="L241" s="53">
        <v>8.1915369999999997E-19</v>
      </c>
      <c r="M241" s="63">
        <v>0.75374959841627498</v>
      </c>
      <c r="N241" s="58">
        <v>3.7997779999999998E-6</v>
      </c>
    </row>
    <row r="242" spans="1:14" ht="15" customHeight="1" x14ac:dyDescent="0.15">
      <c r="A242" s="16" t="str">
        <f>HYPERLINK("http://portal.genego.com/cgi/entity_page.cgi?term=100&amp;id=-319776624","IRF7")</f>
        <v>IRF7</v>
      </c>
      <c r="B242" s="18">
        <v>47</v>
      </c>
      <c r="C242" s="18">
        <v>9125</v>
      </c>
      <c r="D242" s="18">
        <v>95</v>
      </c>
      <c r="E242" s="18">
        <v>46843</v>
      </c>
      <c r="F242" s="18">
        <v>18.510000000000002</v>
      </c>
      <c r="G242" s="18">
        <v>2.54</v>
      </c>
      <c r="H242" s="18">
        <v>4.9710000000000002E-11</v>
      </c>
      <c r="I242" s="18">
        <v>7.3890000000000002</v>
      </c>
      <c r="J242" s="19" t="s">
        <v>135</v>
      </c>
      <c r="K242" s="5">
        <v>1.29658737177179</v>
      </c>
      <c r="L242" s="53">
        <v>2.219537E-7</v>
      </c>
      <c r="M242" s="57"/>
      <c r="N242" s="58"/>
    </row>
    <row r="243" spans="1:14" ht="15" customHeight="1" x14ac:dyDescent="0.15">
      <c r="A243" s="16" t="str">
        <f>HYPERLINK("http://portal.genego.com/cgi/entity_page.cgi?term=100&amp;id=4319","IRF8")</f>
        <v>IRF8</v>
      </c>
      <c r="B243" s="18">
        <v>185</v>
      </c>
      <c r="C243" s="18">
        <v>9125</v>
      </c>
      <c r="D243" s="18">
        <v>394</v>
      </c>
      <c r="E243" s="18">
        <v>46843</v>
      </c>
      <c r="F243" s="18">
        <v>76.75</v>
      </c>
      <c r="G243" s="18">
        <v>2.41</v>
      </c>
      <c r="H243" s="18">
        <v>3.8810000000000001E-35</v>
      </c>
      <c r="I243" s="18">
        <v>13.83</v>
      </c>
      <c r="J243" s="19"/>
      <c r="K243" s="15"/>
      <c r="L243" s="53"/>
      <c r="M243" s="57"/>
      <c r="N243" s="58"/>
    </row>
    <row r="244" spans="1:14" ht="15" customHeight="1" x14ac:dyDescent="0.15">
      <c r="A244" s="16" t="str">
        <f>HYPERLINK("http://portal.genego.com/cgi/entity_page.cgi?term=100&amp;id=2929","IRF9")</f>
        <v>IRF9</v>
      </c>
      <c r="B244" s="18">
        <v>26</v>
      </c>
      <c r="C244" s="18">
        <v>9125</v>
      </c>
      <c r="D244" s="18">
        <v>45</v>
      </c>
      <c r="E244" s="18">
        <v>46843</v>
      </c>
      <c r="F244" s="18">
        <v>8.766</v>
      </c>
      <c r="G244" s="18">
        <v>2.9660000000000002</v>
      </c>
      <c r="H244" s="18">
        <v>1.5840000000000002E-8</v>
      </c>
      <c r="I244" s="18">
        <v>6.49</v>
      </c>
      <c r="J244" s="19"/>
      <c r="K244" s="15"/>
      <c r="L244" s="53"/>
      <c r="M244" s="57"/>
      <c r="N244" s="58"/>
    </row>
    <row r="245" spans="1:14" ht="15" customHeight="1" x14ac:dyDescent="0.15">
      <c r="A245" s="16" t="str">
        <f>HYPERLINK("http://portal.genego.com/cgi/entity_page.cgi?term=100&amp;id=-883968846","IRX3")</f>
        <v>IRX3</v>
      </c>
      <c r="B245" s="18">
        <v>8</v>
      </c>
      <c r="C245" s="18">
        <v>9125</v>
      </c>
      <c r="D245" s="18">
        <v>15</v>
      </c>
      <c r="E245" s="18">
        <v>46843</v>
      </c>
      <c r="F245" s="18">
        <v>2.9220000000000002</v>
      </c>
      <c r="G245" s="18">
        <v>2.738</v>
      </c>
      <c r="H245" s="18">
        <v>3.5630000000000002E-3</v>
      </c>
      <c r="I245" s="18">
        <v>3.3109999999999999</v>
      </c>
      <c r="J245" s="19"/>
      <c r="K245" s="15"/>
      <c r="L245" s="53"/>
      <c r="M245" s="57"/>
      <c r="N245" s="58"/>
    </row>
    <row r="246" spans="1:14" ht="15" customHeight="1" x14ac:dyDescent="0.15">
      <c r="A246" s="16" t="str">
        <f>HYPERLINK("http://portal.genego.com/cgi/entity_page.cgi?term=100&amp;id=6125","Islet-1")</f>
        <v>Islet-1</v>
      </c>
      <c r="B246" s="18">
        <v>66</v>
      </c>
      <c r="C246" s="18">
        <v>9125</v>
      </c>
      <c r="D246" s="18">
        <v>197</v>
      </c>
      <c r="E246" s="18">
        <v>46843</v>
      </c>
      <c r="F246" s="18">
        <v>38.380000000000003</v>
      </c>
      <c r="G246" s="18">
        <v>1.72</v>
      </c>
      <c r="H246" s="18">
        <v>2.351E-6</v>
      </c>
      <c r="I246" s="18">
        <v>4.9800000000000004</v>
      </c>
      <c r="J246" s="19" t="s">
        <v>172</v>
      </c>
      <c r="K246" s="13">
        <v>-0.51768430432979695</v>
      </c>
      <c r="L246" s="53">
        <v>2.0139130000000002E-2</v>
      </c>
      <c r="M246" s="57"/>
      <c r="N246" s="58"/>
    </row>
    <row r="247" spans="1:14" ht="15" customHeight="1" x14ac:dyDescent="0.15">
      <c r="A247" s="16" t="str">
        <f>HYPERLINK("http://portal.genego.com/cgi/entity_page.cgi?term=100&amp;id=-938837405","ITF2")</f>
        <v>ITF2</v>
      </c>
      <c r="B247" s="18">
        <v>24</v>
      </c>
      <c r="C247" s="18">
        <v>9125</v>
      </c>
      <c r="D247" s="18">
        <v>59</v>
      </c>
      <c r="E247" s="18">
        <v>46843</v>
      </c>
      <c r="F247" s="18">
        <v>11.49</v>
      </c>
      <c r="G247" s="18">
        <v>2.0880000000000001</v>
      </c>
      <c r="H247" s="18">
        <v>1.4459999999999999E-4</v>
      </c>
      <c r="I247" s="18">
        <v>4.1139999999999999</v>
      </c>
      <c r="J247" s="19"/>
      <c r="K247" s="15"/>
      <c r="L247" s="53"/>
      <c r="M247" s="57"/>
      <c r="N247" s="58"/>
    </row>
    <row r="248" spans="1:14" ht="15" customHeight="1" x14ac:dyDescent="0.15">
      <c r="A248" s="16" t="str">
        <f>HYPERLINK("http://portal.genego.com/cgi/entity_page.cgi?term=100&amp;id=-435347182","JARID2")</f>
        <v>JARID2</v>
      </c>
      <c r="B248" s="18">
        <v>13</v>
      </c>
      <c r="C248" s="18">
        <v>9125</v>
      </c>
      <c r="D248" s="18">
        <v>39</v>
      </c>
      <c r="E248" s="18">
        <v>46843</v>
      </c>
      <c r="F248" s="18">
        <v>7.5970000000000004</v>
      </c>
      <c r="G248" s="18">
        <v>1.7110000000000001</v>
      </c>
      <c r="H248" s="18">
        <v>2.912E-2</v>
      </c>
      <c r="I248" s="18">
        <v>2.1850000000000001</v>
      </c>
      <c r="J248" s="19" t="s">
        <v>266</v>
      </c>
      <c r="K248" s="6">
        <v>0.82398240287318703</v>
      </c>
      <c r="L248" s="53">
        <v>2.6491269999999999E-17</v>
      </c>
      <c r="M248" s="57"/>
      <c r="N248" s="58"/>
    </row>
    <row r="249" spans="1:14" ht="15" customHeight="1" x14ac:dyDescent="0.15">
      <c r="A249" s="16" t="str">
        <f>HYPERLINK("http://portal.genego.com/cgi/entity_page.cgi?term=100&amp;id=-1456061346","JDP2")</f>
        <v>JDP2</v>
      </c>
      <c r="B249" s="18">
        <v>20</v>
      </c>
      <c r="C249" s="18">
        <v>9125</v>
      </c>
      <c r="D249" s="18">
        <v>33</v>
      </c>
      <c r="E249" s="18">
        <v>46843</v>
      </c>
      <c r="F249" s="18">
        <v>6.4279999999999999</v>
      </c>
      <c r="G249" s="18">
        <v>3.1110000000000002</v>
      </c>
      <c r="H249" s="18">
        <v>2.4579999999999999E-7</v>
      </c>
      <c r="I249" s="18">
        <v>5.9669999999999996</v>
      </c>
      <c r="J249" s="19" t="s">
        <v>150</v>
      </c>
      <c r="K249" s="5">
        <v>1.2746032770592901</v>
      </c>
      <c r="L249" s="53">
        <v>1.720836E-5</v>
      </c>
      <c r="M249" s="57"/>
      <c r="N249" s="58"/>
    </row>
    <row r="250" spans="1:14" ht="15" customHeight="1" x14ac:dyDescent="0.15">
      <c r="A250" s="16" t="str">
        <f>HYPERLINK("http://portal.genego.com/cgi/entity_page.cgi?term=100&amp;id=2846","JunB")</f>
        <v>JunB</v>
      </c>
      <c r="B250" s="18">
        <v>2453</v>
      </c>
      <c r="C250" s="18">
        <v>9125</v>
      </c>
      <c r="D250" s="18">
        <v>4416</v>
      </c>
      <c r="E250" s="18">
        <v>46843</v>
      </c>
      <c r="F250" s="18">
        <v>860.2</v>
      </c>
      <c r="G250" s="18">
        <v>2.8519999999999999</v>
      </c>
      <c r="H250" s="18">
        <v>0</v>
      </c>
      <c r="I250" s="18">
        <v>63.59</v>
      </c>
      <c r="J250" s="19" t="s">
        <v>19</v>
      </c>
      <c r="K250" s="6">
        <v>0.77558012888824401</v>
      </c>
      <c r="L250" s="53">
        <v>4.0429769999999997E-6</v>
      </c>
      <c r="M250" s="57"/>
      <c r="N250" s="58"/>
    </row>
    <row r="251" spans="1:14" ht="15" customHeight="1" x14ac:dyDescent="0.15">
      <c r="A251" s="16" t="str">
        <f>HYPERLINK("http://portal.genego.com/cgi/entity_page.cgi?term=100&amp;id=4372","JunD")</f>
        <v>JunD</v>
      </c>
      <c r="B251" s="18">
        <v>179</v>
      </c>
      <c r="C251" s="18">
        <v>9125</v>
      </c>
      <c r="D251" s="18">
        <v>369</v>
      </c>
      <c r="E251" s="18">
        <v>46843</v>
      </c>
      <c r="F251" s="18">
        <v>71.88</v>
      </c>
      <c r="G251" s="18">
        <v>2.4900000000000002</v>
      </c>
      <c r="H251" s="18">
        <v>2.352E-36</v>
      </c>
      <c r="I251" s="18">
        <v>14.14</v>
      </c>
      <c r="J251" s="19" t="s">
        <v>79</v>
      </c>
      <c r="K251" s="6">
        <v>0.63488174548540999</v>
      </c>
      <c r="L251" s="53">
        <v>4.0316549999999999E-4</v>
      </c>
      <c r="M251" s="63">
        <v>0.59345723750130996</v>
      </c>
      <c r="N251" s="58">
        <v>9.3746189999999998E-4</v>
      </c>
    </row>
    <row r="252" spans="1:14" ht="15" customHeight="1" x14ac:dyDescent="0.15">
      <c r="A252" s="16" t="str">
        <f>HYPERLINK("http://portal.genego.com/cgi/entity_page.cgi?term=100&amp;id=-1165170325","Kaiso")</f>
        <v>Kaiso</v>
      </c>
      <c r="B252" s="18">
        <v>18</v>
      </c>
      <c r="C252" s="18">
        <v>9125</v>
      </c>
      <c r="D252" s="18">
        <v>34</v>
      </c>
      <c r="E252" s="18">
        <v>46843</v>
      </c>
      <c r="F252" s="18">
        <v>6.6230000000000002</v>
      </c>
      <c r="G252" s="18">
        <v>2.718</v>
      </c>
      <c r="H252" s="18">
        <v>1.3890000000000001E-5</v>
      </c>
      <c r="I252" s="18">
        <v>4.9279999999999999</v>
      </c>
      <c r="J252" s="19" t="s">
        <v>175</v>
      </c>
      <c r="K252" s="14">
        <v>-0.25207793313686899</v>
      </c>
      <c r="L252" s="53">
        <v>2.1142870000000001E-2</v>
      </c>
      <c r="M252" s="57"/>
      <c r="N252" s="58"/>
    </row>
    <row r="253" spans="1:14" ht="15" customHeight="1" x14ac:dyDescent="0.15">
      <c r="A253" s="16" t="str">
        <f>HYPERLINK("http://portal.genego.com/cgi/entity_page.cgi?term=100&amp;id=-1074455434","KLF11 (TIEG2)")</f>
        <v>KLF11 (TIEG2)</v>
      </c>
      <c r="B253" s="18">
        <v>15</v>
      </c>
      <c r="C253" s="18">
        <v>9125</v>
      </c>
      <c r="D253" s="18">
        <v>34</v>
      </c>
      <c r="E253" s="18">
        <v>46843</v>
      </c>
      <c r="F253" s="18">
        <v>6.6230000000000002</v>
      </c>
      <c r="G253" s="18">
        <v>2.2650000000000001</v>
      </c>
      <c r="H253" s="18">
        <v>9.1850000000000005E-4</v>
      </c>
      <c r="I253" s="18">
        <v>3.629</v>
      </c>
      <c r="J253" s="19" t="s">
        <v>214</v>
      </c>
      <c r="K253" s="5">
        <v>1.27217089442267</v>
      </c>
      <c r="L253" s="53">
        <v>1.658282E-12</v>
      </c>
      <c r="M253" s="63">
        <v>0.84949865980609396</v>
      </c>
      <c r="N253" s="58">
        <v>2.1183589999999998E-6</v>
      </c>
    </row>
    <row r="254" spans="1:14" ht="15" customHeight="1" x14ac:dyDescent="0.15">
      <c r="A254" s="16" t="str">
        <f>HYPERLINK("http://portal.genego.com/cgi/entity_page.cgi?term=100&amp;id=-1270327080","KLF13")</f>
        <v>KLF13</v>
      </c>
      <c r="B254" s="18">
        <v>10</v>
      </c>
      <c r="C254" s="18">
        <v>9125</v>
      </c>
      <c r="D254" s="18">
        <v>19</v>
      </c>
      <c r="E254" s="18">
        <v>46843</v>
      </c>
      <c r="F254" s="18">
        <v>3.7010000000000001</v>
      </c>
      <c r="G254" s="18">
        <v>2.702</v>
      </c>
      <c r="H254" s="18">
        <v>1.274E-3</v>
      </c>
      <c r="I254" s="18">
        <v>3.649</v>
      </c>
      <c r="J254" s="19" t="s">
        <v>213</v>
      </c>
      <c r="K254" s="6">
        <v>0.45547342010853198</v>
      </c>
      <c r="L254" s="53">
        <v>3.8353850000000001E-4</v>
      </c>
      <c r="M254" s="57"/>
      <c r="N254" s="58"/>
    </row>
    <row r="255" spans="1:14" ht="15" customHeight="1" x14ac:dyDescent="0.15">
      <c r="A255" s="16" t="str">
        <f>HYPERLINK("http://portal.genego.com/cgi/entity_page.cgi?term=100&amp;id=-1965266305","KLF14")</f>
        <v>KLF14</v>
      </c>
      <c r="B255" s="18">
        <v>4</v>
      </c>
      <c r="C255" s="18">
        <v>9125</v>
      </c>
      <c r="D255" s="18">
        <v>6</v>
      </c>
      <c r="E255" s="18">
        <v>46843</v>
      </c>
      <c r="F255" s="18">
        <v>1.169</v>
      </c>
      <c r="G255" s="18">
        <v>3.4220000000000002</v>
      </c>
      <c r="H255" s="18">
        <v>1.541E-2</v>
      </c>
      <c r="I255" s="18">
        <v>2.919</v>
      </c>
      <c r="J255" s="19"/>
      <c r="K255" s="15"/>
      <c r="L255" s="53"/>
      <c r="M255" s="57"/>
      <c r="N255" s="58"/>
    </row>
    <row r="256" spans="1:14" ht="15" customHeight="1" x14ac:dyDescent="0.15">
      <c r="A256" s="16" t="str">
        <f>HYPERLINK("http://portal.genego.com/cgi/entity_page.cgi?term=100&amp;id=-1971635958","KLF15")</f>
        <v>KLF15</v>
      </c>
      <c r="B256" s="18">
        <v>23</v>
      </c>
      <c r="C256" s="18">
        <v>9125</v>
      </c>
      <c r="D256" s="18">
        <v>54</v>
      </c>
      <c r="E256" s="18">
        <v>46843</v>
      </c>
      <c r="F256" s="18">
        <v>10.52</v>
      </c>
      <c r="G256" s="18">
        <v>2.1859999999999999</v>
      </c>
      <c r="H256" s="18">
        <v>8.5500000000000005E-5</v>
      </c>
      <c r="I256" s="18">
        <v>4.2910000000000004</v>
      </c>
      <c r="J256" s="19" t="s">
        <v>196</v>
      </c>
      <c r="K256" s="15"/>
      <c r="L256" s="53"/>
      <c r="M256" s="59">
        <v>-0.87878160190816901</v>
      </c>
      <c r="N256" s="58">
        <v>6.8043040000000002E-4</v>
      </c>
    </row>
    <row r="257" spans="1:14" ht="15" customHeight="1" x14ac:dyDescent="0.15">
      <c r="A257" s="16" t="str">
        <f>HYPERLINK("http://portal.genego.com/cgi/entity_page.cgi?term=100&amp;id=-543112071","KLF17")</f>
        <v>KLF17</v>
      </c>
      <c r="B257" s="18">
        <v>5543</v>
      </c>
      <c r="C257" s="18">
        <v>9125</v>
      </c>
      <c r="D257" s="18">
        <v>11792</v>
      </c>
      <c r="E257" s="18">
        <v>46843</v>
      </c>
      <c r="F257" s="18">
        <v>2297</v>
      </c>
      <c r="G257" s="18">
        <v>2.4129999999999998</v>
      </c>
      <c r="H257" s="18">
        <v>0</v>
      </c>
      <c r="I257" s="18">
        <v>87.25</v>
      </c>
      <c r="J257" s="19"/>
      <c r="K257" s="15"/>
      <c r="L257" s="53"/>
      <c r="M257" s="57"/>
      <c r="N257" s="58"/>
    </row>
    <row r="258" spans="1:14" ht="15" customHeight="1" x14ac:dyDescent="0.15">
      <c r="A258" s="16" t="str">
        <f>HYPERLINK("http://portal.genego.com/cgi/entity_page.cgi?term=100&amp;id=-2066067575","KLF2")</f>
        <v>KLF2</v>
      </c>
      <c r="B258" s="18">
        <v>29</v>
      </c>
      <c r="C258" s="18">
        <v>9125</v>
      </c>
      <c r="D258" s="18">
        <v>74</v>
      </c>
      <c r="E258" s="18">
        <v>46843</v>
      </c>
      <c r="F258" s="18">
        <v>14.42</v>
      </c>
      <c r="G258" s="18">
        <v>2.012</v>
      </c>
      <c r="H258" s="18">
        <v>6.9480000000000006E-5</v>
      </c>
      <c r="I258" s="18">
        <v>4.2839999999999998</v>
      </c>
      <c r="J258" s="19" t="s">
        <v>197</v>
      </c>
      <c r="K258" s="5">
        <v>1.3022547880111099</v>
      </c>
      <c r="L258" s="53">
        <v>1.1987080000000001E-6</v>
      </c>
      <c r="M258" s="57"/>
      <c r="N258" s="58"/>
    </row>
    <row r="259" spans="1:14" ht="15" customHeight="1" x14ac:dyDescent="0.15">
      <c r="A259" s="16" t="str">
        <f>HYPERLINK("http://portal.genego.com/cgi/entity_page.cgi?term=100&amp;id=-1944586485","KLF3")</f>
        <v>KLF3</v>
      </c>
      <c r="B259" s="18">
        <v>42</v>
      </c>
      <c r="C259" s="18">
        <v>9125</v>
      </c>
      <c r="D259" s="18">
        <v>86</v>
      </c>
      <c r="E259" s="18">
        <v>46843</v>
      </c>
      <c r="F259" s="18">
        <v>16.75</v>
      </c>
      <c r="G259" s="18">
        <v>2.5070000000000001</v>
      </c>
      <c r="H259" s="18">
        <v>8.6600000000000001E-10</v>
      </c>
      <c r="I259" s="18">
        <v>6.88</v>
      </c>
      <c r="J259" s="19" t="s">
        <v>141</v>
      </c>
      <c r="K259" s="7">
        <v>0.30341064302480197</v>
      </c>
      <c r="L259" s="53">
        <v>2.102304E-2</v>
      </c>
      <c r="M259" s="57"/>
      <c r="N259" s="58"/>
    </row>
    <row r="260" spans="1:14" ht="15" customHeight="1" x14ac:dyDescent="0.15">
      <c r="A260" s="16" t="str">
        <f>HYPERLINK("http://portal.genego.com/cgi/entity_page.cgi?term=100&amp;id=-2007163176","KLF4")</f>
        <v>KLF4</v>
      </c>
      <c r="B260" s="18">
        <v>6523</v>
      </c>
      <c r="C260" s="18">
        <v>9125</v>
      </c>
      <c r="D260" s="18">
        <v>15104</v>
      </c>
      <c r="E260" s="18">
        <v>46843</v>
      </c>
      <c r="F260" s="18">
        <v>2942</v>
      </c>
      <c r="G260" s="18">
        <v>2.2170000000000001</v>
      </c>
      <c r="H260" s="18">
        <v>0</v>
      </c>
      <c r="I260" s="18">
        <v>89.37</v>
      </c>
      <c r="J260" s="19" t="s">
        <v>8</v>
      </c>
      <c r="K260" s="4">
        <v>1.88555055310921</v>
      </c>
      <c r="L260" s="53">
        <v>7.4045480000000004E-10</v>
      </c>
      <c r="M260" s="57"/>
      <c r="N260" s="58"/>
    </row>
    <row r="261" spans="1:14" ht="15" customHeight="1" x14ac:dyDescent="0.15">
      <c r="A261" s="16" t="str">
        <f>HYPERLINK("http://portal.genego.com/cgi/entity_page.cgi?term=100&amp;id=6004","KLF5")</f>
        <v>KLF5</v>
      </c>
      <c r="B261" s="18">
        <v>148</v>
      </c>
      <c r="C261" s="18">
        <v>9125</v>
      </c>
      <c r="D261" s="18">
        <v>302</v>
      </c>
      <c r="E261" s="18">
        <v>46843</v>
      </c>
      <c r="F261" s="18">
        <v>58.83</v>
      </c>
      <c r="G261" s="18">
        <v>2.516</v>
      </c>
      <c r="H261" s="18">
        <v>6.3619999999999996E-31</v>
      </c>
      <c r="I261" s="18">
        <v>13</v>
      </c>
      <c r="J261" s="19"/>
      <c r="K261" s="15"/>
      <c r="L261" s="53"/>
      <c r="M261" s="57"/>
      <c r="N261" s="58"/>
    </row>
    <row r="262" spans="1:14" ht="15" customHeight="1" x14ac:dyDescent="0.15">
      <c r="A262" s="16" t="str">
        <f>HYPERLINK("http://portal.genego.com/cgi/entity_page.cgi?term=100&amp;id=-523566610","KLF6")</f>
        <v>KLF6</v>
      </c>
      <c r="B262" s="18">
        <v>42</v>
      </c>
      <c r="C262" s="18">
        <v>9125</v>
      </c>
      <c r="D262" s="18">
        <v>74</v>
      </c>
      <c r="E262" s="18">
        <v>46843</v>
      </c>
      <c r="F262" s="18">
        <v>14.42</v>
      </c>
      <c r="G262" s="18">
        <v>2.9140000000000001</v>
      </c>
      <c r="H262" s="18">
        <v>1.4669999999999999E-12</v>
      </c>
      <c r="I262" s="18">
        <v>8.1029999999999998</v>
      </c>
      <c r="J262" s="19" t="s">
        <v>119</v>
      </c>
      <c r="K262" s="6">
        <v>0.98244754575172299</v>
      </c>
      <c r="L262" s="53">
        <v>5.0367770000000002E-14</v>
      </c>
      <c r="M262" s="63">
        <v>0.53002762704721296</v>
      </c>
      <c r="N262" s="58">
        <v>4.3317259999999997E-5</v>
      </c>
    </row>
    <row r="263" spans="1:14" ht="15" customHeight="1" x14ac:dyDescent="0.15">
      <c r="A263" s="16" t="str">
        <f>HYPERLINK("http://portal.genego.com/cgi/entity_page.cgi?term=100&amp;id=-269169131","KLF7")</f>
        <v>KLF7</v>
      </c>
      <c r="B263" s="18">
        <v>8</v>
      </c>
      <c r="C263" s="18">
        <v>9125</v>
      </c>
      <c r="D263" s="18">
        <v>14</v>
      </c>
      <c r="E263" s="18">
        <v>46843</v>
      </c>
      <c r="F263" s="18">
        <v>2.7269999999999999</v>
      </c>
      <c r="G263" s="18">
        <v>2.9329999999999998</v>
      </c>
      <c r="H263" s="18">
        <v>2.0040000000000001E-3</v>
      </c>
      <c r="I263" s="18">
        <v>3.5590000000000002</v>
      </c>
      <c r="J263" s="19" t="s">
        <v>218</v>
      </c>
      <c r="K263" s="6">
        <v>0.42166169020193101</v>
      </c>
      <c r="L263" s="53">
        <v>1.913552E-4</v>
      </c>
      <c r="M263" s="63">
        <v>0.69572044948338996</v>
      </c>
      <c r="N263" s="58">
        <v>8.2554829999999998E-10</v>
      </c>
    </row>
    <row r="264" spans="1:14" ht="15" customHeight="1" x14ac:dyDescent="0.15">
      <c r="A264" s="16" t="str">
        <f>HYPERLINK("http://portal.genego.com/cgi/entity_page.cgi?term=100&amp;id=-231509781","KLF8")</f>
        <v>KLF8</v>
      </c>
      <c r="B264" s="18">
        <v>10</v>
      </c>
      <c r="C264" s="18">
        <v>9125</v>
      </c>
      <c r="D264" s="18">
        <v>16</v>
      </c>
      <c r="E264" s="18">
        <v>46843</v>
      </c>
      <c r="F264" s="18">
        <v>3.117</v>
      </c>
      <c r="G264" s="18">
        <v>3.2080000000000002</v>
      </c>
      <c r="H264" s="18">
        <v>1.963E-4</v>
      </c>
      <c r="I264" s="18">
        <v>4.3460000000000001</v>
      </c>
      <c r="J264" s="19" t="s">
        <v>194</v>
      </c>
      <c r="K264" s="6">
        <v>0.81742685540519999</v>
      </c>
      <c r="L264" s="53">
        <v>1.5790840000000001E-10</v>
      </c>
      <c r="M264" s="63">
        <v>0.50135649512979696</v>
      </c>
      <c r="N264" s="58">
        <v>8.8557749999999998E-5</v>
      </c>
    </row>
    <row r="265" spans="1:14" ht="15" customHeight="1" x14ac:dyDescent="0.15">
      <c r="A265" s="16" t="str">
        <f>HYPERLINK("http://portal.genego.com/cgi/entity_page.cgi?term=100&amp;id=-1406152794","LBP9")</f>
        <v>LBP9</v>
      </c>
      <c r="B265" s="18">
        <v>6096</v>
      </c>
      <c r="C265" s="18">
        <v>9125</v>
      </c>
      <c r="D265" s="18">
        <v>12811</v>
      </c>
      <c r="E265" s="18">
        <v>46843</v>
      </c>
      <c r="F265" s="18">
        <v>2496</v>
      </c>
      <c r="G265" s="18">
        <v>2.4430000000000001</v>
      </c>
      <c r="H265" s="18">
        <v>0</v>
      </c>
      <c r="I265" s="18">
        <v>94.23</v>
      </c>
      <c r="J265" s="19"/>
      <c r="K265" s="15"/>
      <c r="L265" s="53"/>
      <c r="M265" s="57"/>
      <c r="N265" s="58"/>
    </row>
    <row r="266" spans="1:14" ht="15" customHeight="1" x14ac:dyDescent="0.15">
      <c r="A266" s="16" t="str">
        <f>HYPERLINK("http://portal.genego.com/cgi/entity_page.cgi?term=100&amp;id=-895829418","LBX1")</f>
        <v>LBX1</v>
      </c>
      <c r="B266" s="18">
        <v>3</v>
      </c>
      <c r="C266" s="18">
        <v>9125</v>
      </c>
      <c r="D266" s="18">
        <v>4</v>
      </c>
      <c r="E266" s="18">
        <v>46843</v>
      </c>
      <c r="F266" s="18">
        <v>0.7792</v>
      </c>
      <c r="G266" s="18">
        <v>3.85</v>
      </c>
      <c r="H266" s="18">
        <v>2.5239999999999999E-2</v>
      </c>
      <c r="I266" s="18">
        <v>2.8039999999999998</v>
      </c>
      <c r="J266" s="19"/>
      <c r="K266" s="15"/>
      <c r="L266" s="53"/>
      <c r="M266" s="57"/>
      <c r="N266" s="58"/>
    </row>
    <row r="267" spans="1:14" ht="15" customHeight="1" x14ac:dyDescent="0.15">
      <c r="A267" s="16" t="str">
        <f>HYPERLINK("http://portal.genego.com/cgi/entity_page.cgi?term=100&amp;id=2186","Lef-1")</f>
        <v>Lef-1</v>
      </c>
      <c r="B267" s="18">
        <v>284</v>
      </c>
      <c r="C267" s="18">
        <v>9125</v>
      </c>
      <c r="D267" s="18">
        <v>664</v>
      </c>
      <c r="E267" s="18">
        <v>46843</v>
      </c>
      <c r="F267" s="18">
        <v>129.30000000000001</v>
      </c>
      <c r="G267" s="18">
        <v>2.1960000000000002</v>
      </c>
      <c r="H267" s="18">
        <v>1.9549999999999999E-43</v>
      </c>
      <c r="I267" s="18">
        <v>15.26</v>
      </c>
      <c r="J267" s="19" t="s">
        <v>69</v>
      </c>
      <c r="K267" s="14">
        <v>-0.355086387546034</v>
      </c>
      <c r="L267" s="53">
        <v>1.7818270000000001E-2</v>
      </c>
      <c r="M267" s="57"/>
      <c r="N267" s="58"/>
    </row>
    <row r="268" spans="1:14" ht="15" customHeight="1" x14ac:dyDescent="0.15">
      <c r="A268" s="16" t="str">
        <f>HYPERLINK("http://portal.genego.com/cgi/entity_page.cgi?term=100&amp;id=-1824174417","LHX2")</f>
        <v>LHX2</v>
      </c>
      <c r="B268" s="18">
        <v>1464</v>
      </c>
      <c r="C268" s="18">
        <v>9125</v>
      </c>
      <c r="D268" s="18">
        <v>3459</v>
      </c>
      <c r="E268" s="18">
        <v>46843</v>
      </c>
      <c r="F268" s="18">
        <v>673.8</v>
      </c>
      <c r="G268" s="18">
        <v>2.173</v>
      </c>
      <c r="H268" s="18">
        <v>0</v>
      </c>
      <c r="I268" s="18">
        <v>35.25</v>
      </c>
      <c r="J268" s="19" t="s">
        <v>38</v>
      </c>
      <c r="K268" s="11">
        <v>-0.96225165566068704</v>
      </c>
      <c r="L268" s="53">
        <v>5.9640939999999996E-6</v>
      </c>
      <c r="M268" s="57"/>
      <c r="N268" s="58"/>
    </row>
    <row r="269" spans="1:14" ht="15" customHeight="1" x14ac:dyDescent="0.15">
      <c r="A269" s="16" t="str">
        <f>HYPERLINK("http://portal.genego.com/cgi/entity_page.cgi?term=100&amp;id=6026","LHX3")</f>
        <v>LHX3</v>
      </c>
      <c r="B269" s="18">
        <v>14</v>
      </c>
      <c r="C269" s="18">
        <v>9125</v>
      </c>
      <c r="D269" s="18">
        <v>31</v>
      </c>
      <c r="E269" s="18">
        <v>46843</v>
      </c>
      <c r="F269" s="18">
        <v>6.0389999999999997</v>
      </c>
      <c r="G269" s="18">
        <v>2.3180000000000001</v>
      </c>
      <c r="H269" s="18">
        <v>1.0219999999999999E-3</v>
      </c>
      <c r="I269" s="18">
        <v>3.6120000000000001</v>
      </c>
      <c r="J269" s="19" t="s">
        <v>216</v>
      </c>
      <c r="K269" s="10">
        <v>-1.2154302404741799</v>
      </c>
      <c r="L269" s="53">
        <v>1.8858159999999999E-2</v>
      </c>
      <c r="M269" s="57"/>
      <c r="N269" s="58"/>
    </row>
    <row r="270" spans="1:14" ht="15" customHeight="1" x14ac:dyDescent="0.15">
      <c r="A270" s="16" t="str">
        <f>HYPERLINK("http://portal.genego.com/cgi/entity_page.cgi?term=100&amp;id=-1094019229","LMO2")</f>
        <v>LMO2</v>
      </c>
      <c r="B270" s="18">
        <v>2327</v>
      </c>
      <c r="C270" s="18">
        <v>9125</v>
      </c>
      <c r="D270" s="18">
        <v>4626</v>
      </c>
      <c r="E270" s="18">
        <v>46843</v>
      </c>
      <c r="F270" s="18">
        <v>901.1</v>
      </c>
      <c r="G270" s="18">
        <v>2.5819999999999999</v>
      </c>
      <c r="H270" s="18">
        <v>0</v>
      </c>
      <c r="I270" s="18">
        <v>55.76</v>
      </c>
      <c r="J270" s="19" t="s">
        <v>22</v>
      </c>
      <c r="K270" s="6">
        <v>0.65219278421192595</v>
      </c>
      <c r="L270" s="53">
        <v>3.0491109999999997E-4</v>
      </c>
      <c r="M270" s="57"/>
      <c r="N270" s="58"/>
    </row>
    <row r="271" spans="1:14" ht="15" customHeight="1" x14ac:dyDescent="0.15">
      <c r="A271" s="16" t="str">
        <f>HYPERLINK("http://portal.genego.com/cgi/entity_page.cgi?term=100&amp;id=-69886638","LMX1A")</f>
        <v>LMX1A</v>
      </c>
      <c r="B271" s="18">
        <v>8</v>
      </c>
      <c r="C271" s="18">
        <v>9125</v>
      </c>
      <c r="D271" s="18">
        <v>15</v>
      </c>
      <c r="E271" s="18">
        <v>46843</v>
      </c>
      <c r="F271" s="18">
        <v>2.9220000000000002</v>
      </c>
      <c r="G271" s="18">
        <v>2.738</v>
      </c>
      <c r="H271" s="18">
        <v>3.5630000000000002E-3</v>
      </c>
      <c r="I271" s="18">
        <v>3.3109999999999999</v>
      </c>
      <c r="J271" s="19"/>
      <c r="K271" s="15"/>
      <c r="L271" s="53"/>
      <c r="M271" s="57"/>
      <c r="N271" s="58"/>
    </row>
    <row r="272" spans="1:14" ht="15" customHeight="1" x14ac:dyDescent="0.15">
      <c r="A272" s="16" t="str">
        <f>HYPERLINK("http://portal.genego.com/cgi/entity_page.cgi?term=100&amp;id=-1835009195","LMX1B")</f>
        <v>LMX1B</v>
      </c>
      <c r="B272" s="18">
        <v>10</v>
      </c>
      <c r="C272" s="18">
        <v>9125</v>
      </c>
      <c r="D272" s="18">
        <v>20</v>
      </c>
      <c r="E272" s="18">
        <v>46843</v>
      </c>
      <c r="F272" s="18">
        <v>3.8959999999999999</v>
      </c>
      <c r="G272" s="18">
        <v>2.5670000000000002</v>
      </c>
      <c r="H272" s="18">
        <v>2.1050000000000001E-3</v>
      </c>
      <c r="I272" s="18">
        <v>3.4470000000000001</v>
      </c>
      <c r="J272" s="19" t="s">
        <v>227</v>
      </c>
      <c r="K272" s="7">
        <v>0.35520748536415803</v>
      </c>
      <c r="L272" s="53">
        <v>2.3815260000000001E-3</v>
      </c>
      <c r="M272" s="57"/>
      <c r="N272" s="58"/>
    </row>
    <row r="273" spans="1:14" ht="15" customHeight="1" x14ac:dyDescent="0.15">
      <c r="A273" s="16" t="str">
        <f>HYPERLINK("http://portal.genego.com/cgi/entity_page.cgi?term=100&amp;id=-1653380582","LRH1")</f>
        <v>LRH1</v>
      </c>
      <c r="B273" s="18">
        <v>68</v>
      </c>
      <c r="C273" s="18">
        <v>9125</v>
      </c>
      <c r="D273" s="18">
        <v>170</v>
      </c>
      <c r="E273" s="18">
        <v>46843</v>
      </c>
      <c r="F273" s="18">
        <v>33.119999999999997</v>
      </c>
      <c r="G273" s="18">
        <v>2.0529999999999999</v>
      </c>
      <c r="H273" s="18">
        <v>5.3819999999999996E-10</v>
      </c>
      <c r="I273" s="18">
        <v>6.7679999999999998</v>
      </c>
      <c r="J273" s="19"/>
      <c r="K273" s="15"/>
      <c r="L273" s="53"/>
      <c r="M273" s="57"/>
      <c r="N273" s="58"/>
    </row>
    <row r="274" spans="1:14" ht="15" customHeight="1" x14ac:dyDescent="0.15">
      <c r="A274" s="16" t="str">
        <f>HYPERLINK("http://portal.genego.com/cgi/entity_page.cgi?term=100&amp;id=-73323281","LXR-alpha")</f>
        <v>LXR-alpha</v>
      </c>
      <c r="B274" s="18">
        <v>97</v>
      </c>
      <c r="C274" s="18">
        <v>9125</v>
      </c>
      <c r="D274" s="18">
        <v>203</v>
      </c>
      <c r="E274" s="18">
        <v>46843</v>
      </c>
      <c r="F274" s="18">
        <v>39.54</v>
      </c>
      <c r="G274" s="18">
        <v>2.4529999999999998</v>
      </c>
      <c r="H274" s="18">
        <v>8.3130000000000006E-20</v>
      </c>
      <c r="I274" s="18">
        <v>10.199999999999999</v>
      </c>
      <c r="J274" s="19"/>
      <c r="K274" s="15"/>
      <c r="L274" s="53"/>
      <c r="M274" s="57"/>
      <c r="N274" s="58"/>
    </row>
    <row r="275" spans="1:14" ht="15" customHeight="1" x14ac:dyDescent="0.15">
      <c r="A275" s="16" t="str">
        <f>HYPERLINK("http://portal.genego.com/cgi/entity_page.cgi?term=100&amp;id=-227412585","LXR-beta")</f>
        <v>LXR-beta</v>
      </c>
      <c r="B275" s="18">
        <v>48</v>
      </c>
      <c r="C275" s="18">
        <v>9125</v>
      </c>
      <c r="D275" s="18">
        <v>82</v>
      </c>
      <c r="E275" s="18">
        <v>46843</v>
      </c>
      <c r="F275" s="18">
        <v>15.97</v>
      </c>
      <c r="G275" s="18">
        <v>3.0049999999999999</v>
      </c>
      <c r="H275" s="18">
        <v>7.2960000000000002E-15</v>
      </c>
      <c r="I275" s="18">
        <v>8.9380000000000006</v>
      </c>
      <c r="J275" s="19" t="s">
        <v>113</v>
      </c>
      <c r="K275" s="6">
        <v>0.56195059777895795</v>
      </c>
      <c r="L275" s="53">
        <v>6.3771939999999999E-13</v>
      </c>
      <c r="M275" s="62">
        <v>0.30180488811775302</v>
      </c>
      <c r="N275" s="58">
        <v>1.1046829999999999E-4</v>
      </c>
    </row>
    <row r="276" spans="1:14" ht="15" customHeight="1" x14ac:dyDescent="0.15">
      <c r="A276" s="16" t="str">
        <f>HYPERLINK("http://portal.genego.com/cgi/entity_page.cgi?term=100&amp;id=-21101829","LYL1")</f>
        <v>LYL1</v>
      </c>
      <c r="B276" s="18">
        <v>741</v>
      </c>
      <c r="C276" s="18">
        <v>9125</v>
      </c>
      <c r="D276" s="18">
        <v>1507</v>
      </c>
      <c r="E276" s="18">
        <v>46843</v>
      </c>
      <c r="F276" s="18">
        <v>293.60000000000002</v>
      </c>
      <c r="G276" s="18">
        <v>2.524</v>
      </c>
      <c r="H276" s="18">
        <v>0</v>
      </c>
      <c r="I276" s="18">
        <v>29.58</v>
      </c>
      <c r="J276" s="74"/>
      <c r="K276" s="15"/>
      <c r="L276" s="53"/>
      <c r="M276" s="76"/>
      <c r="N276" s="58"/>
    </row>
    <row r="277" spans="1:14" ht="15" customHeight="1" x14ac:dyDescent="0.15">
      <c r="A277" s="16" t="str">
        <f>HYPERLINK("http://portal.genego.com/cgi/entity_page.cgi?term=100&amp;id=6421","MAD")</f>
        <v>MAD</v>
      </c>
      <c r="B277" s="18">
        <v>12</v>
      </c>
      <c r="C277" s="18">
        <v>9125</v>
      </c>
      <c r="D277" s="18">
        <v>24</v>
      </c>
      <c r="E277" s="18">
        <v>46843</v>
      </c>
      <c r="F277" s="18">
        <v>4.6749999999999998</v>
      </c>
      <c r="G277" s="18">
        <v>2.5670000000000002</v>
      </c>
      <c r="H277" s="18">
        <v>7.6130000000000002E-4</v>
      </c>
      <c r="I277" s="18">
        <v>3.7759999999999998</v>
      </c>
      <c r="J277" s="19" t="s">
        <v>208</v>
      </c>
      <c r="K277" s="6">
        <v>0.54030112432232502</v>
      </c>
      <c r="L277" s="53">
        <v>7.3464159999999998E-5</v>
      </c>
      <c r="M277" s="57"/>
      <c r="N277" s="58"/>
    </row>
    <row r="278" spans="1:14" ht="15" customHeight="1" x14ac:dyDescent="0.15">
      <c r="A278" s="16" t="str">
        <f>HYPERLINK("http://portal.genego.com/cgi/entity_page.cgi?term=100&amp;id=-1296919438","MAD3")</f>
        <v>MAD3</v>
      </c>
      <c r="B278" s="18">
        <v>17</v>
      </c>
      <c r="C278" s="18">
        <v>9125</v>
      </c>
      <c r="D278" s="18">
        <v>50</v>
      </c>
      <c r="E278" s="18">
        <v>46843</v>
      </c>
      <c r="F278" s="18">
        <v>9.74</v>
      </c>
      <c r="G278" s="18">
        <v>1.7450000000000001</v>
      </c>
      <c r="H278" s="18">
        <v>1.1129999999999999E-2</v>
      </c>
      <c r="I278" s="18">
        <v>2.5939999999999999</v>
      </c>
      <c r="J278" s="19" t="s">
        <v>259</v>
      </c>
      <c r="K278" s="13">
        <v>-0.50532446590310798</v>
      </c>
      <c r="L278" s="53">
        <v>2.3853070000000001E-3</v>
      </c>
      <c r="M278" s="57"/>
      <c r="N278" s="58"/>
    </row>
    <row r="279" spans="1:14" ht="15" customHeight="1" x14ac:dyDescent="0.15">
      <c r="A279" s="16" t="str">
        <f>HYPERLINK("http://portal.genego.com/cgi/entity_page.cgi?term=100&amp;id=-1349390531","MafA")</f>
        <v>MafA</v>
      </c>
      <c r="B279" s="18">
        <v>17</v>
      </c>
      <c r="C279" s="18">
        <v>9125</v>
      </c>
      <c r="D279" s="18">
        <v>47</v>
      </c>
      <c r="E279" s="18">
        <v>46843</v>
      </c>
      <c r="F279" s="18">
        <v>9.1560000000000006</v>
      </c>
      <c r="G279" s="18">
        <v>1.857</v>
      </c>
      <c r="H279" s="18">
        <v>5.5840000000000004E-3</v>
      </c>
      <c r="I279" s="18">
        <v>2.891</v>
      </c>
      <c r="J279" s="19"/>
      <c r="K279" s="15"/>
      <c r="L279" s="53"/>
      <c r="M279" s="57"/>
      <c r="N279" s="58"/>
    </row>
    <row r="280" spans="1:14" ht="15" customHeight="1" x14ac:dyDescent="0.15">
      <c r="A280" s="16" t="str">
        <f>HYPERLINK("http://portal.genego.com/cgi/entity_page.cgi?term=100&amp;id=443","MafB")</f>
        <v>MafB</v>
      </c>
      <c r="B280" s="18">
        <v>50</v>
      </c>
      <c r="C280" s="18">
        <v>9125</v>
      </c>
      <c r="D280" s="18">
        <v>109</v>
      </c>
      <c r="E280" s="18">
        <v>46843</v>
      </c>
      <c r="F280" s="18">
        <v>21.23</v>
      </c>
      <c r="G280" s="18">
        <v>2.355</v>
      </c>
      <c r="H280" s="18">
        <v>3.7880000000000003E-10</v>
      </c>
      <c r="I280" s="18">
        <v>6.9649999999999999</v>
      </c>
      <c r="J280" s="19"/>
      <c r="K280" s="15"/>
      <c r="L280" s="53"/>
      <c r="M280" s="57"/>
      <c r="N280" s="58"/>
    </row>
    <row r="281" spans="1:14" ht="15" customHeight="1" x14ac:dyDescent="0.15">
      <c r="A281" s="16" t="str">
        <f>HYPERLINK("http://portal.genego.com/cgi/entity_page.cgi?term=100&amp;id=-1328185067","MafF")</f>
        <v>MafF</v>
      </c>
      <c r="B281" s="18">
        <v>11</v>
      </c>
      <c r="C281" s="18">
        <v>9125</v>
      </c>
      <c r="D281" s="18">
        <v>18</v>
      </c>
      <c r="E281" s="18">
        <v>46843</v>
      </c>
      <c r="F281" s="18">
        <v>3.5059999999999998</v>
      </c>
      <c r="G281" s="18">
        <v>3.137</v>
      </c>
      <c r="H281" s="18">
        <v>1.236E-4</v>
      </c>
      <c r="I281" s="18">
        <v>4.4610000000000003</v>
      </c>
      <c r="J281" s="19" t="s">
        <v>191</v>
      </c>
      <c r="K281" s="6">
        <v>1.1053811987200299</v>
      </c>
      <c r="L281" s="53">
        <v>2.240049E-6</v>
      </c>
      <c r="M281" s="57"/>
      <c r="N281" s="58"/>
    </row>
    <row r="282" spans="1:14" ht="15" customHeight="1" x14ac:dyDescent="0.15">
      <c r="A282" s="16" t="str">
        <f>HYPERLINK("http://portal.genego.com/cgi/entity_page.cgi?term=100&amp;id=4309","MAFG")</f>
        <v>MAFG</v>
      </c>
      <c r="B282" s="18">
        <v>15</v>
      </c>
      <c r="C282" s="18">
        <v>9125</v>
      </c>
      <c r="D282" s="18">
        <v>27</v>
      </c>
      <c r="E282" s="18">
        <v>46843</v>
      </c>
      <c r="F282" s="18">
        <v>5.26</v>
      </c>
      <c r="G282" s="18">
        <v>2.8519999999999999</v>
      </c>
      <c r="H282" s="18">
        <v>3.4390000000000001E-5</v>
      </c>
      <c r="I282" s="18">
        <v>4.734</v>
      </c>
      <c r="J282" s="19" t="s">
        <v>180</v>
      </c>
      <c r="K282" s="6">
        <v>0.73879210226166303</v>
      </c>
      <c r="L282" s="53">
        <v>3.1367279999999998E-4</v>
      </c>
      <c r="M282" s="57"/>
      <c r="N282" s="58"/>
    </row>
    <row r="283" spans="1:14" ht="15" customHeight="1" x14ac:dyDescent="0.15">
      <c r="A283" s="16" t="str">
        <f>HYPERLINK("http://portal.genego.com/cgi/entity_page.cgi?term=100&amp;id=4339","MafK")</f>
        <v>MafK</v>
      </c>
      <c r="B283" s="18">
        <v>14</v>
      </c>
      <c r="C283" s="18">
        <v>9125</v>
      </c>
      <c r="D283" s="18">
        <v>25</v>
      </c>
      <c r="E283" s="18">
        <v>46843</v>
      </c>
      <c r="F283" s="18">
        <v>4.87</v>
      </c>
      <c r="G283" s="18">
        <v>2.875</v>
      </c>
      <c r="H283" s="18">
        <v>5.5980000000000003E-5</v>
      </c>
      <c r="I283" s="18">
        <v>4.6120000000000001</v>
      </c>
      <c r="J283" s="19" t="s">
        <v>187</v>
      </c>
      <c r="K283" s="6">
        <v>0.52041134570704495</v>
      </c>
      <c r="L283" s="53">
        <v>1.5446500000000001E-3</v>
      </c>
      <c r="M283" s="57"/>
      <c r="N283" s="58"/>
    </row>
    <row r="284" spans="1:14" ht="15" customHeight="1" x14ac:dyDescent="0.15">
      <c r="A284" s="16" t="str">
        <f>HYPERLINK("http://portal.genego.com/cgi/entity_page.cgi?term=100&amp;id=503","Max")</f>
        <v>Max</v>
      </c>
      <c r="B284" s="18">
        <v>98</v>
      </c>
      <c r="C284" s="18">
        <v>9125</v>
      </c>
      <c r="D284" s="18">
        <v>175</v>
      </c>
      <c r="E284" s="18">
        <v>46843</v>
      </c>
      <c r="F284" s="18">
        <v>34.090000000000003</v>
      </c>
      <c r="G284" s="18">
        <v>2.875</v>
      </c>
      <c r="H284" s="18">
        <v>1.044E-26</v>
      </c>
      <c r="I284" s="18">
        <v>12.22</v>
      </c>
      <c r="J284" s="19"/>
      <c r="K284" s="15"/>
      <c r="L284" s="53"/>
      <c r="M284" s="57"/>
      <c r="N284" s="58"/>
    </row>
    <row r="285" spans="1:14" ht="15" customHeight="1" x14ac:dyDescent="0.15">
      <c r="A285" s="16" t="str">
        <f>HYPERLINK("http://portal.genego.com/cgi/entity_page.cgi?term=100&amp;id=4277","MAZ")</f>
        <v>MAZ</v>
      </c>
      <c r="B285" s="18">
        <v>36</v>
      </c>
      <c r="C285" s="18">
        <v>9125</v>
      </c>
      <c r="D285" s="18">
        <v>71</v>
      </c>
      <c r="E285" s="18">
        <v>46843</v>
      </c>
      <c r="F285" s="18">
        <v>13.83</v>
      </c>
      <c r="G285" s="18">
        <v>2.6030000000000002</v>
      </c>
      <c r="H285" s="18">
        <v>3.7449999999999998E-9</v>
      </c>
      <c r="I285" s="18">
        <v>6.6479999999999997</v>
      </c>
      <c r="J285" s="19"/>
      <c r="K285" s="15"/>
      <c r="L285" s="53"/>
      <c r="M285" s="57"/>
      <c r="N285" s="58"/>
    </row>
    <row r="286" spans="1:14" ht="15" customHeight="1" x14ac:dyDescent="0.15">
      <c r="A286" s="16" t="str">
        <f>HYPERLINK("http://portal.genego.com/cgi/entity_page.cgi?term=100&amp;id=-721234209","MAZR")</f>
        <v>MAZR</v>
      </c>
      <c r="B286" s="18">
        <v>30</v>
      </c>
      <c r="C286" s="18">
        <v>9125</v>
      </c>
      <c r="D286" s="18">
        <v>62</v>
      </c>
      <c r="E286" s="18">
        <v>46843</v>
      </c>
      <c r="F286" s="18">
        <v>12.08</v>
      </c>
      <c r="G286" s="18">
        <v>2.484</v>
      </c>
      <c r="H286" s="18">
        <v>2.776E-7</v>
      </c>
      <c r="I286" s="18">
        <v>5.7510000000000003</v>
      </c>
      <c r="J286" s="19" t="s">
        <v>152</v>
      </c>
      <c r="K286" s="13">
        <v>-0.55284752086177102</v>
      </c>
      <c r="L286" s="53">
        <v>3.4600819999999999E-7</v>
      </c>
      <c r="M286" s="64">
        <v>-0.34827724454868902</v>
      </c>
      <c r="N286" s="58">
        <v>1.2809950000000001E-3</v>
      </c>
    </row>
    <row r="287" spans="1:14" ht="15" customHeight="1" x14ac:dyDescent="0.15">
      <c r="A287" s="16" t="str">
        <f>HYPERLINK("http://portal.genego.com/cgi/entity_page.cgi?term=100&amp;id=4362","MCR")</f>
        <v>MCR</v>
      </c>
      <c r="B287" s="18">
        <v>37</v>
      </c>
      <c r="C287" s="18">
        <v>9125</v>
      </c>
      <c r="D287" s="18">
        <v>64</v>
      </c>
      <c r="E287" s="18">
        <v>46843</v>
      </c>
      <c r="F287" s="18">
        <v>12.47</v>
      </c>
      <c r="G287" s="18">
        <v>2.968</v>
      </c>
      <c r="H287" s="18">
        <v>1.4629999999999999E-11</v>
      </c>
      <c r="I287" s="18">
        <v>7.7480000000000002</v>
      </c>
      <c r="J287" s="75"/>
      <c r="K287" s="15"/>
      <c r="L287" s="53"/>
      <c r="M287" s="77"/>
      <c r="N287" s="58"/>
    </row>
    <row r="288" spans="1:14" ht="15" customHeight="1" x14ac:dyDescent="0.15">
      <c r="A288" s="16" t="str">
        <f>HYPERLINK("http://portal.genego.com/cgi/entity_page.cgi?term=100&amp;id=250","MECOM")</f>
        <v>MECOM</v>
      </c>
      <c r="B288" s="18">
        <v>75</v>
      </c>
      <c r="C288" s="18">
        <v>9125</v>
      </c>
      <c r="D288" s="18">
        <v>145</v>
      </c>
      <c r="E288" s="18">
        <v>46843</v>
      </c>
      <c r="F288" s="18">
        <v>28.25</v>
      </c>
      <c r="G288" s="18">
        <v>2.6549999999999998</v>
      </c>
      <c r="H288" s="18">
        <v>4.0689999999999997E-18</v>
      </c>
      <c r="I288" s="18">
        <v>9.8190000000000008</v>
      </c>
      <c r="J288" s="75" t="s">
        <v>106</v>
      </c>
      <c r="K288" s="13">
        <v>-0.62314488870942097</v>
      </c>
      <c r="L288" s="53">
        <v>2.8661139999999998E-5</v>
      </c>
      <c r="M288" s="79">
        <v>-0.53929212641538105</v>
      </c>
      <c r="N288" s="58">
        <v>2.8829030000000001E-4</v>
      </c>
    </row>
    <row r="289" spans="1:14" ht="15" customHeight="1" x14ac:dyDescent="0.15">
      <c r="A289" s="16" t="str">
        <f>HYPERLINK("http://portal.genego.com/cgi/entity_page.cgi?term=100&amp;id=505","MeCP2")</f>
        <v>MeCP2</v>
      </c>
      <c r="B289" s="18">
        <v>13</v>
      </c>
      <c r="C289" s="18">
        <v>9125</v>
      </c>
      <c r="D289" s="18">
        <v>16</v>
      </c>
      <c r="E289" s="18">
        <v>46843</v>
      </c>
      <c r="F289" s="18">
        <v>3.117</v>
      </c>
      <c r="G289" s="18">
        <v>4.1710000000000003</v>
      </c>
      <c r="H289" s="18">
        <v>1.7800000000000001E-7</v>
      </c>
      <c r="I289" s="18">
        <v>6.24</v>
      </c>
      <c r="J289" s="75"/>
      <c r="K289" s="15"/>
      <c r="L289" s="53"/>
      <c r="M289" s="77"/>
      <c r="N289" s="58"/>
    </row>
    <row r="290" spans="1:14" ht="15" customHeight="1" x14ac:dyDescent="0.15">
      <c r="A290" s="16" t="str">
        <f>HYPERLINK("http://portal.genego.com/cgi/entity_page.cgi?term=100&amp;id=2587","MED1")</f>
        <v>MED1</v>
      </c>
      <c r="B290" s="18">
        <v>20</v>
      </c>
      <c r="C290" s="18">
        <v>9125</v>
      </c>
      <c r="D290" s="18">
        <v>56</v>
      </c>
      <c r="E290" s="18">
        <v>46843</v>
      </c>
      <c r="F290" s="18">
        <v>10.91</v>
      </c>
      <c r="G290" s="18">
        <v>1.833</v>
      </c>
      <c r="H290" s="18">
        <v>3.2880000000000001E-3</v>
      </c>
      <c r="I290" s="18">
        <v>3.069</v>
      </c>
      <c r="J290" s="19"/>
      <c r="K290" s="15"/>
      <c r="L290" s="53"/>
      <c r="M290" s="57"/>
      <c r="N290" s="58"/>
    </row>
    <row r="291" spans="1:14" ht="15" customHeight="1" x14ac:dyDescent="0.15">
      <c r="A291" s="16" t="str">
        <f>HYPERLINK("http://portal.genego.com/cgi/entity_page.cgi?term=100&amp;id=6298","MEF2A")</f>
        <v>MEF2A</v>
      </c>
      <c r="B291" s="18">
        <v>54</v>
      </c>
      <c r="C291" s="18">
        <v>9125</v>
      </c>
      <c r="D291" s="18">
        <v>157</v>
      </c>
      <c r="E291" s="18">
        <v>46843</v>
      </c>
      <c r="F291" s="18">
        <v>30.58</v>
      </c>
      <c r="G291" s="18">
        <v>1.766</v>
      </c>
      <c r="H291" s="18">
        <v>7.8439999999999998E-6</v>
      </c>
      <c r="I291" s="18">
        <v>4.7270000000000003</v>
      </c>
      <c r="J291" s="19" t="s">
        <v>182</v>
      </c>
      <c r="K291" s="6">
        <v>0.78851340931968406</v>
      </c>
      <c r="L291" s="53">
        <v>2.1157950000000001E-14</v>
      </c>
      <c r="M291" s="62">
        <v>0.30011670988994699</v>
      </c>
      <c r="N291" s="58">
        <v>3.517386E-3</v>
      </c>
    </row>
    <row r="292" spans="1:14" ht="15" customHeight="1" x14ac:dyDescent="0.15">
      <c r="A292" s="16" t="str">
        <f>HYPERLINK("http://portal.genego.com/cgi/entity_page.cgi?term=100&amp;id=6393","MEF2C")</f>
        <v>MEF2C</v>
      </c>
      <c r="B292" s="18">
        <v>44</v>
      </c>
      <c r="C292" s="18">
        <v>9125</v>
      </c>
      <c r="D292" s="18">
        <v>121</v>
      </c>
      <c r="E292" s="18">
        <v>46843</v>
      </c>
      <c r="F292" s="18">
        <v>23.57</v>
      </c>
      <c r="G292" s="18">
        <v>1.867</v>
      </c>
      <c r="H292" s="18">
        <v>1.075E-5</v>
      </c>
      <c r="I292" s="18">
        <v>4.6950000000000003</v>
      </c>
      <c r="J292" s="19"/>
      <c r="K292" s="15"/>
      <c r="L292" s="53"/>
      <c r="M292" s="57"/>
      <c r="N292" s="58"/>
    </row>
    <row r="293" spans="1:14" ht="15" customHeight="1" x14ac:dyDescent="0.15">
      <c r="A293" s="16" t="str">
        <f>HYPERLINK("http://portal.genego.com/cgi/entity_page.cgi?term=100&amp;id=-2096474730","MEF2D")</f>
        <v>MEF2D</v>
      </c>
      <c r="B293" s="18">
        <v>44</v>
      </c>
      <c r="C293" s="18">
        <v>9125</v>
      </c>
      <c r="D293" s="18">
        <v>122</v>
      </c>
      <c r="E293" s="18">
        <v>46843</v>
      </c>
      <c r="F293" s="18">
        <v>23.77</v>
      </c>
      <c r="G293" s="18">
        <v>1.851</v>
      </c>
      <c r="H293" s="18">
        <v>1.366E-5</v>
      </c>
      <c r="I293" s="18">
        <v>4.6319999999999997</v>
      </c>
      <c r="J293" s="19" t="s">
        <v>186</v>
      </c>
      <c r="K293" s="6">
        <v>1.0941891635130101</v>
      </c>
      <c r="L293" s="53">
        <v>4.0163689999999997E-17</v>
      </c>
      <c r="M293" s="57"/>
      <c r="N293" s="58"/>
    </row>
    <row r="294" spans="1:14" ht="15" customHeight="1" x14ac:dyDescent="0.15">
      <c r="A294" s="16" t="str">
        <f>HYPERLINK("http://portal.genego.com/cgi/entity_page.cgi?term=100&amp;id=-519693639","MEIS1")</f>
        <v>MEIS1</v>
      </c>
      <c r="B294" s="18">
        <v>595</v>
      </c>
      <c r="C294" s="18">
        <v>9125</v>
      </c>
      <c r="D294" s="18">
        <v>1621</v>
      </c>
      <c r="E294" s="18">
        <v>46843</v>
      </c>
      <c r="F294" s="18">
        <v>315.8</v>
      </c>
      <c r="G294" s="18">
        <v>1.8839999999999999</v>
      </c>
      <c r="H294" s="18">
        <v>4.8629999999999998E-61</v>
      </c>
      <c r="I294" s="18">
        <v>17.82</v>
      </c>
      <c r="J294" s="19"/>
      <c r="K294" s="15"/>
      <c r="L294" s="53"/>
      <c r="M294" s="69"/>
      <c r="N294" s="70"/>
    </row>
    <row r="295" spans="1:14" ht="15" customHeight="1" x14ac:dyDescent="0.15">
      <c r="A295" s="16" t="str">
        <f>HYPERLINK("http://portal.genego.com/cgi/entity_page.cgi?term=100&amp;id=6279","MEIS2")</f>
        <v>MEIS2</v>
      </c>
      <c r="B295" s="18">
        <v>184</v>
      </c>
      <c r="C295" s="18">
        <v>9125</v>
      </c>
      <c r="D295" s="18">
        <v>420</v>
      </c>
      <c r="E295" s="18">
        <v>46843</v>
      </c>
      <c r="F295" s="18">
        <v>81.819999999999993</v>
      </c>
      <c r="G295" s="18">
        <v>2.2490000000000001</v>
      </c>
      <c r="H295" s="18">
        <v>3.5500000000000003E-30</v>
      </c>
      <c r="I295" s="18">
        <v>12.65</v>
      </c>
      <c r="J295" s="19" t="s">
        <v>83</v>
      </c>
      <c r="K295" s="13">
        <v>-0.47626921568381497</v>
      </c>
      <c r="L295" s="53">
        <v>7.971474E-5</v>
      </c>
      <c r="M295" s="57"/>
      <c r="N295" s="58"/>
    </row>
    <row r="296" spans="1:14" ht="15" customHeight="1" x14ac:dyDescent="0.15">
      <c r="A296" s="16" t="str">
        <f>HYPERLINK("http://portal.genego.com/cgi/entity_page.cgi?term=100&amp;id=-1626848022","MEL1")</f>
        <v>MEL1</v>
      </c>
      <c r="B296" s="18">
        <v>20</v>
      </c>
      <c r="C296" s="18">
        <v>9125</v>
      </c>
      <c r="D296" s="18">
        <v>52</v>
      </c>
      <c r="E296" s="18">
        <v>46843</v>
      </c>
      <c r="F296" s="18">
        <v>10.130000000000001</v>
      </c>
      <c r="G296" s="18">
        <v>1.974</v>
      </c>
      <c r="H296" s="18">
        <v>1.1709999999999999E-3</v>
      </c>
      <c r="I296" s="18">
        <v>3.4580000000000002</v>
      </c>
      <c r="J296" s="19"/>
      <c r="K296" s="15"/>
      <c r="L296" s="53"/>
      <c r="M296" s="57"/>
      <c r="N296" s="58"/>
    </row>
    <row r="297" spans="1:14" ht="15" customHeight="1" x14ac:dyDescent="0.15">
      <c r="A297" s="16" t="str">
        <f>HYPERLINK("http://portal.genego.com/cgi/entity_page.cgi?term=100&amp;id=-1247234899","Menin")</f>
        <v>Menin</v>
      </c>
      <c r="B297" s="18">
        <v>45</v>
      </c>
      <c r="C297" s="18">
        <v>9125</v>
      </c>
      <c r="D297" s="18">
        <v>86</v>
      </c>
      <c r="E297" s="18">
        <v>46843</v>
      </c>
      <c r="F297" s="18">
        <v>16.75</v>
      </c>
      <c r="G297" s="18">
        <v>2.6859999999999999</v>
      </c>
      <c r="H297" s="18">
        <v>1.088E-11</v>
      </c>
      <c r="I297" s="18">
        <v>7.6980000000000004</v>
      </c>
      <c r="J297" s="19" t="s">
        <v>129</v>
      </c>
      <c r="K297" s="14">
        <v>-0.167747091114297</v>
      </c>
      <c r="L297" s="53">
        <v>2.5384819999999999E-2</v>
      </c>
      <c r="M297" s="57"/>
      <c r="N297" s="58"/>
    </row>
    <row r="298" spans="1:14" ht="15" customHeight="1" x14ac:dyDescent="0.15">
      <c r="A298" s="16" t="str">
        <f>HYPERLINK("http://portal.genego.com/cgi/entity_page.cgi?term=100&amp;id=-176988637","Mesogenin 1")</f>
        <v>Mesogenin 1</v>
      </c>
      <c r="B298" s="18">
        <v>20</v>
      </c>
      <c r="C298" s="18">
        <v>9125</v>
      </c>
      <c r="D298" s="18">
        <v>54</v>
      </c>
      <c r="E298" s="18">
        <v>46843</v>
      </c>
      <c r="F298" s="18">
        <v>10.52</v>
      </c>
      <c r="G298" s="18">
        <v>1.901</v>
      </c>
      <c r="H298" s="18">
        <v>2.003E-3</v>
      </c>
      <c r="I298" s="18">
        <v>3.2589999999999999</v>
      </c>
      <c r="J298" s="19"/>
      <c r="K298" s="15"/>
      <c r="L298" s="53"/>
      <c r="M298" s="57"/>
      <c r="N298" s="58"/>
    </row>
    <row r="299" spans="1:14" ht="15" customHeight="1" x14ac:dyDescent="0.15">
      <c r="A299" s="16" t="str">
        <f>HYPERLINK("http://portal.genego.com/cgi/entity_page.cgi?term=100&amp;id=-444562432","MESP1")</f>
        <v>MESP1</v>
      </c>
      <c r="B299" s="18">
        <v>8</v>
      </c>
      <c r="C299" s="18">
        <v>9125</v>
      </c>
      <c r="D299" s="18">
        <v>19</v>
      </c>
      <c r="E299" s="18">
        <v>46843</v>
      </c>
      <c r="F299" s="18">
        <v>3.7010000000000001</v>
      </c>
      <c r="G299" s="18">
        <v>2.161</v>
      </c>
      <c r="H299" s="18">
        <v>1.9990000000000001E-2</v>
      </c>
      <c r="I299" s="18">
        <v>2.4910000000000001</v>
      </c>
      <c r="J299" s="19"/>
      <c r="K299" s="15"/>
      <c r="L299" s="53"/>
      <c r="M299" s="57"/>
      <c r="N299" s="58"/>
    </row>
    <row r="300" spans="1:14" ht="15" customHeight="1" x14ac:dyDescent="0.15">
      <c r="A300" s="16" t="str">
        <f>HYPERLINK("http://portal.genego.com/cgi/entity_page.cgi?term=100&amp;id=-87250900","MIST1")</f>
        <v>MIST1</v>
      </c>
      <c r="B300" s="18">
        <v>21</v>
      </c>
      <c r="C300" s="18">
        <v>9125</v>
      </c>
      <c r="D300" s="18">
        <v>40</v>
      </c>
      <c r="E300" s="18">
        <v>46843</v>
      </c>
      <c r="F300" s="18">
        <v>7.7919999999999998</v>
      </c>
      <c r="G300" s="18">
        <v>2.6949999999999998</v>
      </c>
      <c r="H300" s="18">
        <v>3.2059999999999999E-6</v>
      </c>
      <c r="I300" s="18">
        <v>5.2750000000000004</v>
      </c>
      <c r="J300" s="19"/>
      <c r="K300" s="15"/>
      <c r="L300" s="53"/>
      <c r="M300" s="57"/>
      <c r="N300" s="58"/>
    </row>
    <row r="301" spans="1:14" ht="15" customHeight="1" x14ac:dyDescent="0.15">
      <c r="A301" s="16" t="str">
        <f>HYPERLINK("http://portal.genego.com/cgi/entity_page.cgi?term=100&amp;id=6007","MITF")</f>
        <v>MITF</v>
      </c>
      <c r="B301" s="18">
        <v>102</v>
      </c>
      <c r="C301" s="18">
        <v>9125</v>
      </c>
      <c r="D301" s="18">
        <v>218</v>
      </c>
      <c r="E301" s="18">
        <v>46843</v>
      </c>
      <c r="F301" s="18">
        <v>42.47</v>
      </c>
      <c r="G301" s="18">
        <v>2.4020000000000001</v>
      </c>
      <c r="H301" s="18">
        <v>6.5700000000000002E-20</v>
      </c>
      <c r="I301" s="18">
        <v>10.199999999999999</v>
      </c>
      <c r="J301" s="19"/>
      <c r="K301" s="15"/>
      <c r="L301" s="53"/>
      <c r="M301" s="57"/>
      <c r="N301" s="58"/>
    </row>
    <row r="302" spans="1:14" ht="15" customHeight="1" x14ac:dyDescent="0.15">
      <c r="A302" s="16" t="str">
        <f>HYPERLINK("http://portal.genego.com/cgi/entity_page.cgi?term=100&amp;id=-1346652552","Mixl1")</f>
        <v>Mixl1</v>
      </c>
      <c r="B302" s="18">
        <v>32</v>
      </c>
      <c r="C302" s="18">
        <v>9125</v>
      </c>
      <c r="D302" s="18">
        <v>54</v>
      </c>
      <c r="E302" s="18">
        <v>46843</v>
      </c>
      <c r="F302" s="18">
        <v>10.52</v>
      </c>
      <c r="G302" s="18">
        <v>3.0419999999999998</v>
      </c>
      <c r="H302" s="18">
        <v>1.4160000000000001E-10</v>
      </c>
      <c r="I302" s="18">
        <v>7.3849999999999998</v>
      </c>
      <c r="J302" s="19"/>
      <c r="K302" s="15"/>
      <c r="L302" s="53"/>
      <c r="M302" s="57"/>
      <c r="N302" s="58"/>
    </row>
    <row r="303" spans="1:14" ht="15" customHeight="1" x14ac:dyDescent="0.15">
      <c r="A303" s="16" t="str">
        <f>HYPERLINK("http://portal.genego.com/cgi/entity_page.cgi?term=100&amp;id=-396508547","Miz-1")</f>
        <v>Miz-1</v>
      </c>
      <c r="B303" s="18">
        <v>100</v>
      </c>
      <c r="C303" s="18">
        <v>9125</v>
      </c>
      <c r="D303" s="18">
        <v>182</v>
      </c>
      <c r="E303" s="18">
        <v>46843</v>
      </c>
      <c r="F303" s="18">
        <v>35.450000000000003</v>
      </c>
      <c r="G303" s="18">
        <v>2.8210000000000002</v>
      </c>
      <c r="H303" s="18">
        <v>2.445E-26</v>
      </c>
      <c r="I303" s="18">
        <v>12.1</v>
      </c>
      <c r="J303" s="19"/>
      <c r="K303" s="15"/>
      <c r="L303" s="53"/>
      <c r="M303" s="57"/>
      <c r="N303" s="58"/>
    </row>
    <row r="304" spans="1:14" ht="15" customHeight="1" x14ac:dyDescent="0.15">
      <c r="A304" s="16" t="str">
        <f>HYPERLINK("http://portal.genego.com/cgi/entity_page.cgi?term=100&amp;id=-1631687571","MIZF")</f>
        <v>MIZF</v>
      </c>
      <c r="B304" s="18">
        <v>5</v>
      </c>
      <c r="C304" s="18">
        <v>9125</v>
      </c>
      <c r="D304" s="18">
        <v>7</v>
      </c>
      <c r="E304" s="18">
        <v>46843</v>
      </c>
      <c r="F304" s="18">
        <v>1.3640000000000001</v>
      </c>
      <c r="G304" s="18">
        <v>3.6669999999999998</v>
      </c>
      <c r="H304" s="18">
        <v>4.1349999999999998E-3</v>
      </c>
      <c r="I304" s="18">
        <v>3.4710000000000001</v>
      </c>
      <c r="J304" s="19"/>
      <c r="K304" s="15"/>
      <c r="L304" s="53"/>
      <c r="M304" s="57"/>
      <c r="N304" s="58"/>
    </row>
    <row r="305" spans="1:14" ht="15" customHeight="1" x14ac:dyDescent="0.15">
      <c r="A305" s="16" t="str">
        <f>HYPERLINK("http://portal.genego.com/cgi/entity_page.cgi?term=100&amp;id=-634544727","MKL1")</f>
        <v>MKL1</v>
      </c>
      <c r="B305" s="18">
        <v>27</v>
      </c>
      <c r="C305" s="18">
        <v>9125</v>
      </c>
      <c r="D305" s="18">
        <v>46</v>
      </c>
      <c r="E305" s="18">
        <v>46843</v>
      </c>
      <c r="F305" s="18">
        <v>8.9610000000000003</v>
      </c>
      <c r="G305" s="18">
        <v>3.0129999999999999</v>
      </c>
      <c r="H305" s="18">
        <v>5.2089999999999997E-9</v>
      </c>
      <c r="I305" s="18">
        <v>6.7190000000000003</v>
      </c>
      <c r="J305" s="19"/>
      <c r="K305" s="15"/>
      <c r="L305" s="53"/>
      <c r="M305" s="57"/>
      <c r="N305" s="58"/>
    </row>
    <row r="306" spans="1:14" ht="15" customHeight="1" x14ac:dyDescent="0.15">
      <c r="A306" s="16" t="str">
        <f>HYPERLINK("http://portal.genego.com/cgi/entity_page.cgi?term=100&amp;id=6408","MLL1 (HRX)")</f>
        <v>MLL1 (HRX)</v>
      </c>
      <c r="B306" s="18">
        <v>293</v>
      </c>
      <c r="C306" s="18">
        <v>9125</v>
      </c>
      <c r="D306" s="18">
        <v>661</v>
      </c>
      <c r="E306" s="18">
        <v>46843</v>
      </c>
      <c r="F306" s="18">
        <v>128.80000000000001</v>
      </c>
      <c r="G306" s="18">
        <v>2.2759999999999998</v>
      </c>
      <c r="H306" s="18">
        <v>1.553E-48</v>
      </c>
      <c r="I306" s="18">
        <v>16.239999999999998</v>
      </c>
      <c r="J306" s="19"/>
      <c r="K306" s="15"/>
      <c r="L306" s="53"/>
      <c r="M306" s="69"/>
      <c r="N306" s="70"/>
    </row>
    <row r="307" spans="1:14" ht="15" customHeight="1" x14ac:dyDescent="0.15">
      <c r="A307" s="16" t="str">
        <f>HYPERLINK("http://portal.genego.com/cgi/entity_page.cgi?term=100&amp;id=-910482081","MLX")</f>
        <v>MLX</v>
      </c>
      <c r="B307" s="18">
        <v>14</v>
      </c>
      <c r="C307" s="18">
        <v>9125</v>
      </c>
      <c r="D307" s="18">
        <v>31</v>
      </c>
      <c r="E307" s="18">
        <v>46843</v>
      </c>
      <c r="F307" s="18">
        <v>6.0389999999999997</v>
      </c>
      <c r="G307" s="18">
        <v>2.3180000000000001</v>
      </c>
      <c r="H307" s="18">
        <v>1.0219999999999999E-3</v>
      </c>
      <c r="I307" s="18">
        <v>3.6120000000000001</v>
      </c>
      <c r="J307" s="19" t="s">
        <v>215</v>
      </c>
      <c r="K307" s="14">
        <v>-0.249669893276077</v>
      </c>
      <c r="L307" s="53">
        <v>6.1941080000000003E-3</v>
      </c>
      <c r="M307" s="57"/>
      <c r="N307" s="58"/>
    </row>
    <row r="308" spans="1:14" ht="15" customHeight="1" x14ac:dyDescent="0.15">
      <c r="A308" s="16" t="str">
        <f>HYPERLINK("http://portal.genego.com/cgi/entity_page.cgi?term=100&amp;id=-1960737067","MLXIP")</f>
        <v>MLXIP</v>
      </c>
      <c r="B308" s="18">
        <v>7</v>
      </c>
      <c r="C308" s="18">
        <v>9125</v>
      </c>
      <c r="D308" s="18">
        <v>11</v>
      </c>
      <c r="E308" s="18">
        <v>46843</v>
      </c>
      <c r="F308" s="18">
        <v>2.1429999999999998</v>
      </c>
      <c r="G308" s="18">
        <v>3.2669999999999999</v>
      </c>
      <c r="H308" s="18">
        <v>1.668E-3</v>
      </c>
      <c r="I308" s="18">
        <v>3.698</v>
      </c>
      <c r="J308" s="19" t="s">
        <v>210</v>
      </c>
      <c r="K308" s="14">
        <v>-0.30793851867773397</v>
      </c>
      <c r="L308" s="53">
        <v>1.693064E-3</v>
      </c>
      <c r="M308" s="57"/>
      <c r="N308" s="58"/>
    </row>
    <row r="309" spans="1:14" ht="15" customHeight="1" x14ac:dyDescent="0.15">
      <c r="A309" s="16" t="str">
        <f>HYPERLINK("http://portal.genego.com/cgi/entity_page.cgi?term=100&amp;id=-1864264076","MNT")</f>
        <v>MNT</v>
      </c>
      <c r="B309" s="18">
        <v>17</v>
      </c>
      <c r="C309" s="18">
        <v>9125</v>
      </c>
      <c r="D309" s="18">
        <v>28</v>
      </c>
      <c r="E309" s="18">
        <v>46843</v>
      </c>
      <c r="F309" s="18">
        <v>5.4539999999999997</v>
      </c>
      <c r="G309" s="18">
        <v>3.117</v>
      </c>
      <c r="H309" s="18">
        <v>1.9230000000000001E-6</v>
      </c>
      <c r="I309" s="18">
        <v>5.5110000000000001</v>
      </c>
      <c r="J309" s="19" t="s">
        <v>158</v>
      </c>
      <c r="K309" s="6">
        <v>0.62058513229463996</v>
      </c>
      <c r="L309" s="53">
        <v>3.9907449999999999E-8</v>
      </c>
      <c r="M309" s="57"/>
      <c r="N309" s="58"/>
    </row>
    <row r="310" spans="1:14" ht="15" customHeight="1" x14ac:dyDescent="0.15">
      <c r="A310" s="16" t="str">
        <f>HYPERLINK("http://portal.genego.com/cgi/entity_page.cgi?term=100&amp;id=2487","MTA1")</f>
        <v>MTA1</v>
      </c>
      <c r="B310" s="18">
        <v>9</v>
      </c>
      <c r="C310" s="18">
        <v>9125</v>
      </c>
      <c r="D310" s="18">
        <v>18</v>
      </c>
      <c r="E310" s="18">
        <v>46843</v>
      </c>
      <c r="F310" s="18">
        <v>3.5059999999999998</v>
      </c>
      <c r="G310" s="18">
        <v>2.5670000000000002</v>
      </c>
      <c r="H310" s="18">
        <v>3.5200000000000001E-3</v>
      </c>
      <c r="I310" s="18">
        <v>3.27</v>
      </c>
      <c r="J310" s="19" t="s">
        <v>233</v>
      </c>
      <c r="K310" s="14">
        <v>-0.31995424720821602</v>
      </c>
      <c r="L310" s="53">
        <v>2.1720649999999999E-4</v>
      </c>
      <c r="M310" s="57"/>
      <c r="N310" s="58"/>
    </row>
    <row r="311" spans="1:14" ht="15" customHeight="1" x14ac:dyDescent="0.15">
      <c r="A311" s="16" t="str">
        <f>HYPERLINK("http://portal.genego.com/cgi/entity_page.cgi?term=100&amp;id=-236360090","MTF-1")</f>
        <v>MTF-1</v>
      </c>
      <c r="B311" s="18">
        <v>15</v>
      </c>
      <c r="C311" s="18">
        <v>9125</v>
      </c>
      <c r="D311" s="18">
        <v>30</v>
      </c>
      <c r="E311" s="18">
        <v>46843</v>
      </c>
      <c r="F311" s="18">
        <v>5.8440000000000003</v>
      </c>
      <c r="G311" s="18">
        <v>2.5670000000000002</v>
      </c>
      <c r="H311" s="18">
        <v>1.6919999999999999E-4</v>
      </c>
      <c r="I311" s="18">
        <v>4.2220000000000004</v>
      </c>
      <c r="J311" s="19"/>
      <c r="K311" s="15"/>
      <c r="L311" s="53"/>
      <c r="M311" s="57"/>
      <c r="N311" s="58"/>
    </row>
    <row r="312" spans="1:14" ht="15" customHeight="1" x14ac:dyDescent="0.15">
      <c r="A312" s="16" t="str">
        <f>HYPERLINK("http://portal.genego.com/cgi/entity_page.cgi?term=100&amp;id=-875936059","MTG16 (CBFA2T3)")</f>
        <v>MTG16 (CBFA2T3)</v>
      </c>
      <c r="B312" s="18">
        <v>16</v>
      </c>
      <c r="C312" s="18">
        <v>9125</v>
      </c>
      <c r="D312" s="18">
        <v>37</v>
      </c>
      <c r="E312" s="18">
        <v>46843</v>
      </c>
      <c r="F312" s="18">
        <v>7.2080000000000002</v>
      </c>
      <c r="G312" s="18">
        <v>2.2200000000000002</v>
      </c>
      <c r="H312" s="18">
        <v>8.1720000000000002E-4</v>
      </c>
      <c r="I312" s="18">
        <v>3.6509999999999998</v>
      </c>
      <c r="J312" s="19"/>
      <c r="K312" s="15"/>
      <c r="L312" s="53"/>
      <c r="M312" s="57"/>
      <c r="N312" s="58"/>
    </row>
    <row r="313" spans="1:14" ht="15" customHeight="1" x14ac:dyDescent="0.15">
      <c r="A313" s="16" t="str">
        <f>HYPERLINK("http://portal.genego.com/cgi/entity_page.cgi?term=100&amp;id=-1992244629","MTGR1")</f>
        <v>MTGR1</v>
      </c>
      <c r="B313" s="18">
        <v>11</v>
      </c>
      <c r="C313" s="18">
        <v>9125</v>
      </c>
      <c r="D313" s="18">
        <v>18</v>
      </c>
      <c r="E313" s="18">
        <v>46843</v>
      </c>
      <c r="F313" s="18">
        <v>3.5059999999999998</v>
      </c>
      <c r="G313" s="18">
        <v>3.137</v>
      </c>
      <c r="H313" s="18">
        <v>1.236E-4</v>
      </c>
      <c r="I313" s="18">
        <v>4.4610000000000003</v>
      </c>
      <c r="J313" s="19" t="s">
        <v>190</v>
      </c>
      <c r="K313" s="7">
        <v>0.37073351247881198</v>
      </c>
      <c r="L313" s="53">
        <v>4.358718E-5</v>
      </c>
      <c r="M313" s="57"/>
      <c r="N313" s="58"/>
    </row>
    <row r="314" spans="1:14" ht="15" customHeight="1" x14ac:dyDescent="0.15">
      <c r="A314" s="16" t="str">
        <f>HYPERLINK("http://portal.genego.com/cgi/entity_page.cgi?term=100&amp;id=508","Mxi1")</f>
        <v>Mxi1</v>
      </c>
      <c r="B314" s="18">
        <v>6</v>
      </c>
      <c r="C314" s="18">
        <v>9125</v>
      </c>
      <c r="D314" s="18">
        <v>11</v>
      </c>
      <c r="E314" s="18">
        <v>46843</v>
      </c>
      <c r="F314" s="18">
        <v>2.1429999999999998</v>
      </c>
      <c r="G314" s="18">
        <v>2.8</v>
      </c>
      <c r="H314" s="18">
        <v>1.021E-2</v>
      </c>
      <c r="I314" s="18">
        <v>2.9369999999999998</v>
      </c>
      <c r="J314" s="19"/>
      <c r="K314" s="15"/>
      <c r="L314" s="53"/>
      <c r="M314" s="57"/>
      <c r="N314" s="58"/>
    </row>
    <row r="315" spans="1:14" ht="15" customHeight="1" x14ac:dyDescent="0.15">
      <c r="A315" s="16" t="str">
        <f>HYPERLINK("http://portal.genego.com/cgi/entity_page.cgi?term=100&amp;id=2488","MYOD")</f>
        <v>MYOD</v>
      </c>
      <c r="B315" s="18">
        <v>452</v>
      </c>
      <c r="C315" s="18">
        <v>9125</v>
      </c>
      <c r="D315" s="18">
        <v>938</v>
      </c>
      <c r="E315" s="18">
        <v>46843</v>
      </c>
      <c r="F315" s="18">
        <v>182.7</v>
      </c>
      <c r="G315" s="18">
        <v>2.4740000000000002</v>
      </c>
      <c r="H315" s="18">
        <v>4.0559999999999998E-89</v>
      </c>
      <c r="I315" s="18">
        <v>22.43</v>
      </c>
      <c r="J315" s="19"/>
      <c r="K315" s="15"/>
      <c r="L315" s="53"/>
      <c r="M315" s="69"/>
      <c r="N315" s="70"/>
    </row>
    <row r="316" spans="1:14" ht="15" customHeight="1" x14ac:dyDescent="0.15">
      <c r="A316" s="16" t="str">
        <f>HYPERLINK("http://portal.genego.com/cgi/entity_page.cgi?term=100&amp;id=3038","MYOG")</f>
        <v>MYOG</v>
      </c>
      <c r="B316" s="18">
        <v>131</v>
      </c>
      <c r="C316" s="18">
        <v>9125</v>
      </c>
      <c r="D316" s="18">
        <v>336</v>
      </c>
      <c r="E316" s="18">
        <v>46843</v>
      </c>
      <c r="F316" s="18">
        <v>65.45</v>
      </c>
      <c r="G316" s="18">
        <v>2.0009999999999999</v>
      </c>
      <c r="H316" s="18">
        <v>8.8830000000000006E-17</v>
      </c>
      <c r="I316" s="18">
        <v>9.0609999999999999</v>
      </c>
      <c r="J316" s="19"/>
      <c r="K316" s="15"/>
      <c r="L316" s="53"/>
      <c r="M316" s="57"/>
      <c r="N316" s="58"/>
    </row>
    <row r="317" spans="1:14" ht="15" customHeight="1" x14ac:dyDescent="0.15">
      <c r="A317" s="16" t="str">
        <f>HYPERLINK("http://portal.genego.com/cgi/entity_page.cgi?term=100&amp;id=-852086706","N-Myc")</f>
        <v>N-Myc</v>
      </c>
      <c r="B317" s="18">
        <v>1643</v>
      </c>
      <c r="C317" s="18">
        <v>9125</v>
      </c>
      <c r="D317" s="18">
        <v>2624</v>
      </c>
      <c r="E317" s="18">
        <v>46843</v>
      </c>
      <c r="F317" s="18">
        <v>511.2</v>
      </c>
      <c r="G317" s="18">
        <v>3.214</v>
      </c>
      <c r="H317" s="18">
        <v>0</v>
      </c>
      <c r="I317" s="18">
        <v>57.42</v>
      </c>
      <c r="J317" s="19"/>
      <c r="K317" s="15"/>
      <c r="L317" s="53"/>
      <c r="M317" s="57"/>
      <c r="N317" s="58"/>
    </row>
    <row r="318" spans="1:14" ht="15" customHeight="1" x14ac:dyDescent="0.15">
      <c r="A318" s="16" t="str">
        <f>HYPERLINK("http://portal.genego.com/cgi/entity_page.cgi?term=100&amp;id=-1746437329","NAB2")</f>
        <v>NAB2</v>
      </c>
      <c r="B318" s="18">
        <v>3</v>
      </c>
      <c r="C318" s="18">
        <v>9125</v>
      </c>
      <c r="D318" s="18">
        <v>3</v>
      </c>
      <c r="E318" s="18">
        <v>46843</v>
      </c>
      <c r="F318" s="18">
        <v>0.58440000000000003</v>
      </c>
      <c r="G318" s="18">
        <v>5.133</v>
      </c>
      <c r="H318" s="18">
        <v>7.3899999999999999E-3</v>
      </c>
      <c r="I318" s="18">
        <v>3.5219999999999998</v>
      </c>
      <c r="J318" s="19" t="s">
        <v>222</v>
      </c>
      <c r="K318" s="6">
        <v>1.0961454924660099</v>
      </c>
      <c r="L318" s="53">
        <v>1.697622E-20</v>
      </c>
      <c r="M318" s="63">
        <v>0.70359813845178698</v>
      </c>
      <c r="N318" s="58">
        <v>2.1579379999999999E-9</v>
      </c>
    </row>
    <row r="319" spans="1:14" ht="15" customHeight="1" x14ac:dyDescent="0.15">
      <c r="A319" s="16" t="str">
        <f>HYPERLINK("http://portal.genego.com/cgi/entity_page.cgi?term=100&amp;id=-1306283093","Nac1")</f>
        <v>Nac1</v>
      </c>
      <c r="B319" s="18">
        <v>6</v>
      </c>
      <c r="C319" s="18">
        <v>9125</v>
      </c>
      <c r="D319" s="18">
        <v>12</v>
      </c>
      <c r="E319" s="18">
        <v>46843</v>
      </c>
      <c r="F319" s="18">
        <v>2.3380000000000001</v>
      </c>
      <c r="G319" s="18">
        <v>2.5670000000000002</v>
      </c>
      <c r="H319" s="18">
        <v>1.7080000000000001E-2</v>
      </c>
      <c r="I319" s="18">
        <v>2.67</v>
      </c>
      <c r="J319" s="19" t="s">
        <v>254</v>
      </c>
      <c r="K319" s="14">
        <v>-0.29806115196676403</v>
      </c>
      <c r="L319" s="53">
        <v>4.3875479999999998E-3</v>
      </c>
      <c r="M319" s="57"/>
      <c r="N319" s="58"/>
    </row>
    <row r="320" spans="1:14" ht="15" customHeight="1" x14ac:dyDescent="0.15">
      <c r="A320" s="16" t="str">
        <f>HYPERLINK("http://portal.genego.com/cgi/entity_page.cgi?term=100&amp;id=-592889684","NANOG")</f>
        <v>NANOG</v>
      </c>
      <c r="B320" s="18">
        <v>4745</v>
      </c>
      <c r="C320" s="18">
        <v>9125</v>
      </c>
      <c r="D320" s="18">
        <v>12974</v>
      </c>
      <c r="E320" s="18">
        <v>46843</v>
      </c>
      <c r="F320" s="18">
        <v>2527</v>
      </c>
      <c r="G320" s="18">
        <v>1.877</v>
      </c>
      <c r="H320" s="18">
        <v>0</v>
      </c>
      <c r="I320" s="18">
        <v>57.81</v>
      </c>
      <c r="J320" s="19"/>
      <c r="K320" s="15"/>
      <c r="L320" s="53"/>
      <c r="M320" s="57"/>
      <c r="N320" s="58"/>
    </row>
    <row r="321" spans="1:14" ht="15" customHeight="1" x14ac:dyDescent="0.15">
      <c r="A321" s="16" t="str">
        <f>HYPERLINK("http://portal.genego.com/cgi/entity_page.cgi?term=100&amp;id=-1308179849","Necdin")</f>
        <v>Necdin</v>
      </c>
      <c r="B321" s="18">
        <v>7</v>
      </c>
      <c r="C321" s="18">
        <v>9125</v>
      </c>
      <c r="D321" s="18">
        <v>8</v>
      </c>
      <c r="E321" s="18">
        <v>46843</v>
      </c>
      <c r="F321" s="18">
        <v>1.5580000000000001</v>
      </c>
      <c r="G321" s="18">
        <v>4.492</v>
      </c>
      <c r="H321" s="18">
        <v>7.0519999999999996E-5</v>
      </c>
      <c r="I321" s="18">
        <v>4.8579999999999997</v>
      </c>
      <c r="J321" s="19"/>
      <c r="K321" s="15"/>
      <c r="L321" s="53"/>
      <c r="M321" s="57"/>
      <c r="N321" s="58"/>
    </row>
    <row r="322" spans="1:14" ht="15" customHeight="1" x14ac:dyDescent="0.15">
      <c r="A322" s="16" t="str">
        <f>HYPERLINK("http://portal.genego.com/cgi/entity_page.cgi?term=100&amp;id=6046","NeuroD1")</f>
        <v>NeuroD1</v>
      </c>
      <c r="B322" s="18">
        <v>43</v>
      </c>
      <c r="C322" s="18">
        <v>9125</v>
      </c>
      <c r="D322" s="18">
        <v>120</v>
      </c>
      <c r="E322" s="18">
        <v>46843</v>
      </c>
      <c r="F322" s="18">
        <v>23.38</v>
      </c>
      <c r="G322" s="18">
        <v>1.839</v>
      </c>
      <c r="H322" s="18">
        <v>2.0400000000000001E-5</v>
      </c>
      <c r="I322" s="18">
        <v>4.5289999999999999</v>
      </c>
      <c r="J322" s="19"/>
      <c r="K322" s="15"/>
      <c r="L322" s="53"/>
      <c r="M322" s="57"/>
      <c r="N322" s="58"/>
    </row>
    <row r="323" spans="1:14" ht="15" customHeight="1" x14ac:dyDescent="0.15">
      <c r="A323" s="16" t="str">
        <f>HYPERLINK("http://portal.genego.com/cgi/entity_page.cgi?term=100&amp;id=-441171858","NeuroD2")</f>
        <v>NeuroD2</v>
      </c>
      <c r="B323" s="18">
        <v>35</v>
      </c>
      <c r="C323" s="18">
        <v>9125</v>
      </c>
      <c r="D323" s="18">
        <v>81</v>
      </c>
      <c r="E323" s="18">
        <v>46843</v>
      </c>
      <c r="F323" s="18">
        <v>15.78</v>
      </c>
      <c r="G323" s="18">
        <v>2.218</v>
      </c>
      <c r="H323" s="18">
        <v>9.1539999999999995E-7</v>
      </c>
      <c r="I323" s="18">
        <v>5.3970000000000002</v>
      </c>
      <c r="J323" s="19"/>
      <c r="K323" s="15"/>
      <c r="L323" s="53"/>
      <c r="M323" s="57"/>
      <c r="N323" s="58"/>
    </row>
    <row r="324" spans="1:14" ht="15" customHeight="1" x14ac:dyDescent="0.15">
      <c r="A324" s="16" t="str">
        <f>HYPERLINK("http://portal.genego.com/cgi/entity_page.cgi?term=100&amp;id=4329","NF-AT1(NFATC2)")</f>
        <v>NF-AT1(NFATC2)</v>
      </c>
      <c r="B324" s="18">
        <v>1219</v>
      </c>
      <c r="C324" s="18">
        <v>9125</v>
      </c>
      <c r="D324" s="18">
        <v>2250</v>
      </c>
      <c r="E324" s="18">
        <v>46843</v>
      </c>
      <c r="F324" s="18">
        <v>438.3</v>
      </c>
      <c r="G324" s="18">
        <v>2.7810000000000001</v>
      </c>
      <c r="H324" s="18">
        <v>0</v>
      </c>
      <c r="I324" s="18">
        <v>42.59</v>
      </c>
      <c r="J324" s="19" t="s">
        <v>32</v>
      </c>
      <c r="K324" s="4">
        <v>2.5103275917002801</v>
      </c>
      <c r="L324" s="53">
        <v>5.0559490000000002E-10</v>
      </c>
      <c r="M324" s="57"/>
      <c r="N324" s="58"/>
    </row>
    <row r="325" spans="1:14" ht="15" customHeight="1" x14ac:dyDescent="0.15">
      <c r="A325" s="16" t="str">
        <f>HYPERLINK("http://portal.genego.com/cgi/entity_page.cgi?term=100&amp;id=6095","NF-AT2(NFATC1)")</f>
        <v>NF-AT2(NFATC1)</v>
      </c>
      <c r="B325" s="18">
        <v>125</v>
      </c>
      <c r="C325" s="18">
        <v>9125</v>
      </c>
      <c r="D325" s="18">
        <v>286</v>
      </c>
      <c r="E325" s="18">
        <v>46843</v>
      </c>
      <c r="F325" s="18">
        <v>55.71</v>
      </c>
      <c r="G325" s="18">
        <v>2.2440000000000002</v>
      </c>
      <c r="H325" s="18">
        <v>7.0960000000000007E-21</v>
      </c>
      <c r="I325" s="18">
        <v>10.38</v>
      </c>
      <c r="J325" s="19" t="s">
        <v>101</v>
      </c>
      <c r="K325" s="6">
        <v>0.95260047370957701</v>
      </c>
      <c r="L325" s="53">
        <v>1.6445410000000001E-9</v>
      </c>
      <c r="M325" s="57"/>
      <c r="N325" s="58"/>
    </row>
    <row r="326" spans="1:14" ht="15" customHeight="1" x14ac:dyDescent="0.15">
      <c r="A326" s="16" t="str">
        <f>HYPERLINK("http://portal.genego.com/cgi/entity_page.cgi?term=100&amp;id=519","NF-AT3(NFATC4)")</f>
        <v>NF-AT3(NFATC4)</v>
      </c>
      <c r="B326" s="18">
        <v>21</v>
      </c>
      <c r="C326" s="18">
        <v>9125</v>
      </c>
      <c r="D326" s="18">
        <v>51</v>
      </c>
      <c r="E326" s="18">
        <v>46843</v>
      </c>
      <c r="F326" s="18">
        <v>9.9350000000000005</v>
      </c>
      <c r="G326" s="18">
        <v>2.1139999999999999</v>
      </c>
      <c r="H326" s="18">
        <v>3.0239999999999998E-4</v>
      </c>
      <c r="I326" s="18">
        <v>3.9140000000000001</v>
      </c>
      <c r="J326" s="19"/>
      <c r="K326" s="15"/>
      <c r="L326" s="53"/>
      <c r="M326" s="57"/>
      <c r="N326" s="58"/>
    </row>
    <row r="327" spans="1:14" ht="15" customHeight="1" x14ac:dyDescent="0.15">
      <c r="A327" s="16" t="str">
        <f>HYPERLINK("http://portal.genego.com/cgi/entity_page.cgi?term=100&amp;id=-18277249","NF-E2 (45 kDa)")</f>
        <v>NF-E2 (45 kDa)</v>
      </c>
      <c r="B327" s="18">
        <v>58</v>
      </c>
      <c r="C327" s="18">
        <v>9125</v>
      </c>
      <c r="D327" s="18">
        <v>114</v>
      </c>
      <c r="E327" s="18">
        <v>46843</v>
      </c>
      <c r="F327" s="18">
        <v>22.21</v>
      </c>
      <c r="G327" s="18">
        <v>2.6120000000000001</v>
      </c>
      <c r="H327" s="18">
        <v>6.0770000000000003E-14</v>
      </c>
      <c r="I327" s="18">
        <v>8.4749999999999996</v>
      </c>
      <c r="J327" s="19" t="s">
        <v>117</v>
      </c>
      <c r="K327" s="5">
        <v>1.62521611549862</v>
      </c>
      <c r="L327" s="53">
        <v>1.0986209999999999E-3</v>
      </c>
      <c r="M327" s="57"/>
      <c r="N327" s="58"/>
    </row>
    <row r="328" spans="1:14" ht="15" customHeight="1" x14ac:dyDescent="0.15">
      <c r="A328" s="16" t="str">
        <f>HYPERLINK("http://portal.genego.com/cgi/entity_page.cgi?term=100&amp;id=-594127466","NF-kB p50/p50")</f>
        <v>NF-kB p50/p50</v>
      </c>
      <c r="B328" s="18">
        <v>32</v>
      </c>
      <c r="C328" s="18">
        <v>9125</v>
      </c>
      <c r="D328" s="18">
        <v>71</v>
      </c>
      <c r="E328" s="18">
        <v>46843</v>
      </c>
      <c r="F328" s="18">
        <v>13.83</v>
      </c>
      <c r="G328" s="18">
        <v>2.3140000000000001</v>
      </c>
      <c r="H328" s="18">
        <v>8.5150000000000002E-7</v>
      </c>
      <c r="I328" s="18">
        <v>5.4489999999999998</v>
      </c>
      <c r="J328" s="19"/>
      <c r="K328" s="15"/>
      <c r="L328" s="53"/>
      <c r="M328" s="57"/>
      <c r="N328" s="58"/>
    </row>
    <row r="329" spans="1:14" ht="15" customHeight="1" x14ac:dyDescent="0.15">
      <c r="A329" s="16" t="str">
        <f>HYPERLINK("http://portal.genego.com/cgi/entity_page.cgi?term=100&amp;id=-861850402","NF-kB p65/p65")</f>
        <v>NF-kB p65/p65</v>
      </c>
      <c r="B329" s="18">
        <v>12</v>
      </c>
      <c r="C329" s="18">
        <v>9125</v>
      </c>
      <c r="D329" s="18">
        <v>25</v>
      </c>
      <c r="E329" s="18">
        <v>46843</v>
      </c>
      <c r="F329" s="18">
        <v>4.87</v>
      </c>
      <c r="G329" s="18">
        <v>2.464</v>
      </c>
      <c r="H329" s="18">
        <v>1.206E-3</v>
      </c>
      <c r="I329" s="18">
        <v>3.6019999999999999</v>
      </c>
      <c r="J329" s="19" t="s">
        <v>39</v>
      </c>
      <c r="K329" s="7">
        <v>0.20253996556939399</v>
      </c>
      <c r="L329" s="53">
        <v>1.0643629999999999E-2</v>
      </c>
      <c r="M329" s="57"/>
      <c r="N329" s="58"/>
    </row>
    <row r="330" spans="1:14" ht="15" customHeight="1" x14ac:dyDescent="0.15">
      <c r="A330" s="16" t="str">
        <f>HYPERLINK("http://portal.genego.com/cgi/entity_page.cgi?term=100&amp;id=-1880436088","NF-kB1 (p105)")</f>
        <v>NF-kB1 (p105)</v>
      </c>
      <c r="B330" s="18">
        <v>60</v>
      </c>
      <c r="C330" s="18">
        <v>9125</v>
      </c>
      <c r="D330" s="18">
        <v>125</v>
      </c>
      <c r="E330" s="18">
        <v>46843</v>
      </c>
      <c r="F330" s="18">
        <v>24.35</v>
      </c>
      <c r="G330" s="18">
        <v>2.464</v>
      </c>
      <c r="H330" s="18">
        <v>6.1379999999999997E-13</v>
      </c>
      <c r="I330" s="18">
        <v>8.0619999999999994</v>
      </c>
      <c r="J330" s="19"/>
      <c r="K330" s="15"/>
      <c r="L330" s="53"/>
      <c r="M330" s="57"/>
      <c r="N330" s="58"/>
    </row>
    <row r="331" spans="1:14" ht="15" customHeight="1" x14ac:dyDescent="0.15">
      <c r="A331" s="16" t="str">
        <f>HYPERLINK("http://portal.genego.com/cgi/entity_page.cgi?term=100&amp;id=-689197755","NF-kB1 (p50)")</f>
        <v>NF-kB1 (p50)</v>
      </c>
      <c r="B331" s="18">
        <v>236</v>
      </c>
      <c r="C331" s="18">
        <v>9125</v>
      </c>
      <c r="D331" s="18">
        <v>510</v>
      </c>
      <c r="E331" s="18">
        <v>46843</v>
      </c>
      <c r="F331" s="18">
        <v>99.35</v>
      </c>
      <c r="G331" s="18">
        <v>2.375</v>
      </c>
      <c r="H331" s="18">
        <v>4.01E-43</v>
      </c>
      <c r="I331" s="18">
        <v>15.36</v>
      </c>
      <c r="J331" s="19"/>
      <c r="K331" s="15"/>
      <c r="L331" s="53"/>
      <c r="M331" s="69"/>
      <c r="N331" s="58"/>
    </row>
    <row r="332" spans="1:14" ht="15" customHeight="1" x14ac:dyDescent="0.15">
      <c r="A332" s="16" t="str">
        <f>HYPERLINK("http://portal.genego.com/cgi/entity_page.cgi?term=100&amp;id=1059","NF-kB2 (p100)")</f>
        <v>NF-kB2 (p100)</v>
      </c>
      <c r="B332" s="18">
        <v>19</v>
      </c>
      <c r="C332" s="18">
        <v>9125</v>
      </c>
      <c r="D332" s="18">
        <v>32</v>
      </c>
      <c r="E332" s="18">
        <v>46843</v>
      </c>
      <c r="F332" s="18">
        <v>6.234</v>
      </c>
      <c r="G332" s="18">
        <v>3.048</v>
      </c>
      <c r="H332" s="18">
        <v>7.7219999999999999E-7</v>
      </c>
      <c r="I332" s="18">
        <v>5.7</v>
      </c>
      <c r="J332" s="19" t="s">
        <v>111</v>
      </c>
      <c r="K332" s="6">
        <v>0.93041392810731904</v>
      </c>
      <c r="L332" s="53">
        <v>2.5666419999999999E-4</v>
      </c>
      <c r="M332" s="57"/>
      <c r="N332" s="58"/>
    </row>
    <row r="333" spans="1:14" ht="15" customHeight="1" x14ac:dyDescent="0.15">
      <c r="A333" s="16" t="str">
        <f>HYPERLINK("http://portal.genego.com/cgi/entity_page.cgi?term=100&amp;id=-70260209","NF-kB2 (p52)")</f>
        <v>NF-kB2 (p52)</v>
      </c>
      <c r="B333" s="18">
        <v>63</v>
      </c>
      <c r="C333" s="18">
        <v>9125</v>
      </c>
      <c r="D333" s="18">
        <v>117</v>
      </c>
      <c r="E333" s="18">
        <v>46843</v>
      </c>
      <c r="F333" s="18">
        <v>22.79</v>
      </c>
      <c r="G333" s="18">
        <v>2.7639999999999998</v>
      </c>
      <c r="H333" s="18">
        <v>1.419E-16</v>
      </c>
      <c r="I333" s="18">
        <v>9.3979999999999997</v>
      </c>
      <c r="J333" s="19" t="s">
        <v>111</v>
      </c>
      <c r="K333" s="6">
        <v>0.93041392810731904</v>
      </c>
      <c r="L333" s="53">
        <v>2.5666419999999999E-4</v>
      </c>
      <c r="M333" s="57"/>
      <c r="N333" s="58"/>
    </row>
    <row r="334" spans="1:14" ht="15" customHeight="1" x14ac:dyDescent="0.15">
      <c r="A334" s="16" t="str">
        <f>HYPERLINK("http://portal.genego.com/cgi/entity_page.cgi?term=100&amp;id=-556238094","NFAT-90")</f>
        <v>NFAT-90</v>
      </c>
      <c r="B334" s="18">
        <v>11</v>
      </c>
      <c r="C334" s="18">
        <v>9125</v>
      </c>
      <c r="D334" s="18">
        <v>18</v>
      </c>
      <c r="E334" s="18">
        <v>46843</v>
      </c>
      <c r="F334" s="18">
        <v>3.5059999999999998</v>
      </c>
      <c r="G334" s="18">
        <v>3.137</v>
      </c>
      <c r="H334" s="18">
        <v>1.236E-4</v>
      </c>
      <c r="I334" s="18">
        <v>4.4610000000000003</v>
      </c>
      <c r="J334" s="19" t="s">
        <v>193</v>
      </c>
      <c r="K334" s="13">
        <v>-0.59541990049523497</v>
      </c>
      <c r="L334" s="53">
        <v>1.4277900000000001E-9</v>
      </c>
      <c r="M334" s="64">
        <v>-0.34436241495938502</v>
      </c>
      <c r="N334" s="58">
        <v>4.5001919999999998E-4</v>
      </c>
    </row>
    <row r="335" spans="1:14" ht="15" customHeight="1" x14ac:dyDescent="0.15">
      <c r="A335" s="16" t="str">
        <f>HYPERLINK("http://portal.genego.com/cgi/entity_page.cgi?term=100&amp;id=4260","NFE2L1")</f>
        <v>NFE2L1</v>
      </c>
      <c r="B335" s="18">
        <v>20</v>
      </c>
      <c r="C335" s="18">
        <v>9125</v>
      </c>
      <c r="D335" s="18">
        <v>35</v>
      </c>
      <c r="E335" s="18">
        <v>46843</v>
      </c>
      <c r="F335" s="18">
        <v>6.8179999999999996</v>
      </c>
      <c r="G335" s="18">
        <v>2.9329999999999998</v>
      </c>
      <c r="H335" s="18">
        <v>9.2790000000000004E-7</v>
      </c>
      <c r="I335" s="18">
        <v>5.6280000000000001</v>
      </c>
      <c r="J335" s="19" t="s">
        <v>154</v>
      </c>
      <c r="K335" s="6">
        <v>0.68815304830305402</v>
      </c>
      <c r="L335" s="53">
        <v>2.9454609999999998E-11</v>
      </c>
      <c r="M335" s="57"/>
      <c r="N335" s="58"/>
    </row>
    <row r="336" spans="1:14" ht="15" customHeight="1" x14ac:dyDescent="0.15">
      <c r="A336" s="16" t="str">
        <f>HYPERLINK("http://portal.genego.com/cgi/entity_page.cgi?term=100&amp;id=-745307947","NFIA")</f>
        <v>NFIA</v>
      </c>
      <c r="B336" s="18">
        <v>29</v>
      </c>
      <c r="C336" s="18">
        <v>9125</v>
      </c>
      <c r="D336" s="18">
        <v>80</v>
      </c>
      <c r="E336" s="18">
        <v>46843</v>
      </c>
      <c r="F336" s="18">
        <v>15.58</v>
      </c>
      <c r="G336" s="18">
        <v>1.861</v>
      </c>
      <c r="H336" s="18">
        <v>3.4049999999999998E-4</v>
      </c>
      <c r="I336" s="18">
        <v>3.7909999999999999</v>
      </c>
      <c r="J336" s="19"/>
      <c r="K336" s="15"/>
      <c r="L336" s="53"/>
      <c r="M336" s="57"/>
      <c r="N336" s="58"/>
    </row>
    <row r="337" spans="1:14" ht="15" customHeight="1" x14ac:dyDescent="0.15">
      <c r="A337" s="16" t="str">
        <f>HYPERLINK("http://portal.genego.com/cgi/entity_page.cgi?term=100&amp;id=-867595449","NFIB")</f>
        <v>NFIB</v>
      </c>
      <c r="B337" s="18">
        <v>556</v>
      </c>
      <c r="C337" s="18">
        <v>9125</v>
      </c>
      <c r="D337" s="18">
        <v>1189</v>
      </c>
      <c r="E337" s="18">
        <v>46843</v>
      </c>
      <c r="F337" s="18">
        <v>231.6</v>
      </c>
      <c r="G337" s="18">
        <v>2.4009999999999998</v>
      </c>
      <c r="H337" s="18">
        <v>3.78E-103</v>
      </c>
      <c r="I337" s="18">
        <v>24.06</v>
      </c>
      <c r="J337" s="19" t="s">
        <v>56</v>
      </c>
      <c r="K337" s="14">
        <v>-0.32360559023013502</v>
      </c>
      <c r="L337" s="53">
        <v>1.255889E-2</v>
      </c>
      <c r="M337" s="57"/>
      <c r="N337" s="58"/>
    </row>
    <row r="338" spans="1:14" ht="15" customHeight="1" x14ac:dyDescent="0.15">
      <c r="A338" s="16" t="str">
        <f>HYPERLINK("http://portal.genego.com/cgi/entity_page.cgi?term=100&amp;id=4331","NFIC")</f>
        <v>NFIC</v>
      </c>
      <c r="B338" s="18">
        <v>26</v>
      </c>
      <c r="C338" s="18">
        <v>9125</v>
      </c>
      <c r="D338" s="18">
        <v>67</v>
      </c>
      <c r="E338" s="18">
        <v>46843</v>
      </c>
      <c r="F338" s="18">
        <v>13.05</v>
      </c>
      <c r="G338" s="18">
        <v>1.992</v>
      </c>
      <c r="H338" s="18">
        <v>1.9479999999999999E-4</v>
      </c>
      <c r="I338" s="18">
        <v>3.9969999999999999</v>
      </c>
      <c r="J338" s="19"/>
      <c r="K338" s="15"/>
      <c r="L338" s="53"/>
      <c r="M338" s="57"/>
      <c r="N338" s="58"/>
    </row>
    <row r="339" spans="1:14" ht="15" customHeight="1" x14ac:dyDescent="0.15">
      <c r="A339" s="16" t="str">
        <f>HYPERLINK("http://portal.genego.com/cgi/entity_page.cgi?term=100&amp;id=-794857956","NFIX")</f>
        <v>NFIX</v>
      </c>
      <c r="B339" s="18">
        <v>35</v>
      </c>
      <c r="C339" s="18">
        <v>9125</v>
      </c>
      <c r="D339" s="18">
        <v>85</v>
      </c>
      <c r="E339" s="18">
        <v>46843</v>
      </c>
      <c r="F339" s="18">
        <v>16.559999999999999</v>
      </c>
      <c r="G339" s="18">
        <v>2.1139999999999999</v>
      </c>
      <c r="H339" s="18">
        <v>3.5200000000000002E-6</v>
      </c>
      <c r="I339" s="18">
        <v>5.0549999999999997</v>
      </c>
      <c r="J339" s="19"/>
      <c r="K339" s="15"/>
      <c r="L339" s="53"/>
      <c r="M339" s="57"/>
      <c r="N339" s="58"/>
    </row>
    <row r="340" spans="1:14" ht="15" customHeight="1" x14ac:dyDescent="0.15">
      <c r="A340" s="16" t="str">
        <f>HYPERLINK("http://portal.genego.com/cgi/entity_page.cgi?term=100&amp;id=2790","NFYA")</f>
        <v>NFYA</v>
      </c>
      <c r="B340" s="18">
        <v>113</v>
      </c>
      <c r="C340" s="18">
        <v>9125</v>
      </c>
      <c r="D340" s="18">
        <v>228</v>
      </c>
      <c r="E340" s="18">
        <v>46843</v>
      </c>
      <c r="F340" s="18">
        <v>44.41</v>
      </c>
      <c r="G340" s="18">
        <v>2.544</v>
      </c>
      <c r="H340" s="18">
        <v>1.7290000000000001E-24</v>
      </c>
      <c r="I340" s="18">
        <v>11.5</v>
      </c>
      <c r="J340" s="19" t="s">
        <v>91</v>
      </c>
      <c r="K340" s="14">
        <v>-0.355602837050145</v>
      </c>
      <c r="L340" s="53">
        <v>4.4818209999999998E-5</v>
      </c>
      <c r="M340" s="64">
        <v>-0.22171557761028499</v>
      </c>
      <c r="N340" s="58">
        <v>1.0830909999999999E-2</v>
      </c>
    </row>
    <row r="341" spans="1:14" ht="15" customHeight="1" x14ac:dyDescent="0.15">
      <c r="A341" s="16" t="str">
        <f>HYPERLINK("http://portal.genego.com/cgi/entity_page.cgi?term=100&amp;id=2791","NFYB")</f>
        <v>NFYB</v>
      </c>
      <c r="B341" s="18">
        <v>81</v>
      </c>
      <c r="C341" s="18">
        <v>9125</v>
      </c>
      <c r="D341" s="18">
        <v>167</v>
      </c>
      <c r="E341" s="18">
        <v>46843</v>
      </c>
      <c r="F341" s="18">
        <v>32.53</v>
      </c>
      <c r="G341" s="18">
        <v>2.4900000000000002</v>
      </c>
      <c r="H341" s="18">
        <v>2.8239999999999998E-17</v>
      </c>
      <c r="I341" s="18">
        <v>9.4870000000000001</v>
      </c>
      <c r="J341" s="19" t="s">
        <v>109</v>
      </c>
      <c r="K341" s="13">
        <v>-0.48868788694286902</v>
      </c>
      <c r="L341" s="53">
        <v>2.9148540000000001E-8</v>
      </c>
      <c r="M341" s="64">
        <v>-0.22445056054982401</v>
      </c>
      <c r="N341" s="58">
        <v>1.054923E-2</v>
      </c>
    </row>
    <row r="342" spans="1:14" ht="15" customHeight="1" x14ac:dyDescent="0.15">
      <c r="A342" s="16" t="str">
        <f>HYPERLINK("http://portal.genego.com/cgi/entity_page.cgi?term=100&amp;id=2792","NFYC")</f>
        <v>NFYC</v>
      </c>
      <c r="B342" s="18">
        <v>16</v>
      </c>
      <c r="C342" s="18">
        <v>9125</v>
      </c>
      <c r="D342" s="18">
        <v>33</v>
      </c>
      <c r="E342" s="18">
        <v>46843</v>
      </c>
      <c r="F342" s="18">
        <v>6.4279999999999999</v>
      </c>
      <c r="G342" s="18">
        <v>2.4889999999999999</v>
      </c>
      <c r="H342" s="18">
        <v>1.6369999999999999E-4</v>
      </c>
      <c r="I342" s="18">
        <v>4.2089999999999996</v>
      </c>
      <c r="J342" s="19"/>
      <c r="K342" s="15"/>
      <c r="L342" s="53"/>
      <c r="M342" s="57"/>
      <c r="N342" s="58"/>
    </row>
    <row r="343" spans="1:14" ht="15" customHeight="1" x14ac:dyDescent="0.15">
      <c r="A343" s="16" t="str">
        <f>HYPERLINK("http://portal.genego.com/cgi/entity_page.cgi?term=100&amp;id=2367","NK31")</f>
        <v>NK31</v>
      </c>
      <c r="B343" s="18">
        <v>52</v>
      </c>
      <c r="C343" s="18">
        <v>9125</v>
      </c>
      <c r="D343" s="18">
        <v>102</v>
      </c>
      <c r="E343" s="18">
        <v>46843</v>
      </c>
      <c r="F343" s="18">
        <v>19.87</v>
      </c>
      <c r="G343" s="18">
        <v>2.617</v>
      </c>
      <c r="H343" s="18">
        <v>1.067E-12</v>
      </c>
      <c r="I343" s="18">
        <v>8.0419999999999998</v>
      </c>
      <c r="J343" s="19"/>
      <c r="K343" s="15"/>
      <c r="L343" s="53"/>
      <c r="M343" s="57"/>
      <c r="N343" s="58"/>
    </row>
    <row r="344" spans="1:14" ht="15" customHeight="1" x14ac:dyDescent="0.15">
      <c r="A344" s="16" t="str">
        <f>HYPERLINK("http://portal.genego.com/cgi/entity_page.cgi?term=100&amp;id=-958858497","NKX6-3")</f>
        <v>NKX6-3</v>
      </c>
      <c r="B344" s="18">
        <v>16</v>
      </c>
      <c r="C344" s="18">
        <v>9125</v>
      </c>
      <c r="D344" s="18">
        <v>34</v>
      </c>
      <c r="E344" s="18">
        <v>46843</v>
      </c>
      <c r="F344" s="18">
        <v>6.6230000000000002</v>
      </c>
      <c r="G344" s="18">
        <v>2.4159999999999999</v>
      </c>
      <c r="H344" s="18">
        <v>2.5349999999999998E-4</v>
      </c>
      <c r="I344" s="18">
        <v>4.0620000000000003</v>
      </c>
      <c r="J344" s="19"/>
      <c r="K344" s="15"/>
      <c r="L344" s="53"/>
      <c r="M344" s="57"/>
      <c r="N344" s="58"/>
    </row>
    <row r="345" spans="1:14" ht="15" customHeight="1" x14ac:dyDescent="0.15">
      <c r="A345" s="16" t="str">
        <f>HYPERLINK("http://portal.genego.com/cgi/entity_page.cgi?term=100&amp;id=8120","Nkx6.1")</f>
        <v>Nkx6.1</v>
      </c>
      <c r="B345" s="18">
        <v>34</v>
      </c>
      <c r="C345" s="18">
        <v>9125</v>
      </c>
      <c r="D345" s="18">
        <v>72</v>
      </c>
      <c r="E345" s="18">
        <v>46843</v>
      </c>
      <c r="F345" s="18">
        <v>14.03</v>
      </c>
      <c r="G345" s="18">
        <v>2.4239999999999999</v>
      </c>
      <c r="H345" s="18">
        <v>9.6989999999999997E-8</v>
      </c>
      <c r="I345" s="18">
        <v>5.9480000000000004</v>
      </c>
      <c r="J345" s="19" t="s">
        <v>151</v>
      </c>
      <c r="K345" s="6">
        <v>0.447795629847758</v>
      </c>
      <c r="L345" s="53">
        <v>2.4249570000000002E-2</v>
      </c>
      <c r="M345" s="57"/>
      <c r="N345" s="58"/>
    </row>
    <row r="346" spans="1:14" ht="15" customHeight="1" x14ac:dyDescent="0.15">
      <c r="A346" s="16" t="str">
        <f>HYPERLINK("http://portal.genego.com/cgi/entity_page.cgi?term=100&amp;id=-1450873934","NOTCH1 (NICD)")</f>
        <v>NOTCH1 (NICD)</v>
      </c>
      <c r="B346" s="18">
        <v>22</v>
      </c>
      <c r="C346" s="18">
        <v>9125</v>
      </c>
      <c r="D346" s="18">
        <v>51</v>
      </c>
      <c r="E346" s="18">
        <v>46843</v>
      </c>
      <c r="F346" s="18">
        <v>9.9350000000000005</v>
      </c>
      <c r="G346" s="18">
        <v>2.214</v>
      </c>
      <c r="H346" s="18">
        <v>9.6340000000000003E-5</v>
      </c>
      <c r="I346" s="18">
        <v>4.2679999999999998</v>
      </c>
      <c r="J346" s="19" t="s">
        <v>133</v>
      </c>
      <c r="K346" s="13">
        <v>-0.60136071430223004</v>
      </c>
      <c r="L346" s="53">
        <v>9.2603139999999998E-7</v>
      </c>
      <c r="M346" s="63">
        <v>0.57535447828155595</v>
      </c>
      <c r="N346" s="58">
        <v>2.5643760000000001E-6</v>
      </c>
    </row>
    <row r="347" spans="1:14" ht="15" customHeight="1" x14ac:dyDescent="0.15">
      <c r="A347" s="16" t="str">
        <f>HYPERLINK("http://portal.genego.com/cgi/entity_page.cgi?term=100&amp;id=547","NOTCH1 precursor")</f>
        <v>NOTCH1 precursor</v>
      </c>
      <c r="B347" s="18">
        <v>44</v>
      </c>
      <c r="C347" s="18">
        <v>9125</v>
      </c>
      <c r="D347" s="18">
        <v>85</v>
      </c>
      <c r="E347" s="18">
        <v>46843</v>
      </c>
      <c r="F347" s="18">
        <v>16.559999999999999</v>
      </c>
      <c r="G347" s="18">
        <v>2.657</v>
      </c>
      <c r="H347" s="18">
        <v>2.9479999999999998E-11</v>
      </c>
      <c r="I347" s="18">
        <v>7.5220000000000002</v>
      </c>
      <c r="J347" s="19" t="s">
        <v>133</v>
      </c>
      <c r="K347" s="13">
        <v>-0.60136071430223004</v>
      </c>
      <c r="L347" s="53">
        <v>9.2603139999999998E-7</v>
      </c>
      <c r="M347" s="63">
        <v>0.57535447828155595</v>
      </c>
      <c r="N347" s="58">
        <v>2.5643760000000001E-6</v>
      </c>
    </row>
    <row r="348" spans="1:14" ht="15" customHeight="1" x14ac:dyDescent="0.15">
      <c r="A348" s="16" t="str">
        <f>HYPERLINK("http://portal.genego.com/cgi/entity_page.cgi?term=100&amp;id=-1876550565","NPAS2")</f>
        <v>NPAS2</v>
      </c>
      <c r="B348" s="18">
        <v>11</v>
      </c>
      <c r="C348" s="18">
        <v>9125</v>
      </c>
      <c r="D348" s="18">
        <v>26</v>
      </c>
      <c r="E348" s="18">
        <v>46843</v>
      </c>
      <c r="F348" s="18">
        <v>5.0650000000000004</v>
      </c>
      <c r="G348" s="18">
        <v>2.1720000000000002</v>
      </c>
      <c r="H348" s="18">
        <v>6.4279999999999997E-3</v>
      </c>
      <c r="I348" s="18">
        <v>2.94</v>
      </c>
      <c r="J348" s="19" t="s">
        <v>242</v>
      </c>
      <c r="K348" s="3">
        <v>2.8658419951803</v>
      </c>
      <c r="L348" s="53">
        <v>7.3247020000000001E-17</v>
      </c>
      <c r="M348" s="57"/>
      <c r="N348" s="58"/>
    </row>
    <row r="349" spans="1:14" ht="15" customHeight="1" x14ac:dyDescent="0.15">
      <c r="A349" s="16" t="str">
        <f>HYPERLINK("http://portal.genego.com/cgi/entity_page.cgi?term=100&amp;id=4349","NR2F1")</f>
        <v>NR2F1</v>
      </c>
      <c r="B349" s="18">
        <v>33</v>
      </c>
      <c r="C349" s="18">
        <v>9125</v>
      </c>
      <c r="D349" s="18">
        <v>101</v>
      </c>
      <c r="E349" s="18">
        <v>46843</v>
      </c>
      <c r="F349" s="18">
        <v>19.670000000000002</v>
      </c>
      <c r="G349" s="18">
        <v>1.677</v>
      </c>
      <c r="H349" s="18">
        <v>1.168E-3</v>
      </c>
      <c r="I349" s="18">
        <v>3.351</v>
      </c>
      <c r="J349" s="19" t="s">
        <v>230</v>
      </c>
      <c r="K349" s="15"/>
      <c r="L349" s="53"/>
      <c r="M349" s="59">
        <v>-0.64449915747364594</v>
      </c>
      <c r="N349" s="58">
        <v>6.113439E-3</v>
      </c>
    </row>
    <row r="350" spans="1:14" ht="15" customHeight="1" x14ac:dyDescent="0.15">
      <c r="A350" s="16" t="str">
        <f>HYPERLINK("http://portal.genego.com/cgi/entity_page.cgi?term=100&amp;id=-1122701703","NRB54")</f>
        <v>NRB54</v>
      </c>
      <c r="B350" s="18">
        <v>38</v>
      </c>
      <c r="C350" s="18">
        <v>9125</v>
      </c>
      <c r="D350" s="18">
        <v>77</v>
      </c>
      <c r="E350" s="18">
        <v>46843</v>
      </c>
      <c r="F350" s="18">
        <v>15</v>
      </c>
      <c r="G350" s="18">
        <v>2.5329999999999999</v>
      </c>
      <c r="H350" s="18">
        <v>3.7259999999999997E-9</v>
      </c>
      <c r="I350" s="18">
        <v>6.6239999999999997</v>
      </c>
      <c r="J350" s="19" t="s">
        <v>143</v>
      </c>
      <c r="K350" s="14">
        <v>-0.37014746116986402</v>
      </c>
      <c r="L350" s="53">
        <v>6.1438499999999996E-6</v>
      </c>
      <c r="M350" s="57"/>
      <c r="N350" s="58"/>
    </row>
    <row r="351" spans="1:14" ht="15" customHeight="1" x14ac:dyDescent="0.15">
      <c r="A351" s="48" t="str">
        <f>HYPERLINK("http://portal.genego.com/cgi/entity_page.cgi?term=100&amp;id=4243","NRF1")</f>
        <v>NRF1</v>
      </c>
      <c r="B351" s="49">
        <v>2002</v>
      </c>
      <c r="C351" s="49">
        <v>9125</v>
      </c>
      <c r="D351" s="49">
        <v>4144</v>
      </c>
      <c r="E351" s="49">
        <v>46843</v>
      </c>
      <c r="F351" s="49">
        <v>807.2</v>
      </c>
      <c r="G351" s="49">
        <v>2.48</v>
      </c>
      <c r="H351" s="49">
        <v>0</v>
      </c>
      <c r="I351" s="49">
        <v>49.08</v>
      </c>
      <c r="J351" s="50" t="s">
        <v>28</v>
      </c>
      <c r="K351" s="51">
        <v>-0.39208711690979298</v>
      </c>
      <c r="L351" s="54">
        <v>1.5951499999999999E-4</v>
      </c>
      <c r="M351" s="65">
        <v>-0.40623094661082398</v>
      </c>
      <c r="N351" s="66">
        <v>9.1884610000000005E-5</v>
      </c>
    </row>
    <row r="352" spans="1:14" ht="15" customHeight="1" x14ac:dyDescent="0.15">
      <c r="A352" s="16" t="str">
        <f>HYPERLINK("http://portal.genego.com/cgi/entity_page.cgi?term=100&amp;id=2832","NRF2")</f>
        <v>NRF2</v>
      </c>
      <c r="B352" s="18">
        <v>1055</v>
      </c>
      <c r="C352" s="18">
        <v>9125</v>
      </c>
      <c r="D352" s="18">
        <v>2078</v>
      </c>
      <c r="E352" s="18">
        <v>46843</v>
      </c>
      <c r="F352" s="18">
        <v>404.8</v>
      </c>
      <c r="G352" s="18">
        <v>2.6059999999999999</v>
      </c>
      <c r="H352" s="18">
        <v>0</v>
      </c>
      <c r="I352" s="18">
        <v>36.840000000000003</v>
      </c>
      <c r="J352" s="19"/>
      <c r="K352" s="15"/>
      <c r="L352" s="53"/>
      <c r="M352" s="57"/>
      <c r="N352" s="58"/>
    </row>
    <row r="353" spans="1:14" ht="15" customHeight="1" x14ac:dyDescent="0.15">
      <c r="A353" s="16" t="str">
        <f>HYPERLINK("http://portal.genego.com/cgi/entity_page.cgi?term=100&amp;id=-659920383","NRF3")</f>
        <v>NRF3</v>
      </c>
      <c r="B353" s="18">
        <v>18</v>
      </c>
      <c r="C353" s="18">
        <v>9125</v>
      </c>
      <c r="D353" s="18">
        <v>31</v>
      </c>
      <c r="E353" s="18">
        <v>46843</v>
      </c>
      <c r="F353" s="18">
        <v>6.0389999999999997</v>
      </c>
      <c r="G353" s="18">
        <v>2.9809999999999999</v>
      </c>
      <c r="H353" s="18">
        <v>2.379E-6</v>
      </c>
      <c r="I353" s="18">
        <v>5.4260000000000002</v>
      </c>
      <c r="J353" s="19" t="s">
        <v>160</v>
      </c>
      <c r="K353" s="12">
        <v>-0.777429453305161</v>
      </c>
      <c r="L353" s="53">
        <v>3.7054930000000001E-8</v>
      </c>
      <c r="M353" s="59">
        <v>-0.67429905592547701</v>
      </c>
      <c r="N353" s="58">
        <v>1.6947160000000001E-6</v>
      </c>
    </row>
    <row r="354" spans="1:14" ht="15" customHeight="1" x14ac:dyDescent="0.15">
      <c r="A354" s="16" t="str">
        <f>HYPERLINK("http://portal.genego.com/cgi/entity_page.cgi?term=100&amp;id=-670233710","NRIF")</f>
        <v>NRIF</v>
      </c>
      <c r="B354" s="18">
        <v>8</v>
      </c>
      <c r="C354" s="18">
        <v>9125</v>
      </c>
      <c r="D354" s="18">
        <v>19</v>
      </c>
      <c r="E354" s="18">
        <v>46843</v>
      </c>
      <c r="F354" s="18">
        <v>3.7010000000000001</v>
      </c>
      <c r="G354" s="18">
        <v>2.161</v>
      </c>
      <c r="H354" s="18">
        <v>1.9990000000000001E-2</v>
      </c>
      <c r="I354" s="18">
        <v>2.4910000000000001</v>
      </c>
      <c r="J354" s="19" t="s">
        <v>262</v>
      </c>
      <c r="K354" s="6">
        <v>0.650668280344878</v>
      </c>
      <c r="L354" s="53">
        <v>6.9938269999999999E-5</v>
      </c>
      <c r="M354" s="57"/>
      <c r="N354" s="58"/>
    </row>
    <row r="355" spans="1:14" ht="15" customHeight="1" x14ac:dyDescent="0.15">
      <c r="A355" s="16" t="str">
        <f>HYPERLINK("http://portal.genego.com/cgi/entity_page.cgi?term=100&amp;id=6409","NRL")</f>
        <v>NRL</v>
      </c>
      <c r="B355" s="18">
        <v>60</v>
      </c>
      <c r="C355" s="18">
        <v>9125</v>
      </c>
      <c r="D355" s="18">
        <v>126</v>
      </c>
      <c r="E355" s="18">
        <v>46843</v>
      </c>
      <c r="F355" s="18">
        <v>24.54</v>
      </c>
      <c r="G355" s="18">
        <v>2.4449999999999998</v>
      </c>
      <c r="H355" s="18">
        <v>9.4939999999999997E-13</v>
      </c>
      <c r="I355" s="18">
        <v>7.9859999999999998</v>
      </c>
      <c r="J355" s="19" t="s">
        <v>121</v>
      </c>
      <c r="K355" s="6">
        <v>0.466825517293536</v>
      </c>
      <c r="L355" s="53">
        <v>2.552461E-2</v>
      </c>
      <c r="M355" s="57"/>
      <c r="N355" s="58"/>
    </row>
    <row r="356" spans="1:14" ht="15" customHeight="1" x14ac:dyDescent="0.15">
      <c r="A356" s="16" t="str">
        <f>HYPERLINK("http://portal.genego.com/cgi/entity_page.cgi?term=100&amp;id=-1859973767","NRSF")</f>
        <v>NRSF</v>
      </c>
      <c r="B356" s="18">
        <v>209</v>
      </c>
      <c r="C356" s="18">
        <v>9125</v>
      </c>
      <c r="D356" s="18">
        <v>628</v>
      </c>
      <c r="E356" s="18">
        <v>46843</v>
      </c>
      <c r="F356" s="18">
        <v>122.3</v>
      </c>
      <c r="G356" s="18">
        <v>1.708</v>
      </c>
      <c r="H356" s="18">
        <v>1.529E-16</v>
      </c>
      <c r="I356" s="18">
        <v>8.7910000000000004</v>
      </c>
      <c r="J356" s="19" t="s">
        <v>115</v>
      </c>
      <c r="K356" s="7">
        <v>0.32962745517186698</v>
      </c>
      <c r="L356" s="53">
        <v>4.819542E-4</v>
      </c>
      <c r="M356" s="57"/>
      <c r="N356" s="58"/>
    </row>
    <row r="357" spans="1:14" ht="15" customHeight="1" x14ac:dyDescent="0.15">
      <c r="A357" s="16" t="str">
        <f>HYPERLINK("http://portal.genego.com/cgi/entity_page.cgi?term=100&amp;id=2909","NUR77")</f>
        <v>NUR77</v>
      </c>
      <c r="B357" s="18">
        <v>48</v>
      </c>
      <c r="C357" s="18">
        <v>9125</v>
      </c>
      <c r="D357" s="18">
        <v>120</v>
      </c>
      <c r="E357" s="18">
        <v>46843</v>
      </c>
      <c r="F357" s="18">
        <v>23.38</v>
      </c>
      <c r="G357" s="18">
        <v>2.0529999999999999</v>
      </c>
      <c r="H357" s="18">
        <v>1.733E-7</v>
      </c>
      <c r="I357" s="18">
        <v>5.6829999999999998</v>
      </c>
      <c r="J357" s="19" t="s">
        <v>153</v>
      </c>
      <c r="K357" s="3">
        <v>2.7754261815368499</v>
      </c>
      <c r="L357" s="53">
        <v>2.4414679999999998E-19</v>
      </c>
      <c r="M357" s="57"/>
      <c r="N357" s="58"/>
    </row>
    <row r="358" spans="1:14" ht="15" customHeight="1" x14ac:dyDescent="0.15">
      <c r="A358" s="16" t="str">
        <f>HYPERLINK("http://portal.genego.com/cgi/entity_page.cgi?term=100&amp;id=6096","NURR1")</f>
        <v>NURR1</v>
      </c>
      <c r="B358" s="18">
        <v>190</v>
      </c>
      <c r="C358" s="18">
        <v>9125</v>
      </c>
      <c r="D358" s="18">
        <v>377</v>
      </c>
      <c r="E358" s="18">
        <v>46843</v>
      </c>
      <c r="F358" s="18">
        <v>73.44</v>
      </c>
      <c r="G358" s="18">
        <v>2.5870000000000002</v>
      </c>
      <c r="H358" s="18">
        <v>1.7179999999999999E-41</v>
      </c>
      <c r="I358" s="18">
        <v>15.22</v>
      </c>
      <c r="J358" s="19" t="s">
        <v>71</v>
      </c>
      <c r="K358" s="6">
        <v>0.83163014498307597</v>
      </c>
      <c r="L358" s="53">
        <v>2.1367790000000002E-5</v>
      </c>
      <c r="M358" s="57"/>
      <c r="N358" s="58"/>
    </row>
    <row r="359" spans="1:14" ht="15" customHeight="1" x14ac:dyDescent="0.15">
      <c r="A359" s="16" t="str">
        <f>HYPERLINK("http://portal.genego.com/cgi/entity_page.cgi?term=100&amp;id=-1691683390","NXF")</f>
        <v>NXF</v>
      </c>
      <c r="B359" s="18">
        <v>56</v>
      </c>
      <c r="C359" s="18">
        <v>9125</v>
      </c>
      <c r="D359" s="18">
        <v>103</v>
      </c>
      <c r="E359" s="18">
        <v>46843</v>
      </c>
      <c r="F359" s="18">
        <v>20.059999999999999</v>
      </c>
      <c r="G359" s="18">
        <v>2.7909999999999999</v>
      </c>
      <c r="H359" s="18">
        <v>3.8340000000000004E-15</v>
      </c>
      <c r="I359" s="18">
        <v>8.9499999999999993</v>
      </c>
      <c r="J359" s="19"/>
      <c r="K359" s="15"/>
      <c r="L359" s="53"/>
      <c r="M359" s="57"/>
      <c r="N359" s="58"/>
    </row>
    <row r="360" spans="1:14" ht="15" customHeight="1" x14ac:dyDescent="0.15">
      <c r="A360" s="16" t="str">
        <f>HYPERLINK("http://portal.genego.com/cgi/entity_page.cgi?term=100&amp;id=-1223748668","OASIS")</f>
        <v>OASIS</v>
      </c>
      <c r="B360" s="18">
        <v>10</v>
      </c>
      <c r="C360" s="18">
        <v>9125</v>
      </c>
      <c r="D360" s="18">
        <v>15</v>
      </c>
      <c r="E360" s="18">
        <v>46843</v>
      </c>
      <c r="F360" s="18">
        <v>2.9220000000000002</v>
      </c>
      <c r="G360" s="18">
        <v>3.4220000000000002</v>
      </c>
      <c r="H360" s="18">
        <v>8.9250000000000001E-5</v>
      </c>
      <c r="I360" s="18">
        <v>4.6150000000000002</v>
      </c>
      <c r="J360" s="19"/>
      <c r="K360" s="15"/>
      <c r="L360" s="53"/>
      <c r="M360" s="57"/>
      <c r="N360" s="58"/>
    </row>
    <row r="361" spans="1:14" ht="15" customHeight="1" x14ac:dyDescent="0.15">
      <c r="A361" s="16" t="str">
        <f>HYPERLINK("http://portal.genego.com/cgi/entity_page.cgi?term=100&amp;id=4325","Oct-1")</f>
        <v>Oct-1</v>
      </c>
      <c r="B361" s="18">
        <v>2214</v>
      </c>
      <c r="C361" s="18">
        <v>9125</v>
      </c>
      <c r="D361" s="18">
        <v>5142</v>
      </c>
      <c r="E361" s="18">
        <v>46843</v>
      </c>
      <c r="F361" s="18">
        <v>1002</v>
      </c>
      <c r="G361" s="18">
        <v>2.21</v>
      </c>
      <c r="H361" s="18">
        <v>0</v>
      </c>
      <c r="I361" s="18">
        <v>45.24</v>
      </c>
      <c r="J361" s="19" t="s">
        <v>30</v>
      </c>
      <c r="K361" s="13">
        <v>-0.41548727022919901</v>
      </c>
      <c r="L361" s="53">
        <v>5.6912170000000002E-3</v>
      </c>
      <c r="M361" s="64">
        <v>-0.382586146424581</v>
      </c>
      <c r="N361" s="58">
        <v>1.0860740000000001E-2</v>
      </c>
    </row>
    <row r="362" spans="1:14" ht="15" customHeight="1" x14ac:dyDescent="0.15">
      <c r="A362" s="16" t="str">
        <f>HYPERLINK("http://portal.genego.com/cgi/entity_page.cgi?term=100&amp;id=-115825747","Oct-3/4")</f>
        <v>Oct-3/4</v>
      </c>
      <c r="B362" s="18">
        <v>3826</v>
      </c>
      <c r="C362" s="18">
        <v>9125</v>
      </c>
      <c r="D362" s="18">
        <v>7840</v>
      </c>
      <c r="E362" s="18">
        <v>46843</v>
      </c>
      <c r="F362" s="18">
        <v>1527</v>
      </c>
      <c r="G362" s="18">
        <v>2.5049999999999999</v>
      </c>
      <c r="H362" s="18">
        <v>0</v>
      </c>
      <c r="I362" s="18">
        <v>71.84</v>
      </c>
      <c r="J362" s="19" t="s">
        <v>14</v>
      </c>
      <c r="K362" s="9">
        <v>-1.62889972020748</v>
      </c>
      <c r="L362" s="53">
        <v>4.2542240000000002E-8</v>
      </c>
      <c r="M362" s="57"/>
      <c r="N362" s="58"/>
    </row>
    <row r="363" spans="1:14" ht="15" customHeight="1" x14ac:dyDescent="0.15">
      <c r="A363" s="16" t="str">
        <f>HYPERLINK("http://portal.genego.com/cgi/entity_page.cgi?term=100&amp;id=6440","Oct-6")</f>
        <v>Oct-6</v>
      </c>
      <c r="B363" s="18">
        <v>724</v>
      </c>
      <c r="C363" s="18">
        <v>9125</v>
      </c>
      <c r="D363" s="18">
        <v>1616</v>
      </c>
      <c r="E363" s="18">
        <v>46843</v>
      </c>
      <c r="F363" s="18">
        <v>314.8</v>
      </c>
      <c r="G363" s="18">
        <v>2.2999999999999998</v>
      </c>
      <c r="H363" s="18">
        <v>4.6169999999999998E-123</v>
      </c>
      <c r="I363" s="18">
        <v>26.16</v>
      </c>
      <c r="J363" s="19"/>
      <c r="K363" s="15"/>
      <c r="L363" s="53"/>
      <c r="M363" s="69"/>
      <c r="N363" s="70"/>
    </row>
    <row r="364" spans="1:14" ht="15" customHeight="1" x14ac:dyDescent="0.15">
      <c r="A364" s="16" t="str">
        <f>HYPERLINK("http://portal.genego.com/cgi/entity_page.cgi?term=100&amp;id=-753996346","ODD1")</f>
        <v>ODD1</v>
      </c>
      <c r="B364" s="18">
        <v>4</v>
      </c>
      <c r="C364" s="18">
        <v>9125</v>
      </c>
      <c r="D364" s="18">
        <v>6</v>
      </c>
      <c r="E364" s="18">
        <v>46843</v>
      </c>
      <c r="F364" s="18">
        <v>1.169</v>
      </c>
      <c r="G364" s="18">
        <v>3.4220000000000002</v>
      </c>
      <c r="H364" s="18">
        <v>1.541E-2</v>
      </c>
      <c r="I364" s="18">
        <v>2.919</v>
      </c>
      <c r="J364" s="19" t="s">
        <v>244</v>
      </c>
      <c r="K364" s="11">
        <v>-0.91493677617560398</v>
      </c>
      <c r="L364" s="53">
        <v>4.6871229999999997E-4</v>
      </c>
      <c r="M364" s="57"/>
      <c r="N364" s="58"/>
    </row>
    <row r="365" spans="1:14" ht="15" customHeight="1" x14ac:dyDescent="0.15">
      <c r="A365" s="16" t="str">
        <f>HYPERLINK("http://portal.genego.com/cgi/entity_page.cgi?term=100&amp;id=-1754100917","OLIG2")</f>
        <v>OLIG2</v>
      </c>
      <c r="B365" s="18">
        <v>77</v>
      </c>
      <c r="C365" s="18">
        <v>9125</v>
      </c>
      <c r="D365" s="18">
        <v>211</v>
      </c>
      <c r="E365" s="18">
        <v>46843</v>
      </c>
      <c r="F365" s="18">
        <v>41.1</v>
      </c>
      <c r="G365" s="18">
        <v>1.873</v>
      </c>
      <c r="H365" s="18">
        <v>5.86E-9</v>
      </c>
      <c r="I365" s="18">
        <v>6.2539999999999996</v>
      </c>
      <c r="J365" s="19"/>
      <c r="K365" s="15"/>
      <c r="L365" s="53"/>
      <c r="M365" s="57"/>
      <c r="N365" s="58"/>
    </row>
    <row r="366" spans="1:14" ht="15" customHeight="1" x14ac:dyDescent="0.15">
      <c r="A366" s="16" t="str">
        <f>HYPERLINK("http://portal.genego.com/cgi/entity_page.cgi?term=100&amp;id=-2006264256","OTX1")</f>
        <v>OTX1</v>
      </c>
      <c r="B366" s="18">
        <v>6</v>
      </c>
      <c r="C366" s="18">
        <v>9125</v>
      </c>
      <c r="D366" s="18">
        <v>7</v>
      </c>
      <c r="E366" s="18">
        <v>46843</v>
      </c>
      <c r="F366" s="18">
        <v>1.3640000000000001</v>
      </c>
      <c r="G366" s="18">
        <v>4.4000000000000004</v>
      </c>
      <c r="H366" s="18">
        <v>3.1819999999999998E-4</v>
      </c>
      <c r="I366" s="18">
        <v>4.4249999999999998</v>
      </c>
      <c r="J366" s="19"/>
      <c r="K366" s="15"/>
      <c r="L366" s="53"/>
      <c r="M366" s="57"/>
      <c r="N366" s="58"/>
    </row>
    <row r="367" spans="1:14" ht="15" customHeight="1" x14ac:dyDescent="0.15">
      <c r="A367" s="16" t="str">
        <f>HYPERLINK("http://portal.genego.com/cgi/entity_page.cgi?term=100&amp;id=6428","OTX2")</f>
        <v>OTX2</v>
      </c>
      <c r="B367" s="18">
        <v>75</v>
      </c>
      <c r="C367" s="18">
        <v>9125</v>
      </c>
      <c r="D367" s="18">
        <v>159</v>
      </c>
      <c r="E367" s="18">
        <v>46843</v>
      </c>
      <c r="F367" s="18">
        <v>30.97</v>
      </c>
      <c r="G367" s="18">
        <v>2.4209999999999998</v>
      </c>
      <c r="H367" s="18">
        <v>2.794E-15</v>
      </c>
      <c r="I367" s="18">
        <v>8.8309999999999995</v>
      </c>
      <c r="J367" s="19"/>
      <c r="K367" s="15"/>
      <c r="L367" s="53"/>
      <c r="M367" s="57"/>
      <c r="N367" s="58"/>
    </row>
    <row r="368" spans="1:14" ht="15" customHeight="1" x14ac:dyDescent="0.15">
      <c r="A368" s="16" t="str">
        <f>HYPERLINK("http://portal.genego.com/cgi/entity_page.cgi?term=100&amp;id=-1514272620","OVOL2")</f>
        <v>OVOL2</v>
      </c>
      <c r="B368" s="18">
        <v>28</v>
      </c>
      <c r="C368" s="18">
        <v>9125</v>
      </c>
      <c r="D368" s="18">
        <v>52</v>
      </c>
      <c r="E368" s="18">
        <v>46843</v>
      </c>
      <c r="F368" s="18">
        <v>10.130000000000001</v>
      </c>
      <c r="G368" s="18">
        <v>2.7639999999999998</v>
      </c>
      <c r="H368" s="18">
        <v>3.6809999999999997E-8</v>
      </c>
      <c r="I368" s="18">
        <v>6.2610000000000001</v>
      </c>
      <c r="J368" s="19"/>
      <c r="K368" s="15"/>
      <c r="L368" s="53"/>
      <c r="M368" s="57"/>
      <c r="N368" s="58"/>
    </row>
    <row r="369" spans="1:14" ht="15" customHeight="1" x14ac:dyDescent="0.15">
      <c r="A369" s="16" t="str">
        <f>HYPERLINK("http://portal.genego.com/cgi/entity_page.cgi?term=100&amp;id=1075","p53")</f>
        <v>p53</v>
      </c>
      <c r="B369" s="18">
        <v>1273</v>
      </c>
      <c r="C369" s="18">
        <v>9125</v>
      </c>
      <c r="D369" s="18">
        <v>2460</v>
      </c>
      <c r="E369" s="18">
        <v>46843</v>
      </c>
      <c r="F369" s="18">
        <v>479.2</v>
      </c>
      <c r="G369" s="18">
        <v>2.6560000000000001</v>
      </c>
      <c r="H369" s="18">
        <v>0</v>
      </c>
      <c r="I369" s="18">
        <v>41.51</v>
      </c>
      <c r="J369" s="19"/>
      <c r="K369" s="15"/>
      <c r="L369" s="53"/>
      <c r="M369" s="57"/>
      <c r="N369" s="58"/>
    </row>
    <row r="370" spans="1:14" ht="15" customHeight="1" x14ac:dyDescent="0.15">
      <c r="A370" s="16" t="str">
        <f>HYPERLINK("http://portal.genego.com/cgi/entity_page.cgi?term=100&amp;id=-1923663997","p63")</f>
        <v>p63</v>
      </c>
      <c r="B370" s="18">
        <v>430</v>
      </c>
      <c r="C370" s="18">
        <v>9125</v>
      </c>
      <c r="D370" s="18">
        <v>803</v>
      </c>
      <c r="E370" s="18">
        <v>46843</v>
      </c>
      <c r="F370" s="18">
        <v>156.4</v>
      </c>
      <c r="G370" s="18">
        <v>2.7490000000000001</v>
      </c>
      <c r="H370" s="18">
        <v>3.6450000000000002E-104</v>
      </c>
      <c r="I370" s="18">
        <v>24.59</v>
      </c>
      <c r="J370" s="19"/>
      <c r="K370" s="15"/>
      <c r="L370" s="53"/>
      <c r="M370" s="69"/>
      <c r="N370" s="70"/>
    </row>
    <row r="371" spans="1:14" ht="15" customHeight="1" x14ac:dyDescent="0.15">
      <c r="A371" s="16" t="str">
        <f>HYPERLINK("http://portal.genego.com/cgi/entity_page.cgi?term=100&amp;id=1076","p73")</f>
        <v>p73</v>
      </c>
      <c r="B371" s="18">
        <v>125</v>
      </c>
      <c r="C371" s="18">
        <v>9125</v>
      </c>
      <c r="D371" s="18">
        <v>257</v>
      </c>
      <c r="E371" s="18">
        <v>46843</v>
      </c>
      <c r="F371" s="18">
        <v>50.06</v>
      </c>
      <c r="G371" s="18">
        <v>2.4969999999999999</v>
      </c>
      <c r="H371" s="18">
        <v>5.7260000000000003E-26</v>
      </c>
      <c r="I371" s="18">
        <v>11.84</v>
      </c>
      <c r="J371" s="19" t="s">
        <v>87</v>
      </c>
      <c r="K371" s="12">
        <v>-0.88988707638362896</v>
      </c>
      <c r="L371" s="53">
        <v>3.9061420000000003E-4</v>
      </c>
      <c r="M371" s="61">
        <v>1.2958513787427299</v>
      </c>
      <c r="N371" s="58">
        <v>9.1802709999999998E-8</v>
      </c>
    </row>
    <row r="372" spans="1:14" ht="15" customHeight="1" x14ac:dyDescent="0.15">
      <c r="A372" s="16" t="str">
        <f>HYPERLINK("http://portal.genego.com/cgi/entity_page.cgi?term=100&amp;id=8219","PAX1")</f>
        <v>PAX1</v>
      </c>
      <c r="B372" s="18">
        <v>5</v>
      </c>
      <c r="C372" s="18">
        <v>9125</v>
      </c>
      <c r="D372" s="18">
        <v>8</v>
      </c>
      <c r="E372" s="18">
        <v>46843</v>
      </c>
      <c r="F372" s="18">
        <v>1.5580000000000001</v>
      </c>
      <c r="G372" s="18">
        <v>3.2080000000000002</v>
      </c>
      <c r="H372" s="18">
        <v>9.2569999999999996E-3</v>
      </c>
      <c r="I372" s="18">
        <v>3.073</v>
      </c>
      <c r="J372" s="19"/>
      <c r="K372" s="15"/>
      <c r="L372" s="53"/>
      <c r="M372" s="57"/>
      <c r="N372" s="58"/>
    </row>
    <row r="373" spans="1:14" ht="15" customHeight="1" x14ac:dyDescent="0.15">
      <c r="A373" s="16" t="str">
        <f>HYPERLINK("http://portal.genego.com/cgi/entity_page.cgi?term=100&amp;id=4369","PAX5")</f>
        <v>PAX5</v>
      </c>
      <c r="B373" s="18">
        <v>1841</v>
      </c>
      <c r="C373" s="18">
        <v>9125</v>
      </c>
      <c r="D373" s="18">
        <v>3292</v>
      </c>
      <c r="E373" s="18">
        <v>46843</v>
      </c>
      <c r="F373" s="18">
        <v>641.29999999999995</v>
      </c>
      <c r="G373" s="18">
        <v>2.871</v>
      </c>
      <c r="H373" s="18">
        <v>0</v>
      </c>
      <c r="I373" s="18">
        <v>54.75</v>
      </c>
      <c r="J373" s="19"/>
      <c r="K373" s="15"/>
      <c r="L373" s="53"/>
      <c r="M373" s="57"/>
      <c r="N373" s="58"/>
    </row>
    <row r="374" spans="1:14" ht="15" customHeight="1" x14ac:dyDescent="0.15">
      <c r="A374" s="16" t="str">
        <f>HYPERLINK("http://portal.genego.com/cgi/entity_page.cgi?term=100&amp;id=-630625533","PAX6")</f>
        <v>PAX6</v>
      </c>
      <c r="B374" s="18">
        <v>137</v>
      </c>
      <c r="C374" s="18">
        <v>9125</v>
      </c>
      <c r="D374" s="18">
        <v>354</v>
      </c>
      <c r="E374" s="18">
        <v>46843</v>
      </c>
      <c r="F374" s="18">
        <v>68.959999999999994</v>
      </c>
      <c r="G374" s="18">
        <v>1.9870000000000001</v>
      </c>
      <c r="H374" s="18">
        <v>3.6829999999999999E-17</v>
      </c>
      <c r="I374" s="18">
        <v>9.1660000000000004</v>
      </c>
      <c r="J374" s="19"/>
      <c r="K374" s="15"/>
      <c r="L374" s="53"/>
      <c r="M374" s="57"/>
      <c r="N374" s="58"/>
    </row>
    <row r="375" spans="1:14" ht="15" customHeight="1" x14ac:dyDescent="0.15">
      <c r="A375" s="16" t="str">
        <f>HYPERLINK("http://portal.genego.com/cgi/entity_page.cgi?term=100&amp;id=-2132938234","PAX7")</f>
        <v>PAX7</v>
      </c>
      <c r="B375" s="18">
        <v>33</v>
      </c>
      <c r="C375" s="18">
        <v>9125</v>
      </c>
      <c r="D375" s="18">
        <v>86</v>
      </c>
      <c r="E375" s="18">
        <v>46843</v>
      </c>
      <c r="F375" s="18">
        <v>16.75</v>
      </c>
      <c r="G375" s="18">
        <v>1.97</v>
      </c>
      <c r="H375" s="18">
        <v>3.7610000000000001E-5</v>
      </c>
      <c r="I375" s="18">
        <v>4.4279999999999999</v>
      </c>
      <c r="J375" s="19"/>
      <c r="K375" s="15"/>
      <c r="L375" s="53"/>
      <c r="M375" s="57"/>
      <c r="N375" s="58"/>
    </row>
    <row r="376" spans="1:14" ht="15" customHeight="1" x14ac:dyDescent="0.15">
      <c r="A376" s="16" t="str">
        <f>HYPERLINK("http://portal.genego.com/cgi/entity_page.cgi?term=100&amp;id=4412","PAX8")</f>
        <v>PAX8</v>
      </c>
      <c r="B376" s="18">
        <v>93</v>
      </c>
      <c r="C376" s="18">
        <v>9125</v>
      </c>
      <c r="D376" s="18">
        <v>195</v>
      </c>
      <c r="E376" s="18">
        <v>46843</v>
      </c>
      <c r="F376" s="18">
        <v>37.99</v>
      </c>
      <c r="G376" s="18">
        <v>2.448</v>
      </c>
      <c r="H376" s="18">
        <v>5.5369999999999999E-19</v>
      </c>
      <c r="I376" s="18">
        <v>9.968</v>
      </c>
      <c r="J376" s="19" t="s">
        <v>103</v>
      </c>
      <c r="K376" s="5">
        <v>1.49611483717237</v>
      </c>
      <c r="L376" s="53">
        <v>5.369546E-6</v>
      </c>
      <c r="M376" s="57"/>
      <c r="N376" s="58"/>
    </row>
    <row r="377" spans="1:14" ht="15" customHeight="1" x14ac:dyDescent="0.15">
      <c r="A377" s="16" t="str">
        <f>HYPERLINK("http://portal.genego.com/cgi/entity_page.cgi?term=100&amp;id=-1046664811","PBX1")</f>
        <v>PBX1</v>
      </c>
      <c r="B377" s="18">
        <v>307</v>
      </c>
      <c r="C377" s="18">
        <v>9125</v>
      </c>
      <c r="D377" s="18">
        <v>716</v>
      </c>
      <c r="E377" s="18">
        <v>46843</v>
      </c>
      <c r="F377" s="18">
        <v>139.5</v>
      </c>
      <c r="G377" s="18">
        <v>2.2010000000000001</v>
      </c>
      <c r="H377" s="18">
        <v>3.9060000000000002E-47</v>
      </c>
      <c r="I377" s="18">
        <v>15.93</v>
      </c>
      <c r="J377" s="19"/>
      <c r="K377" s="15"/>
      <c r="L377" s="53"/>
      <c r="M377" s="69"/>
      <c r="N377" s="70"/>
    </row>
    <row r="378" spans="1:14" ht="15" customHeight="1" x14ac:dyDescent="0.15">
      <c r="A378" s="16" t="str">
        <f>HYPERLINK("http://portal.genego.com/cgi/entity_page.cgi?term=100&amp;id=-912721514","PBX2")</f>
        <v>PBX2</v>
      </c>
      <c r="B378" s="18">
        <v>219</v>
      </c>
      <c r="C378" s="18">
        <v>9125</v>
      </c>
      <c r="D378" s="18">
        <v>483</v>
      </c>
      <c r="E378" s="18">
        <v>46843</v>
      </c>
      <c r="F378" s="18">
        <v>94.09</v>
      </c>
      <c r="G378" s="18">
        <v>2.3279999999999998</v>
      </c>
      <c r="H378" s="18">
        <v>2.033E-38</v>
      </c>
      <c r="I378" s="18">
        <v>14.43</v>
      </c>
      <c r="J378" s="19"/>
      <c r="K378" s="15"/>
      <c r="L378" s="53"/>
      <c r="M378" s="57"/>
      <c r="N378" s="58"/>
    </row>
    <row r="379" spans="1:14" ht="15" customHeight="1" x14ac:dyDescent="0.15">
      <c r="A379" s="16" t="str">
        <f>HYPERLINK("http://portal.genego.com/cgi/entity_page.cgi?term=100&amp;id=-719202518","PDEF")</f>
        <v>PDEF</v>
      </c>
      <c r="B379" s="18">
        <v>11</v>
      </c>
      <c r="C379" s="18">
        <v>9125</v>
      </c>
      <c r="D379" s="18">
        <v>17</v>
      </c>
      <c r="E379" s="18">
        <v>46843</v>
      </c>
      <c r="F379" s="18">
        <v>3.3119999999999998</v>
      </c>
      <c r="G379" s="18">
        <v>3.3220000000000001</v>
      </c>
      <c r="H379" s="18">
        <v>5.8359999999999997E-5</v>
      </c>
      <c r="I379" s="18">
        <v>4.7089999999999996</v>
      </c>
      <c r="J379" s="19"/>
      <c r="K379" s="15"/>
      <c r="L379" s="53"/>
      <c r="M379" s="57"/>
      <c r="N379" s="58"/>
    </row>
    <row r="380" spans="1:14" ht="15" customHeight="1" x14ac:dyDescent="0.15">
      <c r="A380" s="16" t="str">
        <f>HYPERLINK("http://portal.genego.com/cgi/entity_page.cgi?term=100&amp;id=4127","Pdx-1 (IPF1)")</f>
        <v>Pdx-1 (IPF1)</v>
      </c>
      <c r="B380" s="18">
        <v>98</v>
      </c>
      <c r="C380" s="18">
        <v>9125</v>
      </c>
      <c r="D380" s="18">
        <v>239</v>
      </c>
      <c r="E380" s="18">
        <v>46843</v>
      </c>
      <c r="F380" s="18">
        <v>46.56</v>
      </c>
      <c r="G380" s="18">
        <v>2.105</v>
      </c>
      <c r="H380" s="18">
        <v>1.5550000000000001E-14</v>
      </c>
      <c r="I380" s="18">
        <v>8.423</v>
      </c>
      <c r="J380" s="19"/>
      <c r="K380" s="15"/>
      <c r="L380" s="53"/>
      <c r="M380" s="57"/>
      <c r="N380" s="58"/>
    </row>
    <row r="381" spans="1:14" ht="15" customHeight="1" x14ac:dyDescent="0.15">
      <c r="A381" s="16" t="str">
        <f>HYPERLINK("http://portal.genego.com/cgi/entity_page.cgi?term=100&amp;id=4383","PEA3")</f>
        <v>PEA3</v>
      </c>
      <c r="B381" s="18">
        <v>55</v>
      </c>
      <c r="C381" s="18">
        <v>9125</v>
      </c>
      <c r="D381" s="18">
        <v>113</v>
      </c>
      <c r="E381" s="18">
        <v>46843</v>
      </c>
      <c r="F381" s="18">
        <v>22.01</v>
      </c>
      <c r="G381" s="18">
        <v>2.4990000000000001</v>
      </c>
      <c r="H381" s="18">
        <v>2.7249999999999998E-12</v>
      </c>
      <c r="I381" s="18">
        <v>7.8449999999999998</v>
      </c>
      <c r="J381" s="19" t="s">
        <v>125</v>
      </c>
      <c r="K381" s="6">
        <v>0.39063159142474302</v>
      </c>
      <c r="L381" s="53">
        <v>1.2412040000000001E-3</v>
      </c>
      <c r="M381" s="57"/>
      <c r="N381" s="58"/>
    </row>
    <row r="382" spans="1:14" ht="15" customHeight="1" x14ac:dyDescent="0.15">
      <c r="A382" s="16" t="str">
        <f>HYPERLINK("http://portal.genego.com/cgi/entity_page.cgi?term=100&amp;id=6245","PEG3")</f>
        <v>PEG3</v>
      </c>
      <c r="B382" s="18">
        <v>17</v>
      </c>
      <c r="C382" s="18">
        <v>9125</v>
      </c>
      <c r="D382" s="18">
        <v>31</v>
      </c>
      <c r="E382" s="18">
        <v>46843</v>
      </c>
      <c r="F382" s="18">
        <v>6.0389999999999997</v>
      </c>
      <c r="G382" s="18">
        <v>2.8149999999999999</v>
      </c>
      <c r="H382" s="18">
        <v>1.2999999999999999E-5</v>
      </c>
      <c r="I382" s="18">
        <v>4.9720000000000004</v>
      </c>
      <c r="J382" s="19"/>
      <c r="K382" s="15"/>
      <c r="L382" s="53"/>
      <c r="M382" s="57"/>
      <c r="N382" s="58"/>
    </row>
    <row r="383" spans="1:14" ht="15" customHeight="1" x14ac:dyDescent="0.15">
      <c r="A383" s="16" t="str">
        <f>HYPERLINK("http://portal.genego.com/cgi/entity_page.cgi?term=100&amp;id=2973","PER2")</f>
        <v>PER2</v>
      </c>
      <c r="B383" s="18">
        <v>8</v>
      </c>
      <c r="C383" s="18">
        <v>9125</v>
      </c>
      <c r="D383" s="18">
        <v>13</v>
      </c>
      <c r="E383" s="18">
        <v>46843</v>
      </c>
      <c r="F383" s="18">
        <v>2.532</v>
      </c>
      <c r="G383" s="18">
        <v>3.1589999999999998</v>
      </c>
      <c r="H383" s="18">
        <v>1.0349999999999999E-3</v>
      </c>
      <c r="I383" s="18">
        <v>3.8290000000000002</v>
      </c>
      <c r="J383" s="19" t="s">
        <v>206</v>
      </c>
      <c r="K383" s="15"/>
      <c r="L383" s="53"/>
      <c r="M383" s="60">
        <v>-0.57950136717498801</v>
      </c>
      <c r="N383" s="58">
        <v>5.4016739999999995E-4</v>
      </c>
    </row>
    <row r="384" spans="1:14" ht="15" customHeight="1" x14ac:dyDescent="0.15">
      <c r="A384" s="16" t="str">
        <f>HYPERLINK("http://portal.genego.com/cgi/entity_page.cgi?term=100&amp;id=6014","Phox1 (PRRX1)")</f>
        <v>Phox1 (PRRX1)</v>
      </c>
      <c r="B384" s="18">
        <v>7</v>
      </c>
      <c r="C384" s="18">
        <v>9125</v>
      </c>
      <c r="D384" s="18">
        <v>13</v>
      </c>
      <c r="E384" s="18">
        <v>46843</v>
      </c>
      <c r="F384" s="18">
        <v>2.532</v>
      </c>
      <c r="G384" s="18">
        <v>2.7639999999999998</v>
      </c>
      <c r="H384" s="18">
        <v>6.0080000000000003E-3</v>
      </c>
      <c r="I384" s="18">
        <v>3.129</v>
      </c>
      <c r="J384" s="19"/>
      <c r="K384" s="15"/>
      <c r="L384" s="53"/>
      <c r="M384" s="57"/>
      <c r="N384" s="58"/>
    </row>
    <row r="385" spans="1:14" ht="15" customHeight="1" x14ac:dyDescent="0.15">
      <c r="A385" s="16" t="str">
        <f>HYPERLINK("http://portal.genego.com/cgi/entity_page.cgi?term=100&amp;id=4324","PIT1")</f>
        <v>PIT1</v>
      </c>
      <c r="B385" s="18">
        <v>18</v>
      </c>
      <c r="C385" s="18">
        <v>9125</v>
      </c>
      <c r="D385" s="18">
        <v>43</v>
      </c>
      <c r="E385" s="18">
        <v>46843</v>
      </c>
      <c r="F385" s="18">
        <v>8.3759999999999994</v>
      </c>
      <c r="G385" s="18">
        <v>2.149</v>
      </c>
      <c r="H385" s="18">
        <v>6.3230000000000003E-4</v>
      </c>
      <c r="I385" s="18">
        <v>3.7069999999999999</v>
      </c>
      <c r="J385" s="19"/>
      <c r="K385" s="15"/>
      <c r="L385" s="53"/>
      <c r="M385" s="57"/>
      <c r="N385" s="58"/>
    </row>
    <row r="386" spans="1:14" ht="15" customHeight="1" x14ac:dyDescent="0.15">
      <c r="A386" s="16" t="str">
        <f>HYPERLINK("http://portal.genego.com/cgi/entity_page.cgi?term=100&amp;id=-1821599095","Pitx2")</f>
        <v>Pitx2</v>
      </c>
      <c r="B386" s="18">
        <v>37</v>
      </c>
      <c r="C386" s="18">
        <v>9125</v>
      </c>
      <c r="D386" s="18">
        <v>99</v>
      </c>
      <c r="E386" s="18">
        <v>46843</v>
      </c>
      <c r="F386" s="18">
        <v>19.29</v>
      </c>
      <c r="G386" s="18">
        <v>1.919</v>
      </c>
      <c r="H386" s="18">
        <v>2.6069999999999999E-5</v>
      </c>
      <c r="I386" s="18">
        <v>4.5</v>
      </c>
      <c r="J386" s="19"/>
      <c r="K386" s="15"/>
      <c r="L386" s="53"/>
      <c r="M386" s="57"/>
      <c r="N386" s="58"/>
    </row>
    <row r="387" spans="1:14" ht="15" customHeight="1" x14ac:dyDescent="0.15">
      <c r="A387" s="16" t="str">
        <f>HYPERLINK("http://portal.genego.com/cgi/entity_page.cgi?term=100&amp;id=-275123436","PKNOX1")</f>
        <v>PKNOX1</v>
      </c>
      <c r="B387" s="18">
        <v>39</v>
      </c>
      <c r="C387" s="18">
        <v>9125</v>
      </c>
      <c r="D387" s="18">
        <v>84</v>
      </c>
      <c r="E387" s="18">
        <v>46843</v>
      </c>
      <c r="F387" s="18">
        <v>16.36</v>
      </c>
      <c r="G387" s="18">
        <v>2.383</v>
      </c>
      <c r="H387" s="18">
        <v>2.056E-8</v>
      </c>
      <c r="I387" s="18">
        <v>6.242</v>
      </c>
      <c r="J387" s="19"/>
      <c r="K387" s="15"/>
      <c r="L387" s="53"/>
      <c r="M387" s="57"/>
      <c r="N387" s="58"/>
    </row>
    <row r="388" spans="1:14" ht="15" customHeight="1" x14ac:dyDescent="0.15">
      <c r="A388" s="16" t="str">
        <f>HYPERLINK("http://portal.genego.com/cgi/entity_page.cgi?term=100&amp;id=-874061580","POU3F2 (BRN2)")</f>
        <v>POU3F2 (BRN2)</v>
      </c>
      <c r="B388" s="18">
        <v>34</v>
      </c>
      <c r="C388" s="18">
        <v>9125</v>
      </c>
      <c r="D388" s="18">
        <v>106</v>
      </c>
      <c r="E388" s="18">
        <v>46843</v>
      </c>
      <c r="F388" s="18">
        <v>20.65</v>
      </c>
      <c r="G388" s="18">
        <v>1.647</v>
      </c>
      <c r="H388" s="18">
        <v>1.42E-3</v>
      </c>
      <c r="I388" s="18">
        <v>3.278</v>
      </c>
      <c r="J388" s="19"/>
      <c r="K388" s="15"/>
      <c r="L388" s="53"/>
      <c r="M388" s="57"/>
      <c r="N388" s="58"/>
    </row>
    <row r="389" spans="1:14" ht="15" customHeight="1" x14ac:dyDescent="0.15">
      <c r="A389" s="16" t="str">
        <f>HYPERLINK("http://portal.genego.com/cgi/entity_page.cgi?term=100&amp;id=609","PPAR-alpha")</f>
        <v>PPAR-alpha</v>
      </c>
      <c r="B389" s="18">
        <v>223</v>
      </c>
      <c r="C389" s="18">
        <v>9125</v>
      </c>
      <c r="D389" s="18">
        <v>478</v>
      </c>
      <c r="E389" s="18">
        <v>46843</v>
      </c>
      <c r="F389" s="18">
        <v>93.11</v>
      </c>
      <c r="G389" s="18">
        <v>2.395</v>
      </c>
      <c r="H389" s="18">
        <v>1.618E-41</v>
      </c>
      <c r="I389" s="18">
        <v>15.08</v>
      </c>
      <c r="J389" s="19" t="s">
        <v>73</v>
      </c>
      <c r="K389" s="6">
        <v>0.96857306462797599</v>
      </c>
      <c r="L389" s="53">
        <v>4.1933059999999998E-9</v>
      </c>
      <c r="M389" s="57"/>
      <c r="N389" s="58"/>
    </row>
    <row r="390" spans="1:14" ht="15" customHeight="1" x14ac:dyDescent="0.15">
      <c r="A390" s="16" t="str">
        <f>HYPERLINK("http://portal.genego.com/cgi/entity_page.cgi?term=100&amp;id=-1824428328","PPAR-beta(delta)")</f>
        <v>PPAR-beta(delta)</v>
      </c>
      <c r="B390" s="18">
        <v>131</v>
      </c>
      <c r="C390" s="18">
        <v>9125</v>
      </c>
      <c r="D390" s="18">
        <v>247</v>
      </c>
      <c r="E390" s="18">
        <v>46843</v>
      </c>
      <c r="F390" s="18">
        <v>48.12</v>
      </c>
      <c r="G390" s="18">
        <v>2.7229999999999999</v>
      </c>
      <c r="H390" s="18">
        <v>6.0729999999999996E-32</v>
      </c>
      <c r="I390" s="18">
        <v>13.35</v>
      </c>
      <c r="J390" s="19" t="s">
        <v>80</v>
      </c>
      <c r="K390" s="5">
        <v>1.1753832632987999</v>
      </c>
      <c r="L390" s="53">
        <v>6.9531490000000001E-23</v>
      </c>
      <c r="M390" s="63">
        <v>0.51306634766815695</v>
      </c>
      <c r="N390" s="58">
        <v>1.4786999999999999E-5</v>
      </c>
    </row>
    <row r="391" spans="1:14" ht="15" customHeight="1" x14ac:dyDescent="0.15">
      <c r="A391" s="16" t="str">
        <f>HYPERLINK("http://portal.genego.com/cgi/entity_page.cgi?term=100&amp;id=611","PPAR-gamma")</f>
        <v>PPAR-gamma</v>
      </c>
      <c r="B391" s="18">
        <v>218</v>
      </c>
      <c r="C391" s="18">
        <v>9125</v>
      </c>
      <c r="D391" s="18">
        <v>463</v>
      </c>
      <c r="E391" s="18">
        <v>46843</v>
      </c>
      <c r="F391" s="18">
        <v>90.19</v>
      </c>
      <c r="G391" s="18">
        <v>2.4169999999999998</v>
      </c>
      <c r="H391" s="18">
        <v>2.138E-41</v>
      </c>
      <c r="I391" s="18">
        <v>15.07</v>
      </c>
      <c r="J391" s="19"/>
      <c r="K391" s="15"/>
      <c r="L391" s="53"/>
      <c r="M391" s="57"/>
      <c r="N391" s="58"/>
    </row>
    <row r="392" spans="1:14" ht="15" customHeight="1" x14ac:dyDescent="0.15">
      <c r="A392" s="16" t="str">
        <f>HYPERLINK("http://portal.genego.com/cgi/entity_page.cgi?term=100&amp;id=1100","PR (nuclear)")</f>
        <v>PR (nuclear)</v>
      </c>
      <c r="B392" s="18">
        <v>238</v>
      </c>
      <c r="C392" s="18">
        <v>9125</v>
      </c>
      <c r="D392" s="18">
        <v>459</v>
      </c>
      <c r="E392" s="18">
        <v>46843</v>
      </c>
      <c r="F392" s="18">
        <v>89.41</v>
      </c>
      <c r="G392" s="18">
        <v>2.6619999999999999</v>
      </c>
      <c r="H392" s="18">
        <v>1.5280000000000001E-54</v>
      </c>
      <c r="I392" s="18">
        <v>17.600000000000001</v>
      </c>
      <c r="J392" s="19"/>
      <c r="K392" s="15"/>
      <c r="L392" s="53"/>
      <c r="M392" s="69"/>
      <c r="N392" s="70"/>
    </row>
    <row r="393" spans="1:14" ht="15" customHeight="1" x14ac:dyDescent="0.15">
      <c r="A393" s="16" t="str">
        <f>HYPERLINK("http://portal.genego.com/cgi/entity_page.cgi?term=100&amp;id=-618090768","PRDM14")</f>
        <v>PRDM14</v>
      </c>
      <c r="B393" s="18">
        <v>25</v>
      </c>
      <c r="C393" s="18">
        <v>9125</v>
      </c>
      <c r="D393" s="18">
        <v>44</v>
      </c>
      <c r="E393" s="18">
        <v>46843</v>
      </c>
      <c r="F393" s="18">
        <v>8.5709999999999997</v>
      </c>
      <c r="G393" s="18">
        <v>2.9169999999999998</v>
      </c>
      <c r="H393" s="18">
        <v>4.7409999999999999E-8</v>
      </c>
      <c r="I393" s="18">
        <v>6.2569999999999997</v>
      </c>
      <c r="J393" s="19"/>
      <c r="K393" s="15"/>
      <c r="L393" s="53"/>
      <c r="M393" s="57"/>
      <c r="N393" s="58"/>
    </row>
    <row r="394" spans="1:14" ht="15" customHeight="1" x14ac:dyDescent="0.15">
      <c r="A394" s="16" t="str">
        <f>HYPERLINK("http://portal.genego.com/cgi/entity_page.cgi?term=100&amp;id=-589212696","PRDM5")</f>
        <v>PRDM5</v>
      </c>
      <c r="B394" s="18">
        <v>38</v>
      </c>
      <c r="C394" s="18">
        <v>9125</v>
      </c>
      <c r="D394" s="18">
        <v>92</v>
      </c>
      <c r="E394" s="18">
        <v>46843</v>
      </c>
      <c r="F394" s="18">
        <v>17.920000000000002</v>
      </c>
      <c r="G394" s="18">
        <v>2.12</v>
      </c>
      <c r="H394" s="18">
        <v>1.251E-6</v>
      </c>
      <c r="I394" s="18">
        <v>5.2910000000000004</v>
      </c>
      <c r="J394" s="19" t="s">
        <v>164</v>
      </c>
      <c r="K394" s="14">
        <v>-0.335641020341367</v>
      </c>
      <c r="L394" s="53">
        <v>1.840221E-3</v>
      </c>
      <c r="M394" s="60">
        <v>-0.59565217131247294</v>
      </c>
      <c r="N394" s="58">
        <v>4.0118129999999997E-8</v>
      </c>
    </row>
    <row r="395" spans="1:14" ht="15" customHeight="1" x14ac:dyDescent="0.15">
      <c r="A395" s="16" t="str">
        <f>HYPERLINK("http://portal.genego.com/cgi/entity_page.cgi?term=100&amp;id=-95924538","Prohibitin")</f>
        <v>Prohibitin</v>
      </c>
      <c r="B395" s="18">
        <v>3</v>
      </c>
      <c r="C395" s="18">
        <v>9125</v>
      </c>
      <c r="D395" s="18">
        <v>3</v>
      </c>
      <c r="E395" s="18">
        <v>46843</v>
      </c>
      <c r="F395" s="18">
        <v>0.58440000000000003</v>
      </c>
      <c r="G395" s="18">
        <v>5.133</v>
      </c>
      <c r="H395" s="18">
        <v>7.3899999999999999E-3</v>
      </c>
      <c r="I395" s="18">
        <v>3.5219999999999998</v>
      </c>
      <c r="J395" s="19" t="s">
        <v>221</v>
      </c>
      <c r="K395" s="12">
        <v>-0.762662291622202</v>
      </c>
      <c r="L395" s="53">
        <v>1.6527299999999999E-15</v>
      </c>
      <c r="M395" s="57"/>
      <c r="N395" s="58"/>
    </row>
    <row r="396" spans="1:14" ht="15" customHeight="1" x14ac:dyDescent="0.15">
      <c r="A396" s="16" t="str">
        <f>HYPERLINK("http://portal.genego.com/cgi/entity_page.cgi?term=100&amp;id=-461623326","PROX1")</f>
        <v>PROX1</v>
      </c>
      <c r="B396" s="18">
        <v>65</v>
      </c>
      <c r="C396" s="18">
        <v>9125</v>
      </c>
      <c r="D396" s="18">
        <v>125</v>
      </c>
      <c r="E396" s="18">
        <v>46843</v>
      </c>
      <c r="F396" s="18">
        <v>24.35</v>
      </c>
      <c r="G396" s="18">
        <v>2.669</v>
      </c>
      <c r="H396" s="18">
        <v>4.723E-16</v>
      </c>
      <c r="I396" s="18">
        <v>9.1929999999999996</v>
      </c>
      <c r="J396" s="19" t="s">
        <v>112</v>
      </c>
      <c r="K396" s="5">
        <v>1.4625470650633301</v>
      </c>
      <c r="L396" s="53">
        <v>9.3899559999999992E-9</v>
      </c>
      <c r="M396" s="57"/>
      <c r="N396" s="58"/>
    </row>
    <row r="397" spans="1:14" ht="15" customHeight="1" x14ac:dyDescent="0.15">
      <c r="A397" s="16" t="str">
        <f>HYPERLINK("http://portal.genego.com/cgi/entity_page.cgi?term=100&amp;id=-725338340","PTF1-p48")</f>
        <v>PTF1-p48</v>
      </c>
      <c r="B397" s="18">
        <v>1706</v>
      </c>
      <c r="C397" s="18">
        <v>9125</v>
      </c>
      <c r="D397" s="18">
        <v>4245</v>
      </c>
      <c r="E397" s="18">
        <v>46843</v>
      </c>
      <c r="F397" s="18">
        <v>826.9</v>
      </c>
      <c r="G397" s="18">
        <v>2.0630000000000002</v>
      </c>
      <c r="H397" s="18">
        <v>0</v>
      </c>
      <c r="I397" s="18">
        <v>35.72</v>
      </c>
      <c r="J397" s="19"/>
      <c r="K397" s="15"/>
      <c r="L397" s="53"/>
      <c r="M397" s="57"/>
      <c r="N397" s="58"/>
    </row>
    <row r="398" spans="1:14" ht="15" customHeight="1" x14ac:dyDescent="0.15">
      <c r="A398" s="16" t="str">
        <f>HYPERLINK("http://portal.genego.com/cgi/entity_page.cgi?term=100&amp;id=4361","PU.1")</f>
        <v>PU.1</v>
      </c>
      <c r="B398" s="18">
        <v>684</v>
      </c>
      <c r="C398" s="18">
        <v>9125</v>
      </c>
      <c r="D398" s="18">
        <v>1459</v>
      </c>
      <c r="E398" s="18">
        <v>46843</v>
      </c>
      <c r="F398" s="18">
        <v>284.2</v>
      </c>
      <c r="G398" s="18">
        <v>2.407</v>
      </c>
      <c r="H398" s="18">
        <v>4.5210000000000002E-128</v>
      </c>
      <c r="I398" s="18">
        <v>26.85</v>
      </c>
      <c r="J398" s="19"/>
      <c r="K398" s="15"/>
      <c r="L398" s="53"/>
      <c r="M398" s="69"/>
      <c r="N398" s="70"/>
    </row>
    <row r="399" spans="1:14" ht="15" customHeight="1" x14ac:dyDescent="0.15">
      <c r="A399" s="16" t="str">
        <f>HYPERLINK("http://portal.genego.com/cgi/entity_page.cgi?term=100&amp;id=620","PXR")</f>
        <v>PXR</v>
      </c>
      <c r="B399" s="18">
        <v>58</v>
      </c>
      <c r="C399" s="18">
        <v>9125</v>
      </c>
      <c r="D399" s="18">
        <v>139</v>
      </c>
      <c r="E399" s="18">
        <v>46843</v>
      </c>
      <c r="F399" s="18">
        <v>27.08</v>
      </c>
      <c r="G399" s="18">
        <v>2.1419999999999999</v>
      </c>
      <c r="H399" s="18">
        <v>1.4700000000000001E-9</v>
      </c>
      <c r="I399" s="18">
        <v>6.6319999999999997</v>
      </c>
      <c r="J399" s="19"/>
      <c r="K399" s="15"/>
      <c r="L399" s="53"/>
      <c r="M399" s="57"/>
      <c r="N399" s="58"/>
    </row>
    <row r="400" spans="1:14" ht="15" customHeight="1" x14ac:dyDescent="0.15">
      <c r="A400" s="16" t="str">
        <f>HYPERLINK("http://portal.genego.com/cgi/entity_page.cgi?term=100&amp;id=4346","RARalpha")</f>
        <v>RARalpha</v>
      </c>
      <c r="B400" s="18">
        <v>74</v>
      </c>
      <c r="C400" s="18">
        <v>9125</v>
      </c>
      <c r="D400" s="18">
        <v>174</v>
      </c>
      <c r="E400" s="18">
        <v>46843</v>
      </c>
      <c r="F400" s="18">
        <v>33.9</v>
      </c>
      <c r="G400" s="18">
        <v>2.1829999999999998</v>
      </c>
      <c r="H400" s="18">
        <v>2.8700000000000001E-12</v>
      </c>
      <c r="I400" s="18">
        <v>7.6909999999999998</v>
      </c>
      <c r="J400" s="19" t="s">
        <v>130</v>
      </c>
      <c r="K400" s="14">
        <v>-0.25497112673214001</v>
      </c>
      <c r="L400" s="53">
        <v>1.5952859999999999E-2</v>
      </c>
      <c r="M400" s="64">
        <v>-0.27898568995572698</v>
      </c>
      <c r="N400" s="58">
        <v>8.4017720000000001E-3</v>
      </c>
    </row>
    <row r="401" spans="1:14" ht="15" customHeight="1" x14ac:dyDescent="0.15">
      <c r="A401" s="16" t="str">
        <f>HYPERLINK("http://portal.genego.com/cgi/entity_page.cgi?term=100&amp;id=4231","RARgamma")</f>
        <v>RARgamma</v>
      </c>
      <c r="B401" s="18">
        <v>28</v>
      </c>
      <c r="C401" s="18">
        <v>9125</v>
      </c>
      <c r="D401" s="18">
        <v>70</v>
      </c>
      <c r="E401" s="18">
        <v>46843</v>
      </c>
      <c r="F401" s="18">
        <v>13.64</v>
      </c>
      <c r="G401" s="18">
        <v>2.0529999999999999</v>
      </c>
      <c r="H401" s="18">
        <v>5.999E-5</v>
      </c>
      <c r="I401" s="18">
        <v>4.3380000000000001</v>
      </c>
      <c r="J401" s="19" t="s">
        <v>195</v>
      </c>
      <c r="K401" s="6">
        <v>0.50616248408726205</v>
      </c>
      <c r="L401" s="53">
        <v>1.2037149999999999E-3</v>
      </c>
      <c r="M401" s="63">
        <v>0.516613127998095</v>
      </c>
      <c r="N401" s="58">
        <v>9.5073170000000004E-4</v>
      </c>
    </row>
    <row r="402" spans="1:14" ht="15" customHeight="1" x14ac:dyDescent="0.15">
      <c r="A402" s="16" t="str">
        <f>HYPERLINK("http://portal.genego.com/cgi/entity_page.cgi?term=100&amp;id=2549","RBP-J kappa (CBF1)")</f>
        <v>RBP-J kappa (CBF1)</v>
      </c>
      <c r="B402" s="18">
        <v>3874</v>
      </c>
      <c r="C402" s="18">
        <v>9125</v>
      </c>
      <c r="D402" s="18">
        <v>7178</v>
      </c>
      <c r="E402" s="18">
        <v>46843</v>
      </c>
      <c r="F402" s="18">
        <v>1398</v>
      </c>
      <c r="G402" s="18">
        <v>2.7709999999999999</v>
      </c>
      <c r="H402" s="18">
        <v>0</v>
      </c>
      <c r="I402" s="18">
        <v>80.180000000000007</v>
      </c>
      <c r="J402" s="19" t="s">
        <v>10</v>
      </c>
      <c r="K402" s="14">
        <v>-0.20706801420798099</v>
      </c>
      <c r="L402" s="53">
        <v>8.5344189999999997E-3</v>
      </c>
      <c r="M402" s="57"/>
      <c r="N402" s="58"/>
    </row>
    <row r="403" spans="1:14" ht="15" customHeight="1" x14ac:dyDescent="0.15">
      <c r="A403" s="16" t="str">
        <f>HYPERLINK("http://portal.genego.com/cgi/entity_page.cgi?term=100&amp;id=-1836375770","RBPJL")</f>
        <v>RBPJL</v>
      </c>
      <c r="B403" s="18">
        <v>12</v>
      </c>
      <c r="C403" s="18">
        <v>9125</v>
      </c>
      <c r="D403" s="18">
        <v>35</v>
      </c>
      <c r="E403" s="18">
        <v>46843</v>
      </c>
      <c r="F403" s="18">
        <v>6.8179999999999996</v>
      </c>
      <c r="G403" s="18">
        <v>1.76</v>
      </c>
      <c r="H403" s="18">
        <v>2.843E-2</v>
      </c>
      <c r="I403" s="18">
        <v>2.2120000000000002</v>
      </c>
      <c r="J403" s="19"/>
      <c r="K403" s="15"/>
      <c r="L403" s="53"/>
      <c r="M403" s="57"/>
      <c r="N403" s="58"/>
    </row>
    <row r="404" spans="1:14" ht="15" customHeight="1" x14ac:dyDescent="0.15">
      <c r="A404" s="16" t="str">
        <f>HYPERLINK("http://portal.genego.com/cgi/entity_page.cgi?term=100&amp;id=9063","RelA (p65 NF-kB subunit)")</f>
        <v>RelA (p65 NF-kB subunit)</v>
      </c>
      <c r="B404" s="18">
        <v>1138</v>
      </c>
      <c r="C404" s="18">
        <v>9125</v>
      </c>
      <c r="D404" s="18">
        <v>2414</v>
      </c>
      <c r="E404" s="18">
        <v>46843</v>
      </c>
      <c r="F404" s="18">
        <v>470.2</v>
      </c>
      <c r="G404" s="18">
        <v>2.42</v>
      </c>
      <c r="H404" s="18">
        <v>0</v>
      </c>
      <c r="I404" s="18">
        <v>35.24</v>
      </c>
      <c r="J404" s="19" t="s">
        <v>39</v>
      </c>
      <c r="K404" s="7">
        <v>0.20253996556939399</v>
      </c>
      <c r="L404" s="53">
        <v>1.0643629999999999E-2</v>
      </c>
      <c r="M404" s="57"/>
      <c r="N404" s="58"/>
    </row>
    <row r="405" spans="1:14" ht="15" customHeight="1" x14ac:dyDescent="0.15">
      <c r="A405" s="16" t="str">
        <f>HYPERLINK("http://portal.genego.com/cgi/entity_page.cgi?term=100&amp;id=6088","RelB (NF-kB subunit)")</f>
        <v>RelB (NF-kB subunit)</v>
      </c>
      <c r="B405" s="18">
        <v>134</v>
      </c>
      <c r="C405" s="18">
        <v>9125</v>
      </c>
      <c r="D405" s="18">
        <v>263</v>
      </c>
      <c r="E405" s="18">
        <v>46843</v>
      </c>
      <c r="F405" s="18">
        <v>51.23</v>
      </c>
      <c r="G405" s="18">
        <v>2.6160000000000001</v>
      </c>
      <c r="H405" s="18">
        <v>2.6249999999999999E-30</v>
      </c>
      <c r="I405" s="18">
        <v>12.92</v>
      </c>
      <c r="J405" s="19" t="s">
        <v>82</v>
      </c>
      <c r="K405" s="6">
        <v>1.0504329480493899</v>
      </c>
      <c r="L405" s="53">
        <v>1.082015E-3</v>
      </c>
      <c r="M405" s="57"/>
      <c r="N405" s="58"/>
    </row>
    <row r="406" spans="1:14" ht="15" customHeight="1" x14ac:dyDescent="0.15">
      <c r="A406" s="16" t="str">
        <f>HYPERLINK("http://portal.genego.com/cgi/entity_page.cgi?term=100&amp;id=-1779513339","REV-ERB-BETA")</f>
        <v>REV-ERB-BETA</v>
      </c>
      <c r="B406" s="18">
        <v>7</v>
      </c>
      <c r="C406" s="18">
        <v>9125</v>
      </c>
      <c r="D406" s="18">
        <v>12</v>
      </c>
      <c r="E406" s="18">
        <v>46843</v>
      </c>
      <c r="F406" s="18">
        <v>2.3380000000000001</v>
      </c>
      <c r="G406" s="18">
        <v>2.9950000000000001</v>
      </c>
      <c r="H406" s="18">
        <v>3.3310000000000002E-3</v>
      </c>
      <c r="I406" s="18">
        <v>3.399</v>
      </c>
      <c r="J406" s="19" t="s">
        <v>229</v>
      </c>
      <c r="K406" s="6">
        <v>0.91850222807640003</v>
      </c>
      <c r="L406" s="53">
        <v>6.2101930000000001E-13</v>
      </c>
      <c r="M406" s="64">
        <v>-0.350710095472831</v>
      </c>
      <c r="N406" s="58">
        <v>6.0740209999999998E-3</v>
      </c>
    </row>
    <row r="407" spans="1:14" ht="15" customHeight="1" x14ac:dyDescent="0.15">
      <c r="A407" s="16" t="str">
        <f>HYPERLINK("http://portal.genego.com/cgi/entity_page.cgi?term=100&amp;id=2976","REV-ERBalpha")</f>
        <v>REV-ERBalpha</v>
      </c>
      <c r="B407" s="18">
        <v>440</v>
      </c>
      <c r="C407" s="18">
        <v>9125</v>
      </c>
      <c r="D407" s="18">
        <v>918</v>
      </c>
      <c r="E407" s="18">
        <v>46843</v>
      </c>
      <c r="F407" s="18">
        <v>178.8</v>
      </c>
      <c r="G407" s="18">
        <v>2.46</v>
      </c>
      <c r="H407" s="18">
        <v>8.4999999999999994E-86</v>
      </c>
      <c r="I407" s="18">
        <v>21.98</v>
      </c>
      <c r="J407" s="19" t="s">
        <v>58</v>
      </c>
      <c r="K407" s="6">
        <v>0.54419472854698103</v>
      </c>
      <c r="L407" s="53">
        <v>4.2586929999999999E-4</v>
      </c>
      <c r="M407" s="57"/>
      <c r="N407" s="58"/>
    </row>
    <row r="408" spans="1:14" ht="15" customHeight="1" x14ac:dyDescent="0.15">
      <c r="A408" s="16" t="str">
        <f>HYPERLINK("http://portal.genego.com/cgi/entity_page.cgi?term=100&amp;id=-187592413","REX1")</f>
        <v>REX1</v>
      </c>
      <c r="B408" s="18">
        <v>40</v>
      </c>
      <c r="C408" s="18">
        <v>9125</v>
      </c>
      <c r="D408" s="18">
        <v>94</v>
      </c>
      <c r="E408" s="18">
        <v>46843</v>
      </c>
      <c r="F408" s="18">
        <v>18.309999999999999</v>
      </c>
      <c r="G408" s="18">
        <v>2.1840000000000002</v>
      </c>
      <c r="H408" s="18">
        <v>2.5880000000000001E-7</v>
      </c>
      <c r="I408" s="18">
        <v>5.6539999999999999</v>
      </c>
      <c r="J408" s="19"/>
      <c r="K408" s="15"/>
      <c r="L408" s="53"/>
      <c r="M408" s="57"/>
      <c r="N408" s="58"/>
    </row>
    <row r="409" spans="1:14" ht="15" customHeight="1" x14ac:dyDescent="0.15">
      <c r="A409" s="16" t="str">
        <f>HYPERLINK("http://portal.genego.com/cgi/entity_page.cgi?term=100&amp;id=-1781647116","RFX6")</f>
        <v>RFX6</v>
      </c>
      <c r="B409" s="18">
        <v>25</v>
      </c>
      <c r="C409" s="18">
        <v>9125</v>
      </c>
      <c r="D409" s="18">
        <v>57</v>
      </c>
      <c r="E409" s="18">
        <v>46843</v>
      </c>
      <c r="F409" s="18">
        <v>11.1</v>
      </c>
      <c r="G409" s="18">
        <v>2.2519999999999998</v>
      </c>
      <c r="H409" s="18">
        <v>2.338E-5</v>
      </c>
      <c r="I409" s="18">
        <v>4.6500000000000004</v>
      </c>
      <c r="J409" s="19"/>
      <c r="K409" s="15"/>
      <c r="L409" s="53"/>
      <c r="M409" s="57"/>
      <c r="N409" s="58"/>
    </row>
    <row r="410" spans="1:14" ht="15" customHeight="1" x14ac:dyDescent="0.15">
      <c r="A410" s="16" t="str">
        <f>HYPERLINK("http://portal.genego.com/cgi/entity_page.cgi?term=100&amp;id=-1612217615","RFXDC2")</f>
        <v>RFXDC2</v>
      </c>
      <c r="B410" s="18">
        <v>6</v>
      </c>
      <c r="C410" s="18">
        <v>9125</v>
      </c>
      <c r="D410" s="18">
        <v>7</v>
      </c>
      <c r="E410" s="18">
        <v>46843</v>
      </c>
      <c r="F410" s="18">
        <v>1.3640000000000001</v>
      </c>
      <c r="G410" s="18">
        <v>4.4000000000000004</v>
      </c>
      <c r="H410" s="18">
        <v>3.1819999999999998E-4</v>
      </c>
      <c r="I410" s="18">
        <v>4.4249999999999998</v>
      </c>
      <c r="J410" s="19"/>
      <c r="K410" s="15"/>
      <c r="L410" s="53"/>
      <c r="M410" s="57"/>
      <c r="N410" s="58"/>
    </row>
    <row r="411" spans="1:14" ht="15" customHeight="1" x14ac:dyDescent="0.15">
      <c r="A411" s="16" t="str">
        <f>HYPERLINK("http://portal.genego.com/cgi/entity_page.cgi?term=100&amp;id=-1171718846","ROR-alpha")</f>
        <v>ROR-alpha</v>
      </c>
      <c r="B411" s="18">
        <v>79</v>
      </c>
      <c r="C411" s="18">
        <v>9125</v>
      </c>
      <c r="D411" s="18">
        <v>175</v>
      </c>
      <c r="E411" s="18">
        <v>46843</v>
      </c>
      <c r="F411" s="18">
        <v>34.090000000000003</v>
      </c>
      <c r="G411" s="18">
        <v>2.3170000000000002</v>
      </c>
      <c r="H411" s="18">
        <v>1.0839999999999999E-14</v>
      </c>
      <c r="I411" s="18">
        <v>8.5879999999999992</v>
      </c>
      <c r="J411" s="19" t="s">
        <v>116</v>
      </c>
      <c r="K411" s="5">
        <v>1.8253859251253599</v>
      </c>
      <c r="L411" s="53">
        <v>4.3116849999999997E-9</v>
      </c>
      <c r="M411" s="63">
        <v>1.0850292543895601</v>
      </c>
      <c r="N411" s="58">
        <v>4.9477899999999999E-4</v>
      </c>
    </row>
    <row r="412" spans="1:14" ht="15" customHeight="1" x14ac:dyDescent="0.15">
      <c r="A412" s="16" t="str">
        <f>HYPERLINK("http://portal.genego.com/cgi/entity_page.cgi?term=100&amp;id=-616722738","ROR-gamma")</f>
        <v>ROR-gamma</v>
      </c>
      <c r="B412" s="18">
        <v>81</v>
      </c>
      <c r="C412" s="18">
        <v>9125</v>
      </c>
      <c r="D412" s="18">
        <v>160</v>
      </c>
      <c r="E412" s="18">
        <v>46843</v>
      </c>
      <c r="F412" s="18">
        <v>31.17</v>
      </c>
      <c r="G412" s="18">
        <v>2.5990000000000002</v>
      </c>
      <c r="H412" s="18">
        <v>1.0539999999999999E-18</v>
      </c>
      <c r="I412" s="18">
        <v>9.9640000000000004</v>
      </c>
      <c r="J412" s="19"/>
      <c r="K412" s="15"/>
      <c r="L412" s="53"/>
      <c r="M412" s="57"/>
      <c r="N412" s="58"/>
    </row>
    <row r="413" spans="1:14" ht="15" customHeight="1" x14ac:dyDescent="0.15">
      <c r="A413" s="16" t="str">
        <f>HYPERLINK("http://portal.genego.com/cgi/entity_page.cgi?term=100&amp;id=-731601348","RREB1")</f>
        <v>RREB1</v>
      </c>
      <c r="B413" s="18">
        <v>14</v>
      </c>
      <c r="C413" s="18">
        <v>9125</v>
      </c>
      <c r="D413" s="18">
        <v>41</v>
      </c>
      <c r="E413" s="18">
        <v>46843</v>
      </c>
      <c r="F413" s="18">
        <v>7.9870000000000001</v>
      </c>
      <c r="G413" s="18">
        <v>1.7529999999999999</v>
      </c>
      <c r="H413" s="18">
        <v>1.9449999999999999E-2</v>
      </c>
      <c r="I413" s="18">
        <v>2.3719999999999999</v>
      </c>
      <c r="J413" s="19" t="s">
        <v>265</v>
      </c>
      <c r="K413" s="7">
        <v>0.27571612268971202</v>
      </c>
      <c r="L413" s="53">
        <v>1.530492E-2</v>
      </c>
      <c r="M413" s="62">
        <v>0.313672646178353</v>
      </c>
      <c r="N413" s="58">
        <v>5.8026299999999996E-3</v>
      </c>
    </row>
    <row r="414" spans="1:14" ht="15" customHeight="1" x14ac:dyDescent="0.15">
      <c r="A414" s="16" t="str">
        <f>HYPERLINK("http://portal.genego.com/cgi/entity_page.cgi?term=100&amp;id=6013","RUNX2")</f>
        <v>RUNX2</v>
      </c>
      <c r="B414" s="18">
        <v>216</v>
      </c>
      <c r="C414" s="18">
        <v>9125</v>
      </c>
      <c r="D414" s="18">
        <v>448</v>
      </c>
      <c r="E414" s="18">
        <v>46843</v>
      </c>
      <c r="F414" s="18">
        <v>87.27</v>
      </c>
      <c r="G414" s="18">
        <v>2.4750000000000001</v>
      </c>
      <c r="H414" s="18">
        <v>4.6720000000000004E-43</v>
      </c>
      <c r="I414" s="18">
        <v>15.43</v>
      </c>
      <c r="J414" s="19"/>
      <c r="K414" s="15"/>
      <c r="L414" s="53"/>
      <c r="M414" s="69"/>
      <c r="N414" s="58"/>
    </row>
    <row r="415" spans="1:14" ht="15" customHeight="1" x14ac:dyDescent="0.15">
      <c r="A415" s="16" t="str">
        <f>HYPERLINK("http://portal.genego.com/cgi/entity_page.cgi?term=100&amp;id=9200","RUNX3")</f>
        <v>RUNX3</v>
      </c>
      <c r="B415" s="18">
        <v>221</v>
      </c>
      <c r="C415" s="18">
        <v>9125</v>
      </c>
      <c r="D415" s="18">
        <v>470</v>
      </c>
      <c r="E415" s="18">
        <v>46843</v>
      </c>
      <c r="F415" s="18">
        <v>91.56</v>
      </c>
      <c r="G415" s="18">
        <v>2.4140000000000001</v>
      </c>
      <c r="H415" s="18">
        <v>7.8309999999999998E-42</v>
      </c>
      <c r="I415" s="18">
        <v>15.15</v>
      </c>
      <c r="J415" s="19"/>
      <c r="K415" s="15"/>
      <c r="L415" s="53"/>
      <c r="M415" s="57"/>
      <c r="N415" s="58"/>
    </row>
    <row r="416" spans="1:14" ht="15" customHeight="1" x14ac:dyDescent="0.15">
      <c r="A416" s="16" t="str">
        <f>HYPERLINK("http://portal.genego.com/cgi/entity_page.cgi?term=100&amp;id=4316","RXRA")</f>
        <v>RXRA</v>
      </c>
      <c r="B416" s="18">
        <v>5126</v>
      </c>
      <c r="C416" s="18">
        <v>9125</v>
      </c>
      <c r="D416" s="18">
        <v>9586</v>
      </c>
      <c r="E416" s="18">
        <v>46843</v>
      </c>
      <c r="F416" s="18">
        <v>1867</v>
      </c>
      <c r="G416" s="18">
        <v>2.7450000000000001</v>
      </c>
      <c r="H416" s="18">
        <v>0</v>
      </c>
      <c r="I416" s="18">
        <v>94.23</v>
      </c>
      <c r="J416" s="19" t="s">
        <v>6</v>
      </c>
      <c r="K416" s="14">
        <v>-0.23467052220923301</v>
      </c>
      <c r="L416" s="53">
        <v>1.4447420000000001E-2</v>
      </c>
      <c r="M416" s="57"/>
      <c r="N416" s="58"/>
    </row>
    <row r="417" spans="1:14" ht="15" customHeight="1" x14ac:dyDescent="0.15">
      <c r="A417" s="16" t="str">
        <f>HYPERLINK("http://portal.genego.com/cgi/entity_page.cgi?term=100&amp;id=-1401104966","RXRB")</f>
        <v>RXRB</v>
      </c>
      <c r="B417" s="18">
        <v>13</v>
      </c>
      <c r="C417" s="18">
        <v>9125</v>
      </c>
      <c r="D417" s="18">
        <v>30</v>
      </c>
      <c r="E417" s="18">
        <v>46843</v>
      </c>
      <c r="F417" s="18">
        <v>5.8440000000000003</v>
      </c>
      <c r="G417" s="18">
        <v>2.2250000000000001</v>
      </c>
      <c r="H417" s="18">
        <v>2.428E-3</v>
      </c>
      <c r="I417" s="18">
        <v>3.3</v>
      </c>
      <c r="J417" s="19" t="s">
        <v>232</v>
      </c>
      <c r="K417" s="6">
        <v>0.43049530608210701</v>
      </c>
      <c r="L417" s="53">
        <v>1.9911380000000001E-7</v>
      </c>
      <c r="M417" s="57"/>
      <c r="N417" s="58"/>
    </row>
    <row r="418" spans="1:14" ht="15" customHeight="1" x14ac:dyDescent="0.15">
      <c r="A418" s="16" t="str">
        <f>HYPERLINK("http://portal.genego.com/cgi/entity_page.cgi?term=100&amp;id=4450","RXRG")</f>
        <v>RXRG</v>
      </c>
      <c r="B418" s="18">
        <v>8</v>
      </c>
      <c r="C418" s="18">
        <v>9125</v>
      </c>
      <c r="D418" s="18">
        <v>17</v>
      </c>
      <c r="E418" s="18">
        <v>46843</v>
      </c>
      <c r="F418" s="18">
        <v>3.3119999999999998</v>
      </c>
      <c r="G418" s="18">
        <v>2.4159999999999999</v>
      </c>
      <c r="H418" s="18">
        <v>9.2890000000000004E-3</v>
      </c>
      <c r="I418" s="18">
        <v>2.8719999999999999</v>
      </c>
      <c r="J418" s="19"/>
      <c r="K418" s="15"/>
      <c r="L418" s="53"/>
      <c r="M418" s="57"/>
      <c r="N418" s="58"/>
    </row>
    <row r="419" spans="1:14" ht="15" customHeight="1" x14ac:dyDescent="0.15">
      <c r="A419" s="16" t="str">
        <f>HYPERLINK("http://portal.genego.com/cgi/entity_page.cgi?term=100&amp;id=-2038266253","SALL2")</f>
        <v>SALL2</v>
      </c>
      <c r="B419" s="18">
        <v>3</v>
      </c>
      <c r="C419" s="18">
        <v>9125</v>
      </c>
      <c r="D419" s="18">
        <v>4</v>
      </c>
      <c r="E419" s="18">
        <v>46843</v>
      </c>
      <c r="F419" s="18">
        <v>0.7792</v>
      </c>
      <c r="G419" s="18">
        <v>3.85</v>
      </c>
      <c r="H419" s="18">
        <v>2.5239999999999999E-2</v>
      </c>
      <c r="I419" s="18">
        <v>2.8039999999999998</v>
      </c>
      <c r="J419" s="19" t="s">
        <v>250</v>
      </c>
      <c r="K419" s="15"/>
      <c r="L419" s="53"/>
      <c r="M419" s="63">
        <v>0.979323795595892</v>
      </c>
      <c r="N419" s="58">
        <v>1.0730470000000001E-2</v>
      </c>
    </row>
    <row r="420" spans="1:14" ht="15" customHeight="1" x14ac:dyDescent="0.15">
      <c r="A420" s="16" t="str">
        <f>HYPERLINK("http://portal.genego.com/cgi/entity_page.cgi?term=100&amp;id=-1687911864","SALL4")</f>
        <v>SALL4</v>
      </c>
      <c r="B420" s="18">
        <v>273</v>
      </c>
      <c r="C420" s="18">
        <v>9125</v>
      </c>
      <c r="D420" s="18">
        <v>568</v>
      </c>
      <c r="E420" s="18">
        <v>46843</v>
      </c>
      <c r="F420" s="18">
        <v>110.6</v>
      </c>
      <c r="G420" s="18">
        <v>2.4670000000000001</v>
      </c>
      <c r="H420" s="18">
        <v>9.2219999999999995E-54</v>
      </c>
      <c r="I420" s="18">
        <v>17.309999999999999</v>
      </c>
      <c r="J420" s="19"/>
      <c r="K420" s="15"/>
      <c r="L420" s="53"/>
      <c r="M420" s="69"/>
      <c r="N420" s="70"/>
    </row>
    <row r="421" spans="1:14" ht="15" customHeight="1" x14ac:dyDescent="0.15">
      <c r="A421" s="16" t="str">
        <f>HYPERLINK("http://portal.genego.com/cgi/entity_page.cgi?term=100&amp;id=-580005353","SATB1")</f>
        <v>SATB1</v>
      </c>
      <c r="B421" s="18">
        <v>42</v>
      </c>
      <c r="C421" s="18">
        <v>9125</v>
      </c>
      <c r="D421" s="18">
        <v>105</v>
      </c>
      <c r="E421" s="18">
        <v>46843</v>
      </c>
      <c r="F421" s="18">
        <v>20.45</v>
      </c>
      <c r="G421" s="18">
        <v>2.0529999999999999</v>
      </c>
      <c r="H421" s="18">
        <v>9.9000000000000005E-7</v>
      </c>
      <c r="I421" s="18">
        <v>5.3150000000000004</v>
      </c>
      <c r="J421" s="19"/>
      <c r="K421" s="15"/>
      <c r="L421" s="53"/>
      <c r="M421" s="57"/>
      <c r="N421" s="58"/>
    </row>
    <row r="422" spans="1:14" ht="15" customHeight="1" x14ac:dyDescent="0.15">
      <c r="A422" s="16" t="str">
        <f>HYPERLINK("http://portal.genego.com/cgi/entity_page.cgi?term=100&amp;id=-1289505779","SATB2")</f>
        <v>SATB2</v>
      </c>
      <c r="B422" s="18">
        <v>10</v>
      </c>
      <c r="C422" s="18">
        <v>9125</v>
      </c>
      <c r="D422" s="18">
        <v>20</v>
      </c>
      <c r="E422" s="18">
        <v>46843</v>
      </c>
      <c r="F422" s="18">
        <v>3.8959999999999999</v>
      </c>
      <c r="G422" s="18">
        <v>2.5670000000000002</v>
      </c>
      <c r="H422" s="18">
        <v>2.1050000000000001E-3</v>
      </c>
      <c r="I422" s="18">
        <v>3.4470000000000001</v>
      </c>
      <c r="J422" s="19"/>
      <c r="K422" s="15"/>
      <c r="L422" s="53"/>
      <c r="M422" s="57"/>
      <c r="N422" s="58"/>
    </row>
    <row r="423" spans="1:14" ht="15" customHeight="1" x14ac:dyDescent="0.15">
      <c r="A423" s="16" t="str">
        <f>HYPERLINK("http://portal.genego.com/cgi/entity_page.cgi?term=100&amp;id=989","Securin")</f>
        <v>Securin</v>
      </c>
      <c r="B423" s="18">
        <v>12</v>
      </c>
      <c r="C423" s="18">
        <v>9125</v>
      </c>
      <c r="D423" s="18">
        <v>25</v>
      </c>
      <c r="E423" s="18">
        <v>46843</v>
      </c>
      <c r="F423" s="18">
        <v>4.87</v>
      </c>
      <c r="G423" s="18">
        <v>2.464</v>
      </c>
      <c r="H423" s="18">
        <v>1.206E-3</v>
      </c>
      <c r="I423" s="18">
        <v>3.6019999999999999</v>
      </c>
      <c r="J423" s="19" t="s">
        <v>217</v>
      </c>
      <c r="K423" s="12">
        <v>-0.72844994665983898</v>
      </c>
      <c r="L423" s="53">
        <v>4.0391079999999999E-5</v>
      </c>
      <c r="M423" s="57"/>
      <c r="N423" s="58"/>
    </row>
    <row r="424" spans="1:14" ht="15" customHeight="1" x14ac:dyDescent="0.15">
      <c r="A424" s="16" t="str">
        <f>HYPERLINK("http://portal.genego.com/cgi/entity_page.cgi?term=100&amp;id=695","SF1")</f>
        <v>SF1</v>
      </c>
      <c r="B424" s="18">
        <v>55</v>
      </c>
      <c r="C424" s="18">
        <v>9125</v>
      </c>
      <c r="D424" s="18">
        <v>140</v>
      </c>
      <c r="E424" s="18">
        <v>46843</v>
      </c>
      <c r="F424" s="18">
        <v>27.27</v>
      </c>
      <c r="G424" s="18">
        <v>2.0169999999999999</v>
      </c>
      <c r="H424" s="18">
        <v>4.7530000000000003E-8</v>
      </c>
      <c r="I424" s="18">
        <v>5.9260000000000002</v>
      </c>
      <c r="J424" s="19"/>
      <c r="K424" s="15"/>
      <c r="L424" s="53"/>
      <c r="M424" s="57"/>
      <c r="N424" s="58"/>
    </row>
    <row r="425" spans="1:14" ht="15" customHeight="1" x14ac:dyDescent="0.15">
      <c r="A425" s="16" t="str">
        <f>HYPERLINK("http://portal.genego.com/cgi/entity_page.cgi?term=100&amp;id=-240999421","SHOX2")</f>
        <v>SHOX2</v>
      </c>
      <c r="B425" s="18">
        <v>7</v>
      </c>
      <c r="C425" s="18">
        <v>9125</v>
      </c>
      <c r="D425" s="18">
        <v>15</v>
      </c>
      <c r="E425" s="18">
        <v>46843</v>
      </c>
      <c r="F425" s="18">
        <v>2.9220000000000002</v>
      </c>
      <c r="G425" s="18">
        <v>2.3959999999999999</v>
      </c>
      <c r="H425" s="18">
        <v>1.566E-2</v>
      </c>
      <c r="I425" s="18">
        <v>2.6589999999999998</v>
      </c>
      <c r="J425" s="19" t="s">
        <v>256</v>
      </c>
      <c r="K425" s="6">
        <v>0.60415538200749397</v>
      </c>
      <c r="L425" s="53">
        <v>1.8626669999999999E-3</v>
      </c>
      <c r="M425" s="57"/>
      <c r="N425" s="58"/>
    </row>
    <row r="426" spans="1:14" ht="15" customHeight="1" x14ac:dyDescent="0.15">
      <c r="A426" s="16" t="str">
        <f>HYPERLINK("http://portal.genego.com/cgi/entity_page.cgi?term=100&amp;id=697","SHP")</f>
        <v>SHP</v>
      </c>
      <c r="B426" s="18">
        <v>38</v>
      </c>
      <c r="C426" s="18">
        <v>9125</v>
      </c>
      <c r="D426" s="18">
        <v>69</v>
      </c>
      <c r="E426" s="18">
        <v>46843</v>
      </c>
      <c r="F426" s="18">
        <v>13.44</v>
      </c>
      <c r="G426" s="18">
        <v>2.827</v>
      </c>
      <c r="H426" s="18">
        <v>5.7690000000000003E-11</v>
      </c>
      <c r="I426" s="18">
        <v>7.4710000000000001</v>
      </c>
      <c r="J426" s="19"/>
      <c r="K426" s="15"/>
      <c r="L426" s="53"/>
      <c r="M426" s="57"/>
      <c r="N426" s="58"/>
    </row>
    <row r="427" spans="1:14" ht="15" customHeight="1" x14ac:dyDescent="0.15">
      <c r="A427" s="16" t="str">
        <f>HYPERLINK("http://portal.genego.com/cgi/entity_page.cgi?term=100&amp;id=6121","SIX1")</f>
        <v>SIX1</v>
      </c>
      <c r="B427" s="18">
        <v>35</v>
      </c>
      <c r="C427" s="18">
        <v>9125</v>
      </c>
      <c r="D427" s="18">
        <v>93</v>
      </c>
      <c r="E427" s="18">
        <v>46843</v>
      </c>
      <c r="F427" s="18">
        <v>18.12</v>
      </c>
      <c r="G427" s="18">
        <v>1.9319999999999999</v>
      </c>
      <c r="H427" s="18">
        <v>3.5899999999999998E-5</v>
      </c>
      <c r="I427" s="18">
        <v>4.4249999999999998</v>
      </c>
      <c r="J427" s="19"/>
      <c r="K427" s="15"/>
      <c r="L427" s="53"/>
      <c r="M427" s="57"/>
      <c r="N427" s="58"/>
    </row>
    <row r="428" spans="1:14" ht="15" customHeight="1" x14ac:dyDescent="0.15">
      <c r="A428" s="16" t="str">
        <f>HYPERLINK("http://portal.genego.com/cgi/entity_page.cgi?term=100&amp;id=-1150581911","SIX2")</f>
        <v>SIX2</v>
      </c>
      <c r="B428" s="18">
        <v>32</v>
      </c>
      <c r="C428" s="18">
        <v>9125</v>
      </c>
      <c r="D428" s="18">
        <v>80</v>
      </c>
      <c r="E428" s="18">
        <v>46843</v>
      </c>
      <c r="F428" s="18">
        <v>15.58</v>
      </c>
      <c r="G428" s="18">
        <v>2.0529999999999999</v>
      </c>
      <c r="H428" s="18">
        <v>1.844E-5</v>
      </c>
      <c r="I428" s="18">
        <v>4.6379999999999999</v>
      </c>
      <c r="J428" s="19" t="s">
        <v>185</v>
      </c>
      <c r="K428" s="13">
        <v>-0.59297331197362901</v>
      </c>
      <c r="L428" s="53">
        <v>8.9903919999999998E-3</v>
      </c>
      <c r="M428" s="57"/>
      <c r="N428" s="58"/>
    </row>
    <row r="429" spans="1:14" ht="15" customHeight="1" x14ac:dyDescent="0.15">
      <c r="A429" s="16" t="str">
        <f>HYPERLINK("http://portal.genego.com/cgi/entity_page.cgi?term=100&amp;id=-1659642710","SLUG")</f>
        <v>SLUG</v>
      </c>
      <c r="B429" s="18">
        <v>46</v>
      </c>
      <c r="C429" s="18">
        <v>9125</v>
      </c>
      <c r="D429" s="18">
        <v>106</v>
      </c>
      <c r="E429" s="18">
        <v>46843</v>
      </c>
      <c r="F429" s="18">
        <v>20.65</v>
      </c>
      <c r="G429" s="18">
        <v>2.2280000000000002</v>
      </c>
      <c r="H429" s="18">
        <v>1.6309999999999998E-8</v>
      </c>
      <c r="I429" s="18">
        <v>6.2240000000000002</v>
      </c>
      <c r="J429" s="19" t="s">
        <v>147</v>
      </c>
      <c r="K429" s="6">
        <v>0.37803697049166202</v>
      </c>
      <c r="L429" s="53">
        <v>1.128698E-2</v>
      </c>
      <c r="M429" s="57"/>
      <c r="N429" s="58"/>
    </row>
    <row r="430" spans="1:14" ht="15" customHeight="1" x14ac:dyDescent="0.15">
      <c r="A430" s="16" t="str">
        <f>HYPERLINK("http://portal.genego.com/cgi/entity_page.cgi?term=100&amp;id=6436","SMAD1")</f>
        <v>SMAD1</v>
      </c>
      <c r="B430" s="18">
        <v>3125</v>
      </c>
      <c r="C430" s="18">
        <v>9125</v>
      </c>
      <c r="D430" s="18">
        <v>7165</v>
      </c>
      <c r="E430" s="18">
        <v>46843</v>
      </c>
      <c r="F430" s="18">
        <v>1396</v>
      </c>
      <c r="G430" s="18">
        <v>2.2389999999999999</v>
      </c>
      <c r="H430" s="18">
        <v>0</v>
      </c>
      <c r="I430" s="18">
        <v>56.05</v>
      </c>
      <c r="J430" s="19" t="s">
        <v>21</v>
      </c>
      <c r="K430" s="14">
        <v>-0.35969094221231501</v>
      </c>
      <c r="L430" s="53">
        <v>1.2516750000000001E-3</v>
      </c>
      <c r="M430" s="64">
        <v>-0.345790263553508</v>
      </c>
      <c r="N430" s="58">
        <v>1.9159450000000001E-3</v>
      </c>
    </row>
    <row r="431" spans="1:14" ht="15" customHeight="1" x14ac:dyDescent="0.15">
      <c r="A431" s="16" t="str">
        <f>HYPERLINK("http://portal.genego.com/cgi/entity_page.cgi?term=100&amp;id=6011","SMAD2")</f>
        <v>SMAD2</v>
      </c>
      <c r="B431" s="18">
        <v>99</v>
      </c>
      <c r="C431" s="18">
        <v>9125</v>
      </c>
      <c r="D431" s="18">
        <v>219</v>
      </c>
      <c r="E431" s="18">
        <v>46843</v>
      </c>
      <c r="F431" s="18">
        <v>42.66</v>
      </c>
      <c r="G431" s="18">
        <v>2.3210000000000002</v>
      </c>
      <c r="H431" s="18">
        <v>4.4929999999999999E-18</v>
      </c>
      <c r="I431" s="18">
        <v>9.6349999999999998</v>
      </c>
      <c r="J431" s="19" t="s">
        <v>108</v>
      </c>
      <c r="K431" s="7">
        <v>0.20159620753770299</v>
      </c>
      <c r="L431" s="53">
        <v>8.0184780000000008E-3</v>
      </c>
      <c r="M431" s="57"/>
      <c r="N431" s="58"/>
    </row>
    <row r="432" spans="1:14" ht="15" customHeight="1" x14ac:dyDescent="0.15">
      <c r="A432" s="16" t="str">
        <f>HYPERLINK("http://portal.genego.com/cgi/entity_page.cgi?term=100&amp;id=4322","SMAD3")</f>
        <v>SMAD3</v>
      </c>
      <c r="B432" s="18">
        <v>958</v>
      </c>
      <c r="C432" s="18">
        <v>9125</v>
      </c>
      <c r="D432" s="18">
        <v>2026</v>
      </c>
      <c r="E432" s="18">
        <v>46843</v>
      </c>
      <c r="F432" s="18">
        <v>394.7</v>
      </c>
      <c r="G432" s="18">
        <v>2.427</v>
      </c>
      <c r="H432" s="18">
        <v>0</v>
      </c>
      <c r="I432" s="18">
        <v>32.31</v>
      </c>
      <c r="J432" s="19" t="s">
        <v>44</v>
      </c>
      <c r="K432" s="6">
        <v>0.75461122879498499</v>
      </c>
      <c r="L432" s="53">
        <v>3.716708E-11</v>
      </c>
      <c r="M432" s="57"/>
      <c r="N432" s="58"/>
    </row>
    <row r="433" spans="1:14" ht="15" customHeight="1" x14ac:dyDescent="0.15">
      <c r="A433" s="16" t="str">
        <f>HYPERLINK("http://portal.genego.com/cgi/entity_page.cgi?term=100&amp;id=733","SMAD4")</f>
        <v>SMAD4</v>
      </c>
      <c r="B433" s="18">
        <v>207</v>
      </c>
      <c r="C433" s="18">
        <v>9125</v>
      </c>
      <c r="D433" s="18">
        <v>454</v>
      </c>
      <c r="E433" s="18">
        <v>46843</v>
      </c>
      <c r="F433" s="18">
        <v>88.44</v>
      </c>
      <c r="G433" s="18">
        <v>2.3410000000000002</v>
      </c>
      <c r="H433" s="18">
        <v>8.0589999999999996E-37</v>
      </c>
      <c r="I433" s="18">
        <v>14.12</v>
      </c>
      <c r="J433" s="19"/>
      <c r="K433" s="15"/>
      <c r="L433" s="53"/>
      <c r="M433" s="57"/>
      <c r="N433" s="58"/>
    </row>
    <row r="434" spans="1:14" ht="15" customHeight="1" x14ac:dyDescent="0.15">
      <c r="A434" s="16" t="str">
        <f>HYPERLINK("http://portal.genego.com/cgi/entity_page.cgi?term=100&amp;id=6101","SMAD5")</f>
        <v>SMAD5</v>
      </c>
      <c r="B434" s="18">
        <v>29</v>
      </c>
      <c r="C434" s="18">
        <v>9125</v>
      </c>
      <c r="D434" s="18">
        <v>86</v>
      </c>
      <c r="E434" s="18">
        <v>46843</v>
      </c>
      <c r="F434" s="18">
        <v>16.75</v>
      </c>
      <c r="G434" s="18">
        <v>1.7310000000000001</v>
      </c>
      <c r="H434" s="18">
        <v>1.302E-3</v>
      </c>
      <c r="I434" s="18">
        <v>3.3380000000000001</v>
      </c>
      <c r="J434" s="19" t="s">
        <v>231</v>
      </c>
      <c r="K434" s="13">
        <v>-0.41517311428523401</v>
      </c>
      <c r="L434" s="53">
        <v>2.0282369999999999E-7</v>
      </c>
      <c r="M434" s="57"/>
      <c r="N434" s="58"/>
    </row>
    <row r="435" spans="1:14" ht="15" customHeight="1" x14ac:dyDescent="0.15">
      <c r="A435" s="16" t="str">
        <f>HYPERLINK("http://portal.genego.com/cgi/entity_page.cgi?term=100&amp;id=-50872036","SNAIL1")</f>
        <v>SNAIL1</v>
      </c>
      <c r="B435" s="18">
        <v>911</v>
      </c>
      <c r="C435" s="18">
        <v>9125</v>
      </c>
      <c r="D435" s="18">
        <v>1675</v>
      </c>
      <c r="E435" s="18">
        <v>46843</v>
      </c>
      <c r="F435" s="18">
        <v>326.3</v>
      </c>
      <c r="G435" s="18">
        <v>2.7919999999999998</v>
      </c>
      <c r="H435" s="18">
        <v>0</v>
      </c>
      <c r="I435" s="18">
        <v>36.74</v>
      </c>
      <c r="J435" s="19" t="s">
        <v>35</v>
      </c>
      <c r="K435" s="9">
        <v>-1.4175954409857201</v>
      </c>
      <c r="L435" s="53">
        <v>4.2021460000000001E-10</v>
      </c>
      <c r="M435" s="59">
        <v>-0.85550909757631299</v>
      </c>
      <c r="N435" s="58">
        <v>8.2100079999999995E-5</v>
      </c>
    </row>
    <row r="436" spans="1:14" ht="15" customHeight="1" x14ac:dyDescent="0.15">
      <c r="A436" s="16" t="str">
        <f>HYPERLINK("http://portal.genego.com/cgi/entity_page.cgi?term=100&amp;id=6123","SOX10")</f>
        <v>SOX10</v>
      </c>
      <c r="B436" s="18">
        <v>54</v>
      </c>
      <c r="C436" s="18">
        <v>9125</v>
      </c>
      <c r="D436" s="18">
        <v>130</v>
      </c>
      <c r="E436" s="18">
        <v>46843</v>
      </c>
      <c r="F436" s="18">
        <v>25.32</v>
      </c>
      <c r="G436" s="18">
        <v>2.1320000000000001</v>
      </c>
      <c r="H436" s="18">
        <v>6.4249999999999996E-9</v>
      </c>
      <c r="I436" s="18">
        <v>6.359</v>
      </c>
      <c r="J436" s="19"/>
      <c r="K436" s="15"/>
      <c r="L436" s="53"/>
      <c r="M436" s="57"/>
      <c r="N436" s="58"/>
    </row>
    <row r="437" spans="1:14" ht="15" customHeight="1" x14ac:dyDescent="0.15">
      <c r="A437" s="16" t="str">
        <f>HYPERLINK("http://portal.genego.com/cgi/entity_page.cgi?term=100&amp;id=-425220220","SOX11")</f>
        <v>SOX11</v>
      </c>
      <c r="B437" s="18">
        <v>49</v>
      </c>
      <c r="C437" s="18">
        <v>9125</v>
      </c>
      <c r="D437" s="18">
        <v>104</v>
      </c>
      <c r="E437" s="18">
        <v>46843</v>
      </c>
      <c r="F437" s="18">
        <v>20.260000000000002</v>
      </c>
      <c r="G437" s="18">
        <v>2.419</v>
      </c>
      <c r="H437" s="18">
        <v>1.769E-10</v>
      </c>
      <c r="I437" s="18">
        <v>7.1239999999999997</v>
      </c>
      <c r="J437" s="19"/>
      <c r="K437" s="15"/>
      <c r="L437" s="53"/>
      <c r="M437" s="57"/>
      <c r="N437" s="58"/>
    </row>
    <row r="438" spans="1:14" ht="15" customHeight="1" x14ac:dyDescent="0.15">
      <c r="A438" s="16" t="str">
        <f>HYPERLINK("http://portal.genego.com/cgi/entity_page.cgi?term=100&amp;id=-212684235","SOX15")</f>
        <v>SOX15</v>
      </c>
      <c r="B438" s="18">
        <v>6</v>
      </c>
      <c r="C438" s="18">
        <v>9125</v>
      </c>
      <c r="D438" s="18">
        <v>13</v>
      </c>
      <c r="E438" s="18">
        <v>46843</v>
      </c>
      <c r="F438" s="18">
        <v>2.532</v>
      </c>
      <c r="G438" s="18">
        <v>2.3690000000000002</v>
      </c>
      <c r="H438" s="18">
        <v>2.657E-2</v>
      </c>
      <c r="I438" s="18">
        <v>2.4289999999999998</v>
      </c>
      <c r="J438" s="19"/>
      <c r="K438" s="15"/>
      <c r="L438" s="53"/>
      <c r="M438" s="57"/>
      <c r="N438" s="58"/>
    </row>
    <row r="439" spans="1:14" ht="15" customHeight="1" x14ac:dyDescent="0.15">
      <c r="A439" s="16" t="str">
        <f>HYPERLINK("http://portal.genego.com/cgi/entity_page.cgi?term=100&amp;id=6129","SOX17")</f>
        <v>SOX17</v>
      </c>
      <c r="B439" s="18">
        <v>5285</v>
      </c>
      <c r="C439" s="18">
        <v>9125</v>
      </c>
      <c r="D439" s="18">
        <v>10029</v>
      </c>
      <c r="E439" s="18">
        <v>46843</v>
      </c>
      <c r="F439" s="18">
        <v>1954</v>
      </c>
      <c r="G439" s="18">
        <v>2.7050000000000001</v>
      </c>
      <c r="H439" s="18">
        <v>0</v>
      </c>
      <c r="I439" s="18">
        <v>94.75</v>
      </c>
      <c r="J439" s="19"/>
      <c r="K439" s="15"/>
      <c r="L439" s="53"/>
      <c r="M439" s="57"/>
      <c r="N439" s="58"/>
    </row>
    <row r="440" spans="1:14" ht="15" customHeight="1" x14ac:dyDescent="0.15">
      <c r="A440" s="16" t="str">
        <f>HYPERLINK("http://portal.genego.com/cgi/entity_page.cgi?term=100&amp;id=-549052033","SOX2")</f>
        <v>SOX2</v>
      </c>
      <c r="B440" s="18">
        <v>3004</v>
      </c>
      <c r="C440" s="18">
        <v>9125</v>
      </c>
      <c r="D440" s="18">
        <v>7418</v>
      </c>
      <c r="E440" s="18">
        <v>46843</v>
      </c>
      <c r="F440" s="18">
        <v>1445</v>
      </c>
      <c r="G440" s="18">
        <v>2.0790000000000002</v>
      </c>
      <c r="H440" s="18">
        <v>0</v>
      </c>
      <c r="I440" s="18">
        <v>49.82</v>
      </c>
      <c r="J440" s="19"/>
      <c r="K440" s="15"/>
      <c r="L440" s="53"/>
      <c r="M440" s="57"/>
      <c r="N440" s="58"/>
    </row>
    <row r="441" spans="1:14" ht="15" customHeight="1" x14ac:dyDescent="0.15">
      <c r="A441" s="16" t="str">
        <f>HYPERLINK("http://portal.genego.com/cgi/entity_page.cgi?term=100&amp;id=-1817607801","SOX21")</f>
        <v>SOX21</v>
      </c>
      <c r="B441" s="18">
        <v>11</v>
      </c>
      <c r="C441" s="18">
        <v>9125</v>
      </c>
      <c r="D441" s="18">
        <v>21</v>
      </c>
      <c r="E441" s="18">
        <v>46843</v>
      </c>
      <c r="F441" s="18">
        <v>4.0910000000000002</v>
      </c>
      <c r="G441" s="18">
        <v>2.6890000000000001</v>
      </c>
      <c r="H441" s="18">
        <v>7.6610000000000003E-4</v>
      </c>
      <c r="I441" s="18">
        <v>3.8079999999999998</v>
      </c>
      <c r="J441" s="19"/>
      <c r="K441" s="15"/>
      <c r="L441" s="53"/>
      <c r="M441" s="57"/>
      <c r="N441" s="58"/>
    </row>
    <row r="442" spans="1:14" ht="15" customHeight="1" x14ac:dyDescent="0.15">
      <c r="A442" s="16" t="str">
        <f>HYPERLINK("http://portal.genego.com/cgi/entity_page.cgi?term=100&amp;id=-464158791","SOX3")</f>
        <v>SOX3</v>
      </c>
      <c r="B442" s="18">
        <v>44</v>
      </c>
      <c r="C442" s="18">
        <v>9125</v>
      </c>
      <c r="D442" s="18">
        <v>112</v>
      </c>
      <c r="E442" s="18">
        <v>46843</v>
      </c>
      <c r="F442" s="18">
        <v>21.82</v>
      </c>
      <c r="G442" s="18">
        <v>2.0169999999999999</v>
      </c>
      <c r="H442" s="18">
        <v>9.9580000000000006E-7</v>
      </c>
      <c r="I442" s="18">
        <v>5.2990000000000004</v>
      </c>
      <c r="J442" s="19"/>
      <c r="K442" s="15"/>
      <c r="L442" s="53"/>
      <c r="M442" s="57"/>
      <c r="N442" s="58"/>
    </row>
    <row r="443" spans="1:14" ht="15" customHeight="1" x14ac:dyDescent="0.15">
      <c r="A443" s="16" t="str">
        <f>HYPERLINK("http://portal.genego.com/cgi/entity_page.cgi?term=100&amp;id=4307","SOX4")</f>
        <v>SOX4</v>
      </c>
      <c r="B443" s="18">
        <v>116</v>
      </c>
      <c r="C443" s="18">
        <v>9125</v>
      </c>
      <c r="D443" s="18">
        <v>233</v>
      </c>
      <c r="E443" s="18">
        <v>46843</v>
      </c>
      <c r="F443" s="18">
        <v>45.39</v>
      </c>
      <c r="G443" s="18">
        <v>2.556</v>
      </c>
      <c r="H443" s="18">
        <v>2.583E-25</v>
      </c>
      <c r="I443" s="18">
        <v>11.71</v>
      </c>
      <c r="J443" s="19" t="s">
        <v>90</v>
      </c>
      <c r="K443" s="6">
        <v>0.67370357096561495</v>
      </c>
      <c r="L443" s="53">
        <v>4.8686320000000003E-6</v>
      </c>
      <c r="M443" s="63">
        <v>0.37959627050067801</v>
      </c>
      <c r="N443" s="58">
        <v>9.840906E-3</v>
      </c>
    </row>
    <row r="444" spans="1:14" ht="15" customHeight="1" x14ac:dyDescent="0.15">
      <c r="A444" s="16" t="str">
        <f>HYPERLINK("http://portal.genego.com/cgi/entity_page.cgi?term=100&amp;id=6089","SOX5")</f>
        <v>SOX5</v>
      </c>
      <c r="B444" s="18">
        <v>19</v>
      </c>
      <c r="C444" s="18">
        <v>9125</v>
      </c>
      <c r="D444" s="18">
        <v>54</v>
      </c>
      <c r="E444" s="18">
        <v>46843</v>
      </c>
      <c r="F444" s="18">
        <v>10.52</v>
      </c>
      <c r="G444" s="18">
        <v>1.806</v>
      </c>
      <c r="H444" s="18">
        <v>4.9620000000000003E-3</v>
      </c>
      <c r="I444" s="18">
        <v>2.9159999999999999</v>
      </c>
      <c r="J444" s="19"/>
      <c r="K444" s="15"/>
      <c r="L444" s="53"/>
      <c r="M444" s="57"/>
      <c r="N444" s="58"/>
    </row>
    <row r="445" spans="1:14" ht="15" customHeight="1" x14ac:dyDescent="0.15">
      <c r="A445" s="16" t="str">
        <f>HYPERLINK("http://portal.genego.com/cgi/entity_page.cgi?term=100&amp;id=9132","SOX6")</f>
        <v>SOX6</v>
      </c>
      <c r="B445" s="18">
        <v>31</v>
      </c>
      <c r="C445" s="18">
        <v>9125</v>
      </c>
      <c r="D445" s="18">
        <v>81</v>
      </c>
      <c r="E445" s="18">
        <v>46843</v>
      </c>
      <c r="F445" s="18">
        <v>15.78</v>
      </c>
      <c r="G445" s="18">
        <v>1.9650000000000001</v>
      </c>
      <c r="H445" s="18">
        <v>6.7600000000000003E-5</v>
      </c>
      <c r="I445" s="18">
        <v>4.274</v>
      </c>
      <c r="J445" s="19" t="s">
        <v>198</v>
      </c>
      <c r="K445" s="15"/>
      <c r="L445" s="53"/>
      <c r="M445" s="59">
        <v>-0.84567030504153995</v>
      </c>
      <c r="N445" s="58">
        <v>3.8352410000000001E-3</v>
      </c>
    </row>
    <row r="446" spans="1:14" ht="15" customHeight="1" x14ac:dyDescent="0.15">
      <c r="A446" s="16" t="str">
        <f>HYPERLINK("http://portal.genego.com/cgi/entity_page.cgi?term=100&amp;id=4297","SOX9")</f>
        <v>SOX9</v>
      </c>
      <c r="B446" s="18">
        <v>815</v>
      </c>
      <c r="C446" s="18">
        <v>9125</v>
      </c>
      <c r="D446" s="18">
        <v>1704</v>
      </c>
      <c r="E446" s="18">
        <v>46843</v>
      </c>
      <c r="F446" s="18">
        <v>331.9</v>
      </c>
      <c r="G446" s="18">
        <v>2.4550000000000001</v>
      </c>
      <c r="H446" s="18">
        <v>0</v>
      </c>
      <c r="I446" s="18">
        <v>30.1</v>
      </c>
      <c r="J446" s="19" t="s">
        <v>49</v>
      </c>
      <c r="K446" s="5">
        <v>1.71890370515385</v>
      </c>
      <c r="L446" s="53">
        <v>8.93458E-20</v>
      </c>
      <c r="M446" s="63">
        <v>0.77346588623345502</v>
      </c>
      <c r="N446" s="58">
        <v>2.9901549999999998E-5</v>
      </c>
    </row>
    <row r="447" spans="1:14" ht="15" customHeight="1" x14ac:dyDescent="0.15">
      <c r="A447" s="16" t="str">
        <f>HYPERLINK("http://portal.genego.com/cgi/entity_page.cgi?term=100&amp;id=2498","SP1")</f>
        <v>SP1</v>
      </c>
      <c r="B447" s="18">
        <v>956</v>
      </c>
      <c r="C447" s="18">
        <v>9125</v>
      </c>
      <c r="D447" s="18">
        <v>1973</v>
      </c>
      <c r="E447" s="18">
        <v>46843</v>
      </c>
      <c r="F447" s="18">
        <v>384.3</v>
      </c>
      <c r="G447" s="18">
        <v>2.4870000000000001</v>
      </c>
      <c r="H447" s="18">
        <v>0</v>
      </c>
      <c r="I447" s="18">
        <v>33.200000000000003</v>
      </c>
      <c r="J447" s="19"/>
      <c r="K447" s="15"/>
      <c r="L447" s="53"/>
      <c r="M447" s="57"/>
      <c r="N447" s="58"/>
    </row>
    <row r="448" spans="1:14" ht="15" customHeight="1" x14ac:dyDescent="0.15">
      <c r="A448" s="16" t="str">
        <f>HYPERLINK("http://portal.genego.com/cgi/entity_page.cgi?term=100&amp;id=-1443206267","SP2")</f>
        <v>SP2</v>
      </c>
      <c r="B448" s="18">
        <v>58</v>
      </c>
      <c r="C448" s="18">
        <v>9125</v>
      </c>
      <c r="D448" s="18">
        <v>100</v>
      </c>
      <c r="E448" s="18">
        <v>46843</v>
      </c>
      <c r="F448" s="18">
        <v>19.48</v>
      </c>
      <c r="G448" s="18">
        <v>2.9769999999999999</v>
      </c>
      <c r="H448" s="18">
        <v>2.1540000000000001E-17</v>
      </c>
      <c r="I448" s="18">
        <v>9.7360000000000007</v>
      </c>
      <c r="J448" s="19"/>
      <c r="K448" s="15"/>
      <c r="L448" s="53"/>
      <c r="M448" s="57"/>
      <c r="N448" s="58"/>
    </row>
    <row r="449" spans="1:14" ht="15" customHeight="1" x14ac:dyDescent="0.15">
      <c r="A449" s="16" t="str">
        <f>HYPERLINK("http://portal.genego.com/cgi/entity_page.cgi?term=100&amp;id=2554","SP3")</f>
        <v>SP3</v>
      </c>
      <c r="B449" s="18">
        <v>339</v>
      </c>
      <c r="C449" s="18">
        <v>9125</v>
      </c>
      <c r="D449" s="18">
        <v>877</v>
      </c>
      <c r="E449" s="18">
        <v>46843</v>
      </c>
      <c r="F449" s="18">
        <v>170.8</v>
      </c>
      <c r="G449" s="18">
        <v>1.984</v>
      </c>
      <c r="H449" s="18">
        <v>2.8490000000000001E-40</v>
      </c>
      <c r="I449" s="18">
        <v>14.47</v>
      </c>
      <c r="J449" s="19"/>
      <c r="K449" s="15"/>
      <c r="L449" s="53"/>
      <c r="M449" s="57"/>
      <c r="N449" s="58"/>
    </row>
    <row r="450" spans="1:14" ht="15" customHeight="1" x14ac:dyDescent="0.15">
      <c r="A450" s="16" t="str">
        <f>HYPERLINK("http://portal.genego.com/cgi/entity_page.cgi?term=100&amp;id=-1608437888","SP4")</f>
        <v>SP4</v>
      </c>
      <c r="B450" s="18">
        <v>41</v>
      </c>
      <c r="C450" s="18">
        <v>9125</v>
      </c>
      <c r="D450" s="18">
        <v>76</v>
      </c>
      <c r="E450" s="18">
        <v>46843</v>
      </c>
      <c r="F450" s="18">
        <v>14.8</v>
      </c>
      <c r="G450" s="18">
        <v>2.7690000000000001</v>
      </c>
      <c r="H450" s="18">
        <v>2.472E-11</v>
      </c>
      <c r="I450" s="18">
        <v>7.593</v>
      </c>
      <c r="J450" s="19" t="s">
        <v>131</v>
      </c>
      <c r="K450" s="13">
        <v>-0.55127152038260097</v>
      </c>
      <c r="L450" s="53">
        <v>3.3768179999999998E-5</v>
      </c>
      <c r="M450" s="57"/>
      <c r="N450" s="58"/>
    </row>
    <row r="451" spans="1:14" ht="15" customHeight="1" x14ac:dyDescent="0.15">
      <c r="A451" s="16" t="str">
        <f>HYPERLINK("http://portal.genego.com/cgi/entity_page.cgi?term=100&amp;id=-1984861925","Sp6")</f>
        <v>Sp6</v>
      </c>
      <c r="B451" s="18">
        <v>91</v>
      </c>
      <c r="C451" s="18">
        <v>9125</v>
      </c>
      <c r="D451" s="18">
        <v>146</v>
      </c>
      <c r="E451" s="18">
        <v>46843</v>
      </c>
      <c r="F451" s="18">
        <v>28.44</v>
      </c>
      <c r="G451" s="18">
        <v>3.2</v>
      </c>
      <c r="H451" s="18">
        <v>9.2270000000000001E-30</v>
      </c>
      <c r="I451" s="18">
        <v>13.09</v>
      </c>
      <c r="J451" s="19" t="s">
        <v>81</v>
      </c>
      <c r="K451" s="6">
        <v>0.76052487149255998</v>
      </c>
      <c r="L451" s="53">
        <v>3.7622159999999998E-4</v>
      </c>
      <c r="M451" s="57"/>
      <c r="N451" s="58"/>
    </row>
    <row r="452" spans="1:14" ht="15" customHeight="1" x14ac:dyDescent="0.15">
      <c r="A452" s="16" t="str">
        <f>HYPERLINK("http://portal.genego.com/cgi/entity_page.cgi?term=100&amp;id=6446","SPI-B")</f>
        <v>SPI-B</v>
      </c>
      <c r="B452" s="18">
        <v>663</v>
      </c>
      <c r="C452" s="18">
        <v>9125</v>
      </c>
      <c r="D452" s="18">
        <v>1215</v>
      </c>
      <c r="E452" s="18">
        <v>46843</v>
      </c>
      <c r="F452" s="18">
        <v>236.7</v>
      </c>
      <c r="G452" s="18">
        <v>2.8010000000000002</v>
      </c>
      <c r="H452" s="18">
        <v>0</v>
      </c>
      <c r="I452" s="18">
        <v>31.29</v>
      </c>
      <c r="J452" s="19"/>
      <c r="K452" s="15"/>
      <c r="L452" s="53"/>
      <c r="M452" s="57"/>
      <c r="N452" s="58"/>
    </row>
    <row r="453" spans="1:14" ht="15" customHeight="1" x14ac:dyDescent="0.15">
      <c r="A453" s="16" t="str">
        <f>HYPERLINK("http://portal.genego.com/cgi/entity_page.cgi?term=100&amp;id=-1329415532","SPZ1")</f>
        <v>SPZ1</v>
      </c>
      <c r="B453" s="18">
        <v>9</v>
      </c>
      <c r="C453" s="18">
        <v>9125</v>
      </c>
      <c r="D453" s="18">
        <v>12</v>
      </c>
      <c r="E453" s="18">
        <v>46843</v>
      </c>
      <c r="F453" s="18">
        <v>2.3380000000000001</v>
      </c>
      <c r="G453" s="18">
        <v>3.85</v>
      </c>
      <c r="H453" s="18">
        <v>4.977E-5</v>
      </c>
      <c r="I453" s="18">
        <v>4.8570000000000002</v>
      </c>
      <c r="J453" s="19"/>
      <c r="K453" s="15"/>
      <c r="L453" s="53"/>
      <c r="M453" s="57"/>
      <c r="N453" s="58"/>
    </row>
    <row r="454" spans="1:14" ht="15" customHeight="1" x14ac:dyDescent="0.15">
      <c r="A454" s="16" t="str">
        <f>HYPERLINK("http://portal.genego.com/cgi/entity_page.cgi?term=100&amp;id=-1214956589","SREBP1 (nuclear)")</f>
        <v>SREBP1 (nuclear)</v>
      </c>
      <c r="B454" s="18">
        <v>114</v>
      </c>
      <c r="C454" s="18">
        <v>9125</v>
      </c>
      <c r="D454" s="18">
        <v>188</v>
      </c>
      <c r="E454" s="18">
        <v>46843</v>
      </c>
      <c r="F454" s="18">
        <v>36.619999999999997</v>
      </c>
      <c r="G454" s="18">
        <v>3.113</v>
      </c>
      <c r="H454" s="18">
        <v>2.8329999999999998E-35</v>
      </c>
      <c r="I454" s="18">
        <v>14.28</v>
      </c>
      <c r="J454" s="19" t="s">
        <v>78</v>
      </c>
      <c r="K454" s="6">
        <v>0.94206154609560699</v>
      </c>
      <c r="L454" s="53">
        <v>1.8360929999999999E-4</v>
      </c>
      <c r="M454" s="57"/>
      <c r="N454" s="58"/>
    </row>
    <row r="455" spans="1:14" ht="15" customHeight="1" x14ac:dyDescent="0.15">
      <c r="A455" s="16" t="str">
        <f>HYPERLINK("http://portal.genego.com/cgi/entity_page.cgi?term=100&amp;id=4323","SREBP1 precursor")</f>
        <v>SREBP1 precursor</v>
      </c>
      <c r="B455" s="18">
        <v>55</v>
      </c>
      <c r="C455" s="18">
        <v>9125</v>
      </c>
      <c r="D455" s="18">
        <v>98</v>
      </c>
      <c r="E455" s="18">
        <v>46843</v>
      </c>
      <c r="F455" s="18">
        <v>19.09</v>
      </c>
      <c r="G455" s="18">
        <v>2.8809999999999998</v>
      </c>
      <c r="H455" s="18">
        <v>1.0509999999999999E-15</v>
      </c>
      <c r="I455" s="18">
        <v>9.1690000000000005</v>
      </c>
      <c r="J455" s="19" t="s">
        <v>78</v>
      </c>
      <c r="K455" s="6">
        <v>0.94206154609560699</v>
      </c>
      <c r="L455" s="53">
        <v>1.8360929999999999E-4</v>
      </c>
      <c r="M455" s="57"/>
      <c r="N455" s="58"/>
    </row>
    <row r="456" spans="1:14" ht="15" customHeight="1" x14ac:dyDescent="0.15">
      <c r="A456" s="16" t="str">
        <f>HYPERLINK("http://portal.genego.com/cgi/entity_page.cgi?term=100&amp;id=-1298152946","SREBP2 (nuclear)")</f>
        <v>SREBP2 (nuclear)</v>
      </c>
      <c r="B456" s="18">
        <v>42</v>
      </c>
      <c r="C456" s="18">
        <v>9125</v>
      </c>
      <c r="D456" s="18">
        <v>73</v>
      </c>
      <c r="E456" s="18">
        <v>46843</v>
      </c>
      <c r="F456" s="18">
        <v>14.22</v>
      </c>
      <c r="G456" s="18">
        <v>2.9540000000000002</v>
      </c>
      <c r="H456" s="18">
        <v>7.82E-13</v>
      </c>
      <c r="I456" s="18">
        <v>8.2159999999999993</v>
      </c>
      <c r="J456" s="19" t="s">
        <v>95</v>
      </c>
      <c r="K456" s="6">
        <v>0.55099986002750101</v>
      </c>
      <c r="L456" s="53">
        <v>4.6489229999999999E-10</v>
      </c>
      <c r="M456" s="63">
        <v>0.48552985922386199</v>
      </c>
      <c r="N456" s="58">
        <v>3.9399770000000002E-8</v>
      </c>
    </row>
    <row r="457" spans="1:14" ht="15" customHeight="1" x14ac:dyDescent="0.15">
      <c r="A457" s="16" t="str">
        <f>HYPERLINK("http://portal.genego.com/cgi/entity_page.cgi?term=100&amp;id=2167","SREBP2 precursor")</f>
        <v>SREBP2 precursor</v>
      </c>
      <c r="B457" s="18">
        <v>62</v>
      </c>
      <c r="C457" s="18">
        <v>9125</v>
      </c>
      <c r="D457" s="18">
        <v>96</v>
      </c>
      <c r="E457" s="18">
        <v>46843</v>
      </c>
      <c r="F457" s="18">
        <v>18.7</v>
      </c>
      <c r="G457" s="18">
        <v>3.3149999999999999</v>
      </c>
      <c r="H457" s="18">
        <v>6.1530000000000001E-22</v>
      </c>
      <c r="I457" s="18">
        <v>11.17</v>
      </c>
      <c r="J457" s="19" t="s">
        <v>95</v>
      </c>
      <c r="K457" s="6">
        <v>0.55099986002750101</v>
      </c>
      <c r="L457" s="53">
        <v>4.6489229999999999E-10</v>
      </c>
      <c r="M457" s="63">
        <v>0.48552985922386199</v>
      </c>
      <c r="N457" s="58">
        <v>3.9399770000000002E-8</v>
      </c>
    </row>
    <row r="458" spans="1:14" ht="15" customHeight="1" x14ac:dyDescent="0.15">
      <c r="A458" s="16" t="str">
        <f>HYPERLINK("http://portal.genego.com/cgi/entity_page.cgi?term=100&amp;id=719","SRF")</f>
        <v>SRF</v>
      </c>
      <c r="B458" s="18">
        <v>1082</v>
      </c>
      <c r="C458" s="18">
        <v>9125</v>
      </c>
      <c r="D458" s="18">
        <v>1899</v>
      </c>
      <c r="E458" s="18">
        <v>46843</v>
      </c>
      <c r="F458" s="18">
        <v>369.9</v>
      </c>
      <c r="G458" s="18">
        <v>2.9249999999999998</v>
      </c>
      <c r="H458" s="18">
        <v>0</v>
      </c>
      <c r="I458" s="18">
        <v>42.12</v>
      </c>
      <c r="J458" s="19" t="s">
        <v>33</v>
      </c>
      <c r="K458" s="14">
        <v>-0.293375841521058</v>
      </c>
      <c r="L458" s="53">
        <v>4.4024579999999997E-3</v>
      </c>
      <c r="M458" s="57"/>
      <c r="N458" s="58"/>
    </row>
    <row r="459" spans="1:14" ht="15" customHeight="1" x14ac:dyDescent="0.15">
      <c r="A459" s="16" t="str">
        <f>HYPERLINK("http://portal.genego.com/cgi/entity_page.cgi?term=100&amp;id=721","STAT1")</f>
        <v>STAT1</v>
      </c>
      <c r="B459" s="18">
        <v>298</v>
      </c>
      <c r="C459" s="18">
        <v>9125</v>
      </c>
      <c r="D459" s="18">
        <v>643</v>
      </c>
      <c r="E459" s="18">
        <v>46843</v>
      </c>
      <c r="F459" s="18">
        <v>125.3</v>
      </c>
      <c r="G459" s="18">
        <v>2.379</v>
      </c>
      <c r="H459" s="18">
        <v>2.4780000000000001E-54</v>
      </c>
      <c r="I459" s="18">
        <v>17.32</v>
      </c>
      <c r="J459" s="19" t="s">
        <v>65</v>
      </c>
      <c r="K459" s="14">
        <v>-0.19922678881505301</v>
      </c>
      <c r="L459" s="53">
        <v>2.1253310000000001E-2</v>
      </c>
      <c r="M459" s="57"/>
      <c r="N459" s="58"/>
    </row>
    <row r="460" spans="1:14" ht="15" customHeight="1" x14ac:dyDescent="0.15">
      <c r="A460" s="16" t="str">
        <f>HYPERLINK("http://portal.genego.com/cgi/entity_page.cgi?term=100&amp;id=2476","STAT2")</f>
        <v>STAT2</v>
      </c>
      <c r="B460" s="18">
        <v>48</v>
      </c>
      <c r="C460" s="18">
        <v>9125</v>
      </c>
      <c r="D460" s="18">
        <v>94</v>
      </c>
      <c r="E460" s="18">
        <v>46843</v>
      </c>
      <c r="F460" s="18">
        <v>18.309999999999999</v>
      </c>
      <c r="G460" s="18">
        <v>2.621</v>
      </c>
      <c r="H460" s="18">
        <v>7.2189999999999998E-12</v>
      </c>
      <c r="I460" s="18">
        <v>7.74</v>
      </c>
      <c r="J460" s="19" t="s">
        <v>127</v>
      </c>
      <c r="K460" s="5">
        <v>1.4716360570897</v>
      </c>
      <c r="L460" s="53">
        <v>2.5064930000000001E-33</v>
      </c>
      <c r="M460" s="63">
        <v>0.39268065196134599</v>
      </c>
      <c r="N460" s="58">
        <v>1.176833E-3</v>
      </c>
    </row>
    <row r="461" spans="1:14" ht="15" customHeight="1" x14ac:dyDescent="0.15">
      <c r="A461" s="16" t="str">
        <f>HYPERLINK("http://portal.genego.com/cgi/entity_page.cgi?term=100&amp;id=722","STAT3")</f>
        <v>STAT3</v>
      </c>
      <c r="B461" s="18">
        <v>719</v>
      </c>
      <c r="C461" s="18">
        <v>9125</v>
      </c>
      <c r="D461" s="18">
        <v>1507</v>
      </c>
      <c r="E461" s="18">
        <v>46843</v>
      </c>
      <c r="F461" s="18">
        <v>293.60000000000002</v>
      </c>
      <c r="G461" s="18">
        <v>2.4489999999999998</v>
      </c>
      <c r="H461" s="18">
        <v>0</v>
      </c>
      <c r="I461" s="18">
        <v>28.13</v>
      </c>
      <c r="J461" s="19"/>
      <c r="K461" s="15"/>
      <c r="L461" s="53"/>
      <c r="M461" s="69"/>
      <c r="N461" s="70"/>
    </row>
    <row r="462" spans="1:14" ht="15" customHeight="1" x14ac:dyDescent="0.15">
      <c r="A462" s="16" t="str">
        <f>HYPERLINK("http://portal.genego.com/cgi/entity_page.cgi?term=100&amp;id=723","STAT4")</f>
        <v>STAT4</v>
      </c>
      <c r="B462" s="18">
        <v>49</v>
      </c>
      <c r="C462" s="18">
        <v>9125</v>
      </c>
      <c r="D462" s="18">
        <v>110</v>
      </c>
      <c r="E462" s="18">
        <v>46843</v>
      </c>
      <c r="F462" s="18">
        <v>21.43</v>
      </c>
      <c r="G462" s="18">
        <v>2.2869999999999999</v>
      </c>
      <c r="H462" s="18">
        <v>1.943E-9</v>
      </c>
      <c r="I462" s="18">
        <v>6.6459999999999999</v>
      </c>
      <c r="J462" s="19" t="s">
        <v>142</v>
      </c>
      <c r="K462" s="6">
        <v>0.93087824231356098</v>
      </c>
      <c r="L462" s="53">
        <v>1.767758E-4</v>
      </c>
      <c r="M462" s="59">
        <v>-0.72789246827459597</v>
      </c>
      <c r="N462" s="58">
        <v>8.2498699999999994E-3</v>
      </c>
    </row>
    <row r="463" spans="1:14" ht="15" customHeight="1" x14ac:dyDescent="0.15">
      <c r="A463" s="16" t="str">
        <f>HYPERLINK("http://portal.genego.com/cgi/entity_page.cgi?term=100&amp;id=-1471221921","STAT5A")</f>
        <v>STAT5A</v>
      </c>
      <c r="B463" s="18">
        <v>141</v>
      </c>
      <c r="C463" s="18">
        <v>9125</v>
      </c>
      <c r="D463" s="18">
        <v>318</v>
      </c>
      <c r="E463" s="18">
        <v>46843</v>
      </c>
      <c r="F463" s="18">
        <v>61.95</v>
      </c>
      <c r="G463" s="18">
        <v>2.2759999999999998</v>
      </c>
      <c r="H463" s="18">
        <v>4.3669999999999999E-24</v>
      </c>
      <c r="I463" s="18">
        <v>11.23</v>
      </c>
      <c r="J463" s="19" t="s">
        <v>94</v>
      </c>
      <c r="K463" s="5">
        <v>1.5561919231355601</v>
      </c>
      <c r="L463" s="53">
        <v>1.15929E-5</v>
      </c>
      <c r="M463" s="57"/>
      <c r="N463" s="58"/>
    </row>
    <row r="464" spans="1:14" ht="15" customHeight="1" x14ac:dyDescent="0.15">
      <c r="A464" s="16" t="str">
        <f>HYPERLINK("http://portal.genego.com/cgi/entity_page.cgi?term=100&amp;id=4424","STAT5B")</f>
        <v>STAT5B</v>
      </c>
      <c r="B464" s="18">
        <v>69</v>
      </c>
      <c r="C464" s="18">
        <v>9125</v>
      </c>
      <c r="D464" s="18">
        <v>162</v>
      </c>
      <c r="E464" s="18">
        <v>46843</v>
      </c>
      <c r="F464" s="18">
        <v>31.56</v>
      </c>
      <c r="G464" s="18">
        <v>2.1859999999999999</v>
      </c>
      <c r="H464" s="18">
        <v>1.409E-11</v>
      </c>
      <c r="I464" s="18">
        <v>7.4409999999999998</v>
      </c>
      <c r="J464" s="19" t="s">
        <v>134</v>
      </c>
      <c r="K464" s="14">
        <v>-0.22828350151990101</v>
      </c>
      <c r="L464" s="53">
        <v>1.223893E-2</v>
      </c>
      <c r="M464" s="57"/>
      <c r="N464" s="58"/>
    </row>
    <row r="465" spans="1:14" ht="15" customHeight="1" x14ac:dyDescent="0.15">
      <c r="A465" s="16" t="str">
        <f>HYPERLINK("http://portal.genego.com/cgi/entity_page.cgi?term=100&amp;id=4267","STAT6")</f>
        <v>STAT6</v>
      </c>
      <c r="B465" s="18">
        <v>331</v>
      </c>
      <c r="C465" s="18">
        <v>9125</v>
      </c>
      <c r="D465" s="18">
        <v>655</v>
      </c>
      <c r="E465" s="18">
        <v>46843</v>
      </c>
      <c r="F465" s="18">
        <v>127.6</v>
      </c>
      <c r="G465" s="18">
        <v>2.5939999999999999</v>
      </c>
      <c r="H465" s="18">
        <v>7.7839999999999996E-72</v>
      </c>
      <c r="I465" s="18">
        <v>20.21</v>
      </c>
      <c r="J465" s="19" t="s">
        <v>60</v>
      </c>
      <c r="K465" s="7">
        <v>0.31691264099567601</v>
      </c>
      <c r="L465" s="53">
        <v>2.1846199999999999E-6</v>
      </c>
      <c r="M465" s="57"/>
      <c r="N465" s="58"/>
    </row>
    <row r="466" spans="1:14" ht="15" customHeight="1" x14ac:dyDescent="0.15">
      <c r="A466" s="16" t="str">
        <f>HYPERLINK("http://portal.genego.com/cgi/entity_page.cgi?term=100&amp;id=-1704377444","STOX1")</f>
        <v>STOX1</v>
      </c>
      <c r="B466" s="18">
        <v>6</v>
      </c>
      <c r="C466" s="18">
        <v>9125</v>
      </c>
      <c r="D466" s="18">
        <v>7</v>
      </c>
      <c r="E466" s="18">
        <v>46843</v>
      </c>
      <c r="F466" s="18">
        <v>1.3640000000000001</v>
      </c>
      <c r="G466" s="18">
        <v>4.4000000000000004</v>
      </c>
      <c r="H466" s="18">
        <v>3.1819999999999998E-4</v>
      </c>
      <c r="I466" s="18">
        <v>4.4249999999999998</v>
      </c>
      <c r="J466" s="19"/>
      <c r="K466" s="15"/>
      <c r="L466" s="53"/>
      <c r="M466" s="57"/>
      <c r="N466" s="58"/>
    </row>
    <row r="467" spans="1:14" ht="15" customHeight="1" x14ac:dyDescent="0.15">
      <c r="A467" s="16" t="str">
        <f>HYPERLINK("http://portal.genego.com/cgi/entity_page.cgi?term=100&amp;id=6331","T brachyury protein")</f>
        <v>T brachyury protein</v>
      </c>
      <c r="B467" s="18">
        <v>79</v>
      </c>
      <c r="C467" s="18">
        <v>9125</v>
      </c>
      <c r="D467" s="18">
        <v>272</v>
      </c>
      <c r="E467" s="18">
        <v>46843</v>
      </c>
      <c r="F467" s="18">
        <v>52.99</v>
      </c>
      <c r="G467" s="18">
        <v>1.4910000000000001</v>
      </c>
      <c r="H467" s="18">
        <v>9.2849999999999994E-5</v>
      </c>
      <c r="I467" s="18">
        <v>3.9940000000000002</v>
      </c>
      <c r="J467" s="19"/>
      <c r="K467" s="15"/>
      <c r="L467" s="53"/>
      <c r="M467" s="57"/>
      <c r="N467" s="58"/>
    </row>
    <row r="468" spans="1:14" ht="15" customHeight="1" x14ac:dyDescent="0.15">
      <c r="A468" s="16" t="str">
        <f>HYPERLINK("http://portal.genego.com/cgi/entity_page.cgi?term=100&amp;id=6210","T-bet")</f>
        <v>T-bet</v>
      </c>
      <c r="B468" s="18">
        <v>80</v>
      </c>
      <c r="C468" s="18">
        <v>9125</v>
      </c>
      <c r="D468" s="18">
        <v>173</v>
      </c>
      <c r="E468" s="18">
        <v>46843</v>
      </c>
      <c r="F468" s="18">
        <v>33.700000000000003</v>
      </c>
      <c r="G468" s="18">
        <v>2.3740000000000001</v>
      </c>
      <c r="H468" s="18">
        <v>1.3880000000000001E-15</v>
      </c>
      <c r="I468" s="18">
        <v>8.9039999999999999</v>
      </c>
      <c r="J468" s="19"/>
      <c r="K468" s="15"/>
      <c r="L468" s="53"/>
      <c r="M468" s="57"/>
      <c r="N468" s="58"/>
    </row>
    <row r="469" spans="1:14" ht="15" customHeight="1" x14ac:dyDescent="0.15">
      <c r="A469" s="16" t="str">
        <f>HYPERLINK("http://portal.genego.com/cgi/entity_page.cgi?term=100&amp;id=6044","TAF1")</f>
        <v>TAF1</v>
      </c>
      <c r="B469" s="18">
        <v>20</v>
      </c>
      <c r="C469" s="18">
        <v>9125</v>
      </c>
      <c r="D469" s="18">
        <v>50</v>
      </c>
      <c r="E469" s="18">
        <v>46843</v>
      </c>
      <c r="F469" s="18">
        <v>9.74</v>
      </c>
      <c r="G469" s="18">
        <v>2.0529999999999999</v>
      </c>
      <c r="H469" s="18">
        <v>6.535E-4</v>
      </c>
      <c r="I469" s="18">
        <v>3.6659999999999999</v>
      </c>
      <c r="J469" s="19"/>
      <c r="K469" s="15"/>
      <c r="L469" s="53"/>
      <c r="M469" s="57"/>
      <c r="N469" s="58"/>
    </row>
    <row r="470" spans="1:14" ht="15" customHeight="1" x14ac:dyDescent="0.15">
      <c r="A470" s="16" t="str">
        <f>HYPERLINK("http://portal.genego.com/cgi/entity_page.cgi?term=100&amp;id=-540448612","TAF12")</f>
        <v>TAF12</v>
      </c>
      <c r="B470" s="18">
        <v>10</v>
      </c>
      <c r="C470" s="18">
        <v>9125</v>
      </c>
      <c r="D470" s="18">
        <v>19</v>
      </c>
      <c r="E470" s="18">
        <v>46843</v>
      </c>
      <c r="F470" s="18">
        <v>3.7010000000000001</v>
      </c>
      <c r="G470" s="18">
        <v>2.702</v>
      </c>
      <c r="H470" s="18">
        <v>1.274E-3</v>
      </c>
      <c r="I470" s="18">
        <v>3.649</v>
      </c>
      <c r="J470" s="19"/>
      <c r="K470" s="15"/>
      <c r="L470" s="53"/>
      <c r="M470" s="57"/>
      <c r="N470" s="58"/>
    </row>
    <row r="471" spans="1:14" ht="15" customHeight="1" x14ac:dyDescent="0.15">
      <c r="A471" s="16" t="str">
        <f>HYPERLINK("http://portal.genego.com/cgi/entity_page.cgi?term=100&amp;id=-294093908","TAF3")</f>
        <v>TAF3</v>
      </c>
      <c r="B471" s="18">
        <v>12</v>
      </c>
      <c r="C471" s="18">
        <v>9125</v>
      </c>
      <c r="D471" s="18">
        <v>20</v>
      </c>
      <c r="E471" s="18">
        <v>46843</v>
      </c>
      <c r="F471" s="18">
        <v>3.8959999999999999</v>
      </c>
      <c r="G471" s="18">
        <v>3.08</v>
      </c>
      <c r="H471" s="18">
        <v>7.7360000000000005E-5</v>
      </c>
      <c r="I471" s="18">
        <v>4.5759999999999996</v>
      </c>
      <c r="J471" s="19" t="s">
        <v>188</v>
      </c>
      <c r="K471" s="13">
        <v>-0.53877611925114699</v>
      </c>
      <c r="L471" s="53">
        <v>7.008504E-7</v>
      </c>
      <c r="M471" s="57"/>
      <c r="N471" s="58"/>
    </row>
    <row r="472" spans="1:14" ht="15" customHeight="1" x14ac:dyDescent="0.15">
      <c r="A472" s="16" t="str">
        <f>HYPERLINK("http://portal.genego.com/cgi/entity_page.cgi?term=100&amp;id=-1215112866","TAFII150")</f>
        <v>TAFII150</v>
      </c>
      <c r="B472" s="18">
        <v>8</v>
      </c>
      <c r="C472" s="18">
        <v>9125</v>
      </c>
      <c r="D472" s="18">
        <v>15</v>
      </c>
      <c r="E472" s="18">
        <v>46843</v>
      </c>
      <c r="F472" s="18">
        <v>2.9220000000000002</v>
      </c>
      <c r="G472" s="18">
        <v>2.738</v>
      </c>
      <c r="H472" s="18">
        <v>3.5630000000000002E-3</v>
      </c>
      <c r="I472" s="18">
        <v>3.3109999999999999</v>
      </c>
      <c r="J472" s="19"/>
      <c r="K472" s="15"/>
      <c r="L472" s="53"/>
      <c r="M472" s="57"/>
      <c r="N472" s="58"/>
    </row>
    <row r="473" spans="1:14" ht="15" customHeight="1" x14ac:dyDescent="0.15">
      <c r="A473" s="16" t="str">
        <f>HYPERLINK("http://portal.genego.com/cgi/entity_page.cgi?term=100&amp;id=-1099576715","TAFII70")</f>
        <v>TAFII70</v>
      </c>
      <c r="B473" s="18">
        <v>6</v>
      </c>
      <c r="C473" s="18">
        <v>9125</v>
      </c>
      <c r="D473" s="18">
        <v>13</v>
      </c>
      <c r="E473" s="18">
        <v>46843</v>
      </c>
      <c r="F473" s="18">
        <v>2.532</v>
      </c>
      <c r="G473" s="18">
        <v>2.3690000000000002</v>
      </c>
      <c r="H473" s="18">
        <v>2.657E-2</v>
      </c>
      <c r="I473" s="18">
        <v>2.4289999999999998</v>
      </c>
      <c r="J473" s="19"/>
      <c r="K473" s="15"/>
      <c r="L473" s="53"/>
      <c r="M473" s="57"/>
      <c r="N473" s="58"/>
    </row>
    <row r="474" spans="1:14" ht="15" customHeight="1" x14ac:dyDescent="0.15">
      <c r="A474" s="16" t="str">
        <f>HYPERLINK("http://portal.genego.com/cgi/entity_page.cgi?term=100&amp;id=4608","TAL1")</f>
        <v>TAL1</v>
      </c>
      <c r="B474" s="18">
        <v>4471</v>
      </c>
      <c r="C474" s="18">
        <v>9125</v>
      </c>
      <c r="D474" s="18">
        <v>9521</v>
      </c>
      <c r="E474" s="18">
        <v>46843</v>
      </c>
      <c r="F474" s="18">
        <v>1855</v>
      </c>
      <c r="G474" s="18">
        <v>2.411</v>
      </c>
      <c r="H474" s="18">
        <v>0</v>
      </c>
      <c r="I474" s="18">
        <v>75.849999999999994</v>
      </c>
      <c r="J474" s="19"/>
      <c r="K474" s="15"/>
      <c r="L474" s="53"/>
      <c r="M474" s="57"/>
      <c r="N474" s="58"/>
    </row>
    <row r="475" spans="1:14" ht="15" customHeight="1" x14ac:dyDescent="0.15">
      <c r="A475" s="16" t="str">
        <f>HYPERLINK("http://portal.genego.com/cgi/entity_page.cgi?term=100&amp;id=-1968563367","TARDBP (TDP43)")</f>
        <v>TARDBP (TDP43)</v>
      </c>
      <c r="B475" s="18">
        <v>5</v>
      </c>
      <c r="C475" s="18">
        <v>9125</v>
      </c>
      <c r="D475" s="18">
        <v>9</v>
      </c>
      <c r="E475" s="18">
        <v>46843</v>
      </c>
      <c r="F475" s="18">
        <v>1.7529999999999999</v>
      </c>
      <c r="G475" s="18">
        <v>2.8519999999999999</v>
      </c>
      <c r="H475" s="18">
        <v>1.7510000000000001E-2</v>
      </c>
      <c r="I475" s="18">
        <v>2.7330000000000001</v>
      </c>
      <c r="J475" s="19"/>
      <c r="K475" s="15"/>
      <c r="L475" s="53"/>
      <c r="M475" s="57"/>
      <c r="N475" s="58"/>
    </row>
    <row r="476" spans="1:14" ht="15" customHeight="1" x14ac:dyDescent="0.15">
      <c r="A476" s="16" t="str">
        <f>HYPERLINK("http://portal.genego.com/cgi/entity_page.cgi?term=100&amp;id=749","TBP")</f>
        <v>TBP</v>
      </c>
      <c r="B476" s="18">
        <v>85</v>
      </c>
      <c r="C476" s="18">
        <v>9125</v>
      </c>
      <c r="D476" s="18">
        <v>222</v>
      </c>
      <c r="E476" s="18">
        <v>46843</v>
      </c>
      <c r="F476" s="18">
        <v>43.25</v>
      </c>
      <c r="G476" s="18">
        <v>1.966</v>
      </c>
      <c r="H476" s="18">
        <v>6.0279999999999998E-11</v>
      </c>
      <c r="I476" s="18">
        <v>7.093</v>
      </c>
      <c r="J476" s="19" t="s">
        <v>139</v>
      </c>
      <c r="K476" s="13">
        <v>-0.48619459680023902</v>
      </c>
      <c r="L476" s="53">
        <v>2.7467630000000001E-6</v>
      </c>
      <c r="M476" s="64">
        <v>-0.32618776526306198</v>
      </c>
      <c r="N476" s="58">
        <v>1.614105E-3</v>
      </c>
    </row>
    <row r="477" spans="1:14" ht="15" customHeight="1" x14ac:dyDescent="0.15">
      <c r="A477" s="16" t="str">
        <f>HYPERLINK("http://portal.genego.com/cgi/entity_page.cgi?term=100&amp;id=-944618775","TBX1")</f>
        <v>TBX1</v>
      </c>
      <c r="B477" s="18">
        <v>14</v>
      </c>
      <c r="C477" s="18">
        <v>9125</v>
      </c>
      <c r="D477" s="18">
        <v>33</v>
      </c>
      <c r="E477" s="18">
        <v>46843</v>
      </c>
      <c r="F477" s="18">
        <v>6.4279999999999999</v>
      </c>
      <c r="G477" s="18">
        <v>2.1779999999999999</v>
      </c>
      <c r="H477" s="18">
        <v>2.1320000000000002E-3</v>
      </c>
      <c r="I477" s="18">
        <v>3.3290000000000002</v>
      </c>
      <c r="J477" s="19"/>
      <c r="K477" s="15"/>
      <c r="L477" s="53"/>
      <c r="M477" s="57"/>
      <c r="N477" s="58"/>
    </row>
    <row r="478" spans="1:14" ht="15" customHeight="1" x14ac:dyDescent="0.15">
      <c r="A478" s="16" t="str">
        <f>HYPERLINK("http://portal.genego.com/cgi/entity_page.cgi?term=100&amp;id=-672487262","TBX2")</f>
        <v>TBX2</v>
      </c>
      <c r="B478" s="18">
        <v>2293</v>
      </c>
      <c r="C478" s="18">
        <v>9125</v>
      </c>
      <c r="D478" s="18">
        <v>3755</v>
      </c>
      <c r="E478" s="18">
        <v>46843</v>
      </c>
      <c r="F478" s="18">
        <v>731.5</v>
      </c>
      <c r="G478" s="18">
        <v>3.1349999999999998</v>
      </c>
      <c r="H478" s="18">
        <v>0</v>
      </c>
      <c r="I478" s="18">
        <v>67.09</v>
      </c>
      <c r="J478" s="19" t="s">
        <v>17</v>
      </c>
      <c r="K478" s="6">
        <v>0.74484825038164504</v>
      </c>
      <c r="L478" s="53">
        <v>6.2837129999999996E-4</v>
      </c>
      <c r="M478" s="57"/>
      <c r="N478" s="58"/>
    </row>
    <row r="479" spans="1:14" ht="15" customHeight="1" x14ac:dyDescent="0.15">
      <c r="A479" s="16" t="str">
        <f>HYPERLINK("http://portal.genego.com/cgi/entity_page.cgi?term=100&amp;id=-1823728603","TBX20")</f>
        <v>TBX20</v>
      </c>
      <c r="B479" s="18">
        <v>33</v>
      </c>
      <c r="C479" s="18">
        <v>9125</v>
      </c>
      <c r="D479" s="18">
        <v>95</v>
      </c>
      <c r="E479" s="18">
        <v>46843</v>
      </c>
      <c r="F479" s="18">
        <v>18.510000000000002</v>
      </c>
      <c r="G479" s="18">
        <v>1.7829999999999999</v>
      </c>
      <c r="H479" s="18">
        <v>3.4370000000000001E-4</v>
      </c>
      <c r="I479" s="18">
        <v>3.7589999999999999</v>
      </c>
      <c r="J479" s="19"/>
      <c r="K479" s="15"/>
      <c r="L479" s="53"/>
      <c r="M479" s="57"/>
      <c r="N479" s="58"/>
    </row>
    <row r="480" spans="1:14" ht="15" customHeight="1" x14ac:dyDescent="0.15">
      <c r="A480" s="16" t="str">
        <f>HYPERLINK("http://portal.genego.com/cgi/entity_page.cgi?term=100&amp;id=-1695582466","TBX3")</f>
        <v>TBX3</v>
      </c>
      <c r="B480" s="18">
        <v>61</v>
      </c>
      <c r="C480" s="18">
        <v>9125</v>
      </c>
      <c r="D480" s="18">
        <v>148</v>
      </c>
      <c r="E480" s="18">
        <v>46843</v>
      </c>
      <c r="F480" s="18">
        <v>28.83</v>
      </c>
      <c r="G480" s="18">
        <v>2.1160000000000001</v>
      </c>
      <c r="H480" s="18">
        <v>1.008E-9</v>
      </c>
      <c r="I480" s="18">
        <v>6.6870000000000003</v>
      </c>
      <c r="J480" s="19"/>
      <c r="K480" s="15"/>
      <c r="L480" s="53"/>
      <c r="M480" s="57"/>
      <c r="N480" s="58"/>
    </row>
    <row r="481" spans="1:14" ht="15" customHeight="1" x14ac:dyDescent="0.15">
      <c r="A481" s="16" t="str">
        <f>HYPERLINK("http://portal.genego.com/cgi/entity_page.cgi?term=100&amp;id=2212","TBX5")</f>
        <v>TBX5</v>
      </c>
      <c r="B481" s="18">
        <v>38</v>
      </c>
      <c r="C481" s="18">
        <v>9125</v>
      </c>
      <c r="D481" s="18">
        <v>89</v>
      </c>
      <c r="E481" s="18">
        <v>46843</v>
      </c>
      <c r="F481" s="18">
        <v>17.34</v>
      </c>
      <c r="G481" s="18">
        <v>2.1920000000000002</v>
      </c>
      <c r="H481" s="18">
        <v>4.602E-7</v>
      </c>
      <c r="I481" s="18">
        <v>5.5359999999999996</v>
      </c>
      <c r="J481" s="19"/>
      <c r="K481" s="15"/>
      <c r="L481" s="53"/>
      <c r="M481" s="57"/>
      <c r="N481" s="58"/>
    </row>
    <row r="482" spans="1:14" ht="15" customHeight="1" x14ac:dyDescent="0.15">
      <c r="A482" s="16" t="str">
        <f>HYPERLINK("http://portal.genego.com/cgi/entity_page.cgi?term=100&amp;id=-114486301","TCF12")</f>
        <v>TCF12</v>
      </c>
      <c r="B482" s="18">
        <v>54</v>
      </c>
      <c r="C482" s="18">
        <v>9125</v>
      </c>
      <c r="D482" s="18">
        <v>122</v>
      </c>
      <c r="E482" s="18">
        <v>46843</v>
      </c>
      <c r="F482" s="18">
        <v>23.77</v>
      </c>
      <c r="G482" s="18">
        <v>2.2719999999999998</v>
      </c>
      <c r="H482" s="18">
        <v>3.9919999999999998E-10</v>
      </c>
      <c r="I482" s="18">
        <v>6.9210000000000003</v>
      </c>
      <c r="J482" s="19"/>
      <c r="K482" s="15"/>
      <c r="L482" s="53"/>
      <c r="M482" s="57"/>
      <c r="N482" s="58"/>
    </row>
    <row r="483" spans="1:14" ht="15" customHeight="1" x14ac:dyDescent="0.15">
      <c r="A483" s="16" t="str">
        <f>HYPERLINK("http://portal.genego.com/cgi/entity_page.cgi?term=100&amp;id=-2089676817","TCF21")</f>
        <v>TCF21</v>
      </c>
      <c r="B483" s="18">
        <v>18</v>
      </c>
      <c r="C483" s="18">
        <v>9125</v>
      </c>
      <c r="D483" s="18">
        <v>33</v>
      </c>
      <c r="E483" s="18">
        <v>46843</v>
      </c>
      <c r="F483" s="18">
        <v>6.4279999999999999</v>
      </c>
      <c r="G483" s="18">
        <v>2.8</v>
      </c>
      <c r="H483" s="18">
        <v>7.994E-6</v>
      </c>
      <c r="I483" s="18">
        <v>5.0880000000000001</v>
      </c>
      <c r="J483" s="19"/>
      <c r="K483" s="15"/>
      <c r="L483" s="53"/>
      <c r="M483" s="57"/>
      <c r="N483" s="58"/>
    </row>
    <row r="484" spans="1:14" ht="15" customHeight="1" x14ac:dyDescent="0.15">
      <c r="A484" s="16" t="str">
        <f>HYPERLINK("http://portal.genego.com/cgi/entity_page.cgi?term=100&amp;id=4440","TCF7 (TCF1)")</f>
        <v>TCF7 (TCF1)</v>
      </c>
      <c r="B484" s="18">
        <v>1339</v>
      </c>
      <c r="C484" s="18">
        <v>9125</v>
      </c>
      <c r="D484" s="18">
        <v>2589</v>
      </c>
      <c r="E484" s="18">
        <v>46843</v>
      </c>
      <c r="F484" s="18">
        <v>504.3</v>
      </c>
      <c r="G484" s="18">
        <v>2.6549999999999998</v>
      </c>
      <c r="H484" s="18">
        <v>0</v>
      </c>
      <c r="I484" s="18">
        <v>42.61</v>
      </c>
      <c r="J484" s="19"/>
      <c r="K484" s="15"/>
      <c r="L484" s="53"/>
      <c r="M484" s="57"/>
      <c r="N484" s="58"/>
    </row>
    <row r="485" spans="1:14" ht="15" customHeight="1" x14ac:dyDescent="0.15">
      <c r="A485" s="16" t="str">
        <f>HYPERLINK("http://portal.genego.com/cgi/entity_page.cgi?term=100&amp;id=-1545880960","TCF7L1 (TCF3)")</f>
        <v>TCF7L1 (TCF3)</v>
      </c>
      <c r="B485" s="18">
        <v>1413</v>
      </c>
      <c r="C485" s="18">
        <v>9125</v>
      </c>
      <c r="D485" s="18">
        <v>2887</v>
      </c>
      <c r="E485" s="18">
        <v>46843</v>
      </c>
      <c r="F485" s="18">
        <v>562.4</v>
      </c>
      <c r="G485" s="18">
        <v>2.5129999999999999</v>
      </c>
      <c r="H485" s="18">
        <v>0</v>
      </c>
      <c r="I485" s="18">
        <v>41.26</v>
      </c>
      <c r="J485" s="19"/>
      <c r="K485" s="15"/>
      <c r="L485" s="53"/>
      <c r="M485" s="57"/>
      <c r="N485" s="58"/>
    </row>
    <row r="486" spans="1:14" ht="15" customHeight="1" x14ac:dyDescent="0.15">
      <c r="A486" s="16" t="str">
        <f>HYPERLINK("http://portal.genego.com/cgi/entity_page.cgi?term=100&amp;id=4374","TCF7L2 (TCF4)")</f>
        <v>TCF7L2 (TCF4)</v>
      </c>
      <c r="B486" s="18">
        <v>1904</v>
      </c>
      <c r="C486" s="18">
        <v>9125</v>
      </c>
      <c r="D486" s="18">
        <v>4524</v>
      </c>
      <c r="E486" s="18">
        <v>46843</v>
      </c>
      <c r="F486" s="18">
        <v>881.3</v>
      </c>
      <c r="G486" s="18">
        <v>2.161</v>
      </c>
      <c r="H486" s="18">
        <v>0</v>
      </c>
      <c r="I486" s="18">
        <v>40.39</v>
      </c>
      <c r="J486" s="19" t="s">
        <v>34</v>
      </c>
      <c r="K486" s="7">
        <v>0.304051437225619</v>
      </c>
      <c r="L486" s="53">
        <v>1.7903929999999998E-2</v>
      </c>
      <c r="M486" s="57"/>
      <c r="N486" s="58"/>
    </row>
    <row r="487" spans="1:14" ht="15" customHeight="1" x14ac:dyDescent="0.15">
      <c r="A487" s="16" t="str">
        <f>HYPERLINK("http://portal.genego.com/cgi/entity_page.cgi?term=100&amp;id=4386","TCF8")</f>
        <v>TCF8</v>
      </c>
      <c r="B487" s="18">
        <v>1638</v>
      </c>
      <c r="C487" s="18">
        <v>9125</v>
      </c>
      <c r="D487" s="18">
        <v>2943</v>
      </c>
      <c r="E487" s="18">
        <v>46843</v>
      </c>
      <c r="F487" s="18">
        <v>573.29999999999995</v>
      </c>
      <c r="G487" s="18">
        <v>2.8570000000000002</v>
      </c>
      <c r="H487" s="18">
        <v>0</v>
      </c>
      <c r="I487" s="18">
        <v>51.19</v>
      </c>
      <c r="J487" s="19"/>
      <c r="K487" s="15"/>
      <c r="L487" s="53"/>
      <c r="M487" s="57"/>
      <c r="N487" s="58"/>
    </row>
    <row r="488" spans="1:14" ht="15" customHeight="1" x14ac:dyDescent="0.15">
      <c r="A488" s="16" t="str">
        <f>HYPERLINK("http://portal.genego.com/cgi/entity_page.cgi?term=100&amp;id=-1599883090","Tcfl5")</f>
        <v>Tcfl5</v>
      </c>
      <c r="B488" s="18">
        <v>10</v>
      </c>
      <c r="C488" s="18">
        <v>9125</v>
      </c>
      <c r="D488" s="18">
        <v>25</v>
      </c>
      <c r="E488" s="18">
        <v>46843</v>
      </c>
      <c r="F488" s="18">
        <v>4.87</v>
      </c>
      <c r="G488" s="18">
        <v>2.0529999999999999</v>
      </c>
      <c r="H488" s="18">
        <v>1.4449999999999999E-2</v>
      </c>
      <c r="I488" s="18">
        <v>2.5910000000000002</v>
      </c>
      <c r="J488" s="19" t="s">
        <v>260</v>
      </c>
      <c r="K488" s="14">
        <v>-0.281841606128648</v>
      </c>
      <c r="L488" s="53">
        <v>8.0761400000000001E-4</v>
      </c>
      <c r="M488" s="57"/>
      <c r="N488" s="58"/>
    </row>
    <row r="489" spans="1:14" ht="15" customHeight="1" x14ac:dyDescent="0.15">
      <c r="A489" s="16" t="str">
        <f>HYPERLINK("http://portal.genego.com/cgi/entity_page.cgi?term=100&amp;id=4384","TEF-1")</f>
        <v>TEF-1</v>
      </c>
      <c r="B489" s="18">
        <v>1527</v>
      </c>
      <c r="C489" s="18">
        <v>9125</v>
      </c>
      <c r="D489" s="18">
        <v>4439</v>
      </c>
      <c r="E489" s="18">
        <v>46843</v>
      </c>
      <c r="F489" s="18">
        <v>864.7</v>
      </c>
      <c r="G489" s="18">
        <v>1.766</v>
      </c>
      <c r="H489" s="18">
        <v>0</v>
      </c>
      <c r="I489" s="18">
        <v>26.38</v>
      </c>
      <c r="J489" s="19"/>
      <c r="K489" s="15"/>
      <c r="L489" s="53"/>
      <c r="M489" s="69"/>
      <c r="N489" s="70"/>
    </row>
    <row r="490" spans="1:14" ht="15" customHeight="1" x14ac:dyDescent="0.15">
      <c r="A490" s="16" t="str">
        <f>HYPERLINK("http://portal.genego.com/cgi/entity_page.cgi?term=100&amp;id=-167905360","TEF-3")</f>
        <v>TEF-3</v>
      </c>
      <c r="B490" s="18">
        <v>576</v>
      </c>
      <c r="C490" s="18">
        <v>9125</v>
      </c>
      <c r="D490" s="18">
        <v>999</v>
      </c>
      <c r="E490" s="18">
        <v>46843</v>
      </c>
      <c r="F490" s="18">
        <v>194.6</v>
      </c>
      <c r="G490" s="18">
        <v>2.96</v>
      </c>
      <c r="H490" s="18">
        <v>0</v>
      </c>
      <c r="I490" s="18">
        <v>30.8</v>
      </c>
      <c r="J490" s="19" t="s">
        <v>48</v>
      </c>
      <c r="K490" s="13">
        <v>-0.41935394851593399</v>
      </c>
      <c r="L490" s="53">
        <v>7.7875279999999995E-6</v>
      </c>
      <c r="M490" s="64">
        <v>-0.25931034722308699</v>
      </c>
      <c r="N490" s="58">
        <v>5.6073349999999998E-3</v>
      </c>
    </row>
    <row r="491" spans="1:14" ht="15" customHeight="1" x14ac:dyDescent="0.15">
      <c r="A491" s="16" t="str">
        <f>HYPERLINK("http://portal.genego.com/cgi/entity_page.cgi?term=100&amp;id=-668554003","TEF-4")</f>
        <v>TEF-4</v>
      </c>
      <c r="B491" s="18">
        <v>44</v>
      </c>
      <c r="C491" s="18">
        <v>9125</v>
      </c>
      <c r="D491" s="18">
        <v>78</v>
      </c>
      <c r="E491" s="18">
        <v>46843</v>
      </c>
      <c r="F491" s="18">
        <v>15.19</v>
      </c>
      <c r="G491" s="18">
        <v>2.8959999999999999</v>
      </c>
      <c r="H491" s="18">
        <v>5.8129999999999996E-13</v>
      </c>
      <c r="I491" s="18">
        <v>8.2420000000000009</v>
      </c>
      <c r="J491" s="19" t="s">
        <v>118</v>
      </c>
      <c r="K491" s="6">
        <v>0.48400754391877099</v>
      </c>
      <c r="L491" s="53">
        <v>2.1221339999999999E-3</v>
      </c>
      <c r="M491" s="57"/>
      <c r="N491" s="58"/>
    </row>
    <row r="492" spans="1:14" ht="15" customHeight="1" x14ac:dyDescent="0.15">
      <c r="A492" s="16" t="str">
        <f>HYPERLINK("http://portal.genego.com/cgi/entity_page.cgi?term=100&amp;id=4304","TEF-5")</f>
        <v>TEF-5</v>
      </c>
      <c r="B492" s="18">
        <v>15</v>
      </c>
      <c r="C492" s="18">
        <v>9125</v>
      </c>
      <c r="D492" s="18">
        <v>30</v>
      </c>
      <c r="E492" s="18">
        <v>46843</v>
      </c>
      <c r="F492" s="18">
        <v>5.8440000000000003</v>
      </c>
      <c r="G492" s="18">
        <v>2.5670000000000002</v>
      </c>
      <c r="H492" s="18">
        <v>1.6919999999999999E-4</v>
      </c>
      <c r="I492" s="18">
        <v>4.2220000000000004</v>
      </c>
      <c r="J492" s="19" t="s">
        <v>200</v>
      </c>
      <c r="K492" s="6">
        <v>0.860007763903333</v>
      </c>
      <c r="L492" s="53">
        <v>1.6850039999999999E-11</v>
      </c>
      <c r="M492" s="62">
        <v>0.37220414833503701</v>
      </c>
      <c r="N492" s="58">
        <v>3.4999670000000001E-3</v>
      </c>
    </row>
    <row r="493" spans="1:14" ht="15" customHeight="1" x14ac:dyDescent="0.15">
      <c r="A493" s="16" t="str">
        <f>HYPERLINK("http://portal.genego.com/cgi/entity_page.cgi?term=100&amp;id=-1347400411","TEL2")</f>
        <v>TEL2</v>
      </c>
      <c r="B493" s="18">
        <v>3</v>
      </c>
      <c r="C493" s="18">
        <v>9125</v>
      </c>
      <c r="D493" s="18">
        <v>4</v>
      </c>
      <c r="E493" s="18">
        <v>46843</v>
      </c>
      <c r="F493" s="18">
        <v>0.7792</v>
      </c>
      <c r="G493" s="18">
        <v>3.85</v>
      </c>
      <c r="H493" s="18">
        <v>2.5239999999999999E-2</v>
      </c>
      <c r="I493" s="18">
        <v>2.8039999999999998</v>
      </c>
      <c r="J493" s="19" t="s">
        <v>249</v>
      </c>
      <c r="K493" s="10">
        <v>-1.16648814197406</v>
      </c>
      <c r="L493" s="53">
        <v>1.4543519999999999E-3</v>
      </c>
      <c r="M493" s="57"/>
      <c r="N493" s="58"/>
    </row>
    <row r="494" spans="1:14" ht="15" customHeight="1" x14ac:dyDescent="0.15">
      <c r="A494" s="16" t="str">
        <f>HYPERLINK("http://portal.genego.com/cgi/entity_page.cgi?term=100&amp;id=-837360263","TFAM")</f>
        <v>TFAM</v>
      </c>
      <c r="B494" s="18">
        <v>8</v>
      </c>
      <c r="C494" s="18">
        <v>9125</v>
      </c>
      <c r="D494" s="18">
        <v>14</v>
      </c>
      <c r="E494" s="18">
        <v>46843</v>
      </c>
      <c r="F494" s="18">
        <v>2.7269999999999999</v>
      </c>
      <c r="G494" s="18">
        <v>2.9329999999999998</v>
      </c>
      <c r="H494" s="18">
        <v>2.0040000000000001E-3</v>
      </c>
      <c r="I494" s="18">
        <v>3.5590000000000002</v>
      </c>
      <c r="J494" s="19" t="s">
        <v>219</v>
      </c>
      <c r="K494" s="11">
        <v>-1.0258010834559901</v>
      </c>
      <c r="L494" s="53">
        <v>5.8377709999999997E-22</v>
      </c>
      <c r="M494" s="60">
        <v>-0.38512433427311399</v>
      </c>
      <c r="N494" s="58">
        <v>2.603851E-4</v>
      </c>
    </row>
    <row r="495" spans="1:14" ht="15" customHeight="1" x14ac:dyDescent="0.15">
      <c r="A495" s="16" t="str">
        <f>HYPERLINK("http://portal.genego.com/cgi/entity_page.cgi?term=100&amp;id=-847362919","TFCP2")</f>
        <v>TFCP2</v>
      </c>
      <c r="B495" s="18">
        <v>14</v>
      </c>
      <c r="C495" s="18">
        <v>9125</v>
      </c>
      <c r="D495" s="18">
        <v>37</v>
      </c>
      <c r="E495" s="18">
        <v>46843</v>
      </c>
      <c r="F495" s="18">
        <v>7.2080000000000002</v>
      </c>
      <c r="G495" s="18">
        <v>1.9419999999999999</v>
      </c>
      <c r="H495" s="18">
        <v>7.2989999999999999E-3</v>
      </c>
      <c r="I495" s="18">
        <v>2.8210000000000002</v>
      </c>
      <c r="J495" s="19" t="s">
        <v>247</v>
      </c>
      <c r="K495" s="15"/>
      <c r="L495" s="53"/>
      <c r="M495" s="64">
        <v>-0.220299017996648</v>
      </c>
      <c r="N495" s="58">
        <v>6.6423430000000002E-3</v>
      </c>
    </row>
    <row r="496" spans="1:14" ht="15" customHeight="1" x14ac:dyDescent="0.15">
      <c r="A496" s="16" t="str">
        <f>HYPERLINK("http://portal.genego.com/cgi/entity_page.cgi?term=100&amp;id=4376","TFE3")</f>
        <v>TFE3</v>
      </c>
      <c r="B496" s="18">
        <v>1082</v>
      </c>
      <c r="C496" s="18">
        <v>9125</v>
      </c>
      <c r="D496" s="18">
        <v>2224</v>
      </c>
      <c r="E496" s="18">
        <v>46843</v>
      </c>
      <c r="F496" s="18">
        <v>433.2</v>
      </c>
      <c r="G496" s="18">
        <v>2.4969999999999999</v>
      </c>
      <c r="H496" s="18">
        <v>0</v>
      </c>
      <c r="I496" s="18">
        <v>35.590000000000003</v>
      </c>
      <c r="J496" s="19" t="s">
        <v>37</v>
      </c>
      <c r="K496" s="6">
        <v>0.414179625699094</v>
      </c>
      <c r="L496" s="53">
        <v>9.9727360000000001E-5</v>
      </c>
      <c r="M496" s="57"/>
      <c r="N496" s="58"/>
    </row>
    <row r="497" spans="1:14" ht="15" customHeight="1" x14ac:dyDescent="0.15">
      <c r="A497" s="16" t="str">
        <f>HYPERLINK("http://portal.genego.com/cgi/entity_page.cgi?term=100&amp;id=-2132317791","TFEB")</f>
        <v>TFEB</v>
      </c>
      <c r="B497" s="18">
        <v>67</v>
      </c>
      <c r="C497" s="18">
        <v>9125</v>
      </c>
      <c r="D497" s="18">
        <v>101</v>
      </c>
      <c r="E497" s="18">
        <v>46843</v>
      </c>
      <c r="F497" s="18">
        <v>19.670000000000002</v>
      </c>
      <c r="G497" s="18">
        <v>3.4049999999999998</v>
      </c>
      <c r="H497" s="18">
        <v>1.366E-24</v>
      </c>
      <c r="I497" s="18">
        <v>11.9</v>
      </c>
      <c r="J497" s="19" t="s">
        <v>86</v>
      </c>
      <c r="K497" s="6">
        <v>0.60261232179581703</v>
      </c>
      <c r="L497" s="53">
        <v>6.3952699999999998E-3</v>
      </c>
      <c r="M497" s="57"/>
      <c r="N497" s="58"/>
    </row>
    <row r="498" spans="1:14" ht="15" customHeight="1" x14ac:dyDescent="0.15">
      <c r="A498" s="16" t="str">
        <f>HYPERLINK("http://portal.genego.com/cgi/entity_page.cgi?term=100&amp;id=4159","TFII-I")</f>
        <v>TFII-I</v>
      </c>
      <c r="B498" s="18">
        <v>60</v>
      </c>
      <c r="C498" s="18">
        <v>9125</v>
      </c>
      <c r="D498" s="18">
        <v>138</v>
      </c>
      <c r="E498" s="18">
        <v>46843</v>
      </c>
      <c r="F498" s="18">
        <v>26.88</v>
      </c>
      <c r="G498" s="18">
        <v>2.2320000000000002</v>
      </c>
      <c r="H498" s="18">
        <v>1.066E-10</v>
      </c>
      <c r="I498" s="18">
        <v>7.1289999999999996</v>
      </c>
      <c r="J498" s="19" t="s">
        <v>137</v>
      </c>
      <c r="K498" s="14">
        <v>-0.30753866731624802</v>
      </c>
      <c r="L498" s="53">
        <v>1.356547E-3</v>
      </c>
      <c r="M498" s="57"/>
      <c r="N498" s="58"/>
    </row>
    <row r="499" spans="1:14" ht="15" customHeight="1" x14ac:dyDescent="0.15">
      <c r="A499" s="16" t="str">
        <f>HYPERLINK("http://portal.genego.com/cgi/entity_page.cgi?term=100&amp;id=-397654192","TFIIA alpha/beta chains")</f>
        <v>TFIIA alpha/beta chains</v>
      </c>
      <c r="B499" s="18">
        <v>3</v>
      </c>
      <c r="C499" s="18">
        <v>9125</v>
      </c>
      <c r="D499" s="18">
        <v>3</v>
      </c>
      <c r="E499" s="18">
        <v>46843</v>
      </c>
      <c r="F499" s="18">
        <v>0.58440000000000003</v>
      </c>
      <c r="G499" s="18">
        <v>5.133</v>
      </c>
      <c r="H499" s="18">
        <v>7.3899999999999999E-3</v>
      </c>
      <c r="I499" s="18">
        <v>3.5219999999999998</v>
      </c>
      <c r="J499" s="19" t="s">
        <v>223</v>
      </c>
      <c r="K499" s="14">
        <v>-0.292410170086912</v>
      </c>
      <c r="L499" s="53">
        <v>1.8768980000000001E-3</v>
      </c>
      <c r="M499" s="64">
        <v>-0.294734142977507</v>
      </c>
      <c r="N499" s="58">
        <v>1.726055E-3</v>
      </c>
    </row>
    <row r="500" spans="1:14" ht="15" customHeight="1" x14ac:dyDescent="0.15">
      <c r="A500" s="16" t="str">
        <f>HYPERLINK("http://portal.genego.com/cgi/entity_page.cgi?term=100&amp;id=2542","TFIIB")</f>
        <v>TFIIB</v>
      </c>
      <c r="B500" s="18">
        <v>46</v>
      </c>
      <c r="C500" s="18">
        <v>9125</v>
      </c>
      <c r="D500" s="18">
        <v>104</v>
      </c>
      <c r="E500" s="18">
        <v>46843</v>
      </c>
      <c r="F500" s="18">
        <v>20.260000000000002</v>
      </c>
      <c r="G500" s="18">
        <v>2.2709999999999999</v>
      </c>
      <c r="H500" s="18">
        <v>7.8779999999999995E-9</v>
      </c>
      <c r="I500" s="18">
        <v>6.38</v>
      </c>
      <c r="J500" s="19"/>
      <c r="K500" s="15"/>
      <c r="L500" s="53"/>
      <c r="M500" s="57"/>
      <c r="N500" s="58"/>
    </row>
    <row r="501" spans="1:14" ht="15" customHeight="1" x14ac:dyDescent="0.15">
      <c r="A501" s="16" t="str">
        <f>HYPERLINK("http://portal.genego.com/cgi/entity_page.cgi?term=100&amp;id=-96877989","TFIID 30 kDa subunit")</f>
        <v>TFIID 30 kDa subunit</v>
      </c>
      <c r="B501" s="18">
        <v>11</v>
      </c>
      <c r="C501" s="18">
        <v>9125</v>
      </c>
      <c r="D501" s="18">
        <v>26</v>
      </c>
      <c r="E501" s="18">
        <v>46843</v>
      </c>
      <c r="F501" s="18">
        <v>5.0650000000000004</v>
      </c>
      <c r="G501" s="18">
        <v>2.1720000000000002</v>
      </c>
      <c r="H501" s="18">
        <v>6.4279999999999997E-3</v>
      </c>
      <c r="I501" s="18">
        <v>2.94</v>
      </c>
      <c r="J501" s="19" t="s">
        <v>243</v>
      </c>
      <c r="K501" s="13">
        <v>-0.57020424837695904</v>
      </c>
      <c r="L501" s="53">
        <v>1.5108470000000001E-3</v>
      </c>
      <c r="M501" s="57"/>
      <c r="N501" s="58"/>
    </row>
    <row r="502" spans="1:14" ht="15" customHeight="1" x14ac:dyDescent="0.15">
      <c r="A502" s="16" t="str">
        <f>HYPERLINK("http://portal.genego.com/cgi/entity_page.cgi?term=100&amp;id=-395706860","TFIIE, alpha subunit")</f>
        <v>TFIIE, alpha subunit</v>
      </c>
      <c r="B502" s="18">
        <v>6</v>
      </c>
      <c r="C502" s="18">
        <v>9125</v>
      </c>
      <c r="D502" s="18">
        <v>13</v>
      </c>
      <c r="E502" s="18">
        <v>46843</v>
      </c>
      <c r="F502" s="18">
        <v>2.532</v>
      </c>
      <c r="G502" s="18">
        <v>2.3690000000000002</v>
      </c>
      <c r="H502" s="18">
        <v>2.657E-2</v>
      </c>
      <c r="I502" s="18">
        <v>2.4289999999999998</v>
      </c>
      <c r="J502" s="19" t="s">
        <v>264</v>
      </c>
      <c r="K502" s="14">
        <v>-0.32338786053992902</v>
      </c>
      <c r="L502" s="53">
        <v>1.597883E-3</v>
      </c>
      <c r="M502" s="57"/>
      <c r="N502" s="58"/>
    </row>
    <row r="503" spans="1:14" ht="15" customHeight="1" x14ac:dyDescent="0.15">
      <c r="A503" s="16" t="str">
        <f>HYPERLINK("http://portal.genego.com/cgi/entity_page.cgi?term=100&amp;id=-1795949976","TFIIH p62 subunit")</f>
        <v>TFIIH p62 subunit</v>
      </c>
      <c r="B503" s="18">
        <v>3</v>
      </c>
      <c r="C503" s="18">
        <v>9125</v>
      </c>
      <c r="D503" s="18">
        <v>4</v>
      </c>
      <c r="E503" s="18">
        <v>46843</v>
      </c>
      <c r="F503" s="18">
        <v>0.7792</v>
      </c>
      <c r="G503" s="18">
        <v>3.85</v>
      </c>
      <c r="H503" s="18">
        <v>2.5239999999999999E-2</v>
      </c>
      <c r="I503" s="18">
        <v>2.8039999999999998</v>
      </c>
      <c r="J503" s="19"/>
      <c r="K503" s="15"/>
      <c r="L503" s="53"/>
      <c r="M503" s="57"/>
      <c r="N503" s="58"/>
    </row>
    <row r="504" spans="1:14" ht="15" customHeight="1" x14ac:dyDescent="0.15">
      <c r="A504" s="16" t="str">
        <f>HYPERLINK("http://portal.genego.com/cgi/entity_page.cgi?term=100&amp;id=6165","TGIF")</f>
        <v>TGIF</v>
      </c>
      <c r="B504" s="18">
        <v>44</v>
      </c>
      <c r="C504" s="18">
        <v>9125</v>
      </c>
      <c r="D504" s="18">
        <v>81</v>
      </c>
      <c r="E504" s="18">
        <v>46843</v>
      </c>
      <c r="F504" s="18">
        <v>15.78</v>
      </c>
      <c r="G504" s="18">
        <v>2.7890000000000001</v>
      </c>
      <c r="H504" s="18">
        <v>3.4050000000000001E-12</v>
      </c>
      <c r="I504" s="18">
        <v>7.9240000000000004</v>
      </c>
      <c r="J504" s="19" t="s">
        <v>123</v>
      </c>
      <c r="K504" s="6">
        <v>0.58507863824944895</v>
      </c>
      <c r="L504" s="53">
        <v>1.0717679999999999E-5</v>
      </c>
      <c r="M504" s="57"/>
      <c r="N504" s="58"/>
    </row>
    <row r="505" spans="1:14" ht="15" customHeight="1" x14ac:dyDescent="0.15">
      <c r="A505" s="16" t="str">
        <f>HYPERLINK("http://portal.genego.com/cgi/entity_page.cgi?term=100&amp;id=-1910957923","THAP1")</f>
        <v>THAP1</v>
      </c>
      <c r="B505" s="18">
        <v>18</v>
      </c>
      <c r="C505" s="18">
        <v>9125</v>
      </c>
      <c r="D505" s="18">
        <v>28</v>
      </c>
      <c r="E505" s="18">
        <v>46843</v>
      </c>
      <c r="F505" s="18">
        <v>5.4539999999999997</v>
      </c>
      <c r="G505" s="18">
        <v>3.3</v>
      </c>
      <c r="H505" s="18">
        <v>2.7739999999999998E-7</v>
      </c>
      <c r="I505" s="18">
        <v>5.9880000000000004</v>
      </c>
      <c r="J505" s="19" t="s">
        <v>149</v>
      </c>
      <c r="K505" s="14">
        <v>-0.37320122661063698</v>
      </c>
      <c r="L505" s="53">
        <v>4.8772470000000004E-3</v>
      </c>
      <c r="M505" s="57"/>
      <c r="N505" s="58"/>
    </row>
    <row r="506" spans="1:14" ht="15" customHeight="1" x14ac:dyDescent="0.15">
      <c r="A506" s="16" t="str">
        <f>HYPERLINK("http://portal.genego.com/cgi/entity_page.cgi?term=100&amp;id=-1927856506","THAP11")</f>
        <v>THAP11</v>
      </c>
      <c r="B506" s="18">
        <v>591</v>
      </c>
      <c r="C506" s="18">
        <v>9125</v>
      </c>
      <c r="D506" s="18">
        <v>998</v>
      </c>
      <c r="E506" s="18">
        <v>46843</v>
      </c>
      <c r="F506" s="18">
        <v>194.4</v>
      </c>
      <c r="G506" s="18">
        <v>3.04</v>
      </c>
      <c r="H506" s="18">
        <v>0</v>
      </c>
      <c r="I506" s="18">
        <v>32.04</v>
      </c>
      <c r="J506" s="19" t="s">
        <v>45</v>
      </c>
      <c r="K506" s="12">
        <v>-0.64739845354745995</v>
      </c>
      <c r="L506" s="53">
        <v>1.112176E-10</v>
      </c>
      <c r="M506" s="60">
        <v>-0.41220984699181801</v>
      </c>
      <c r="N506" s="58">
        <v>3.7473440000000002E-5</v>
      </c>
    </row>
    <row r="507" spans="1:14" ht="15" customHeight="1" x14ac:dyDescent="0.15">
      <c r="A507" s="16" t="str">
        <f>HYPERLINK("http://portal.genego.com/cgi/entity_page.cgi?term=100&amp;id=6163","TIEG1")</f>
        <v>TIEG1</v>
      </c>
      <c r="B507" s="18">
        <v>17</v>
      </c>
      <c r="C507" s="18">
        <v>9125</v>
      </c>
      <c r="D507" s="18">
        <v>40</v>
      </c>
      <c r="E507" s="18">
        <v>46843</v>
      </c>
      <c r="F507" s="18">
        <v>7.7919999999999998</v>
      </c>
      <c r="G507" s="18">
        <v>2.1819999999999999</v>
      </c>
      <c r="H507" s="18">
        <v>7.2110000000000002E-4</v>
      </c>
      <c r="I507" s="18">
        <v>3.6779999999999999</v>
      </c>
      <c r="J507" s="19" t="s">
        <v>212</v>
      </c>
      <c r="K507" s="6">
        <v>0.61777669234160204</v>
      </c>
      <c r="L507" s="53">
        <v>3.9755299999999997E-8</v>
      </c>
      <c r="M507" s="63">
        <v>0.40781048589068197</v>
      </c>
      <c r="N507" s="58">
        <v>2.8261699999999998E-4</v>
      </c>
    </row>
    <row r="508" spans="1:14" ht="15" customHeight="1" x14ac:dyDescent="0.15">
      <c r="A508" s="16" t="str">
        <f>HYPERLINK("http://portal.genego.com/cgi/entity_page.cgi?term=100&amp;id=4431","TITF1")</f>
        <v>TITF1</v>
      </c>
      <c r="B508" s="18">
        <v>157</v>
      </c>
      <c r="C508" s="18">
        <v>9125</v>
      </c>
      <c r="D508" s="18">
        <v>321</v>
      </c>
      <c r="E508" s="18">
        <v>46843</v>
      </c>
      <c r="F508" s="18">
        <v>62.53</v>
      </c>
      <c r="G508" s="18">
        <v>2.5110000000000001</v>
      </c>
      <c r="H508" s="18">
        <v>1.3790000000000001E-32</v>
      </c>
      <c r="I508" s="18">
        <v>13.36</v>
      </c>
      <c r="J508" s="19"/>
      <c r="K508" s="15"/>
      <c r="L508" s="53"/>
      <c r="M508" s="57"/>
      <c r="N508" s="58"/>
    </row>
    <row r="509" spans="1:14" ht="15" customHeight="1" x14ac:dyDescent="0.15">
      <c r="A509" s="16" t="str">
        <f>HYPERLINK("http://portal.genego.com/cgi/entity_page.cgi?term=100&amp;id=-676038801","TLX")</f>
        <v>TLX</v>
      </c>
      <c r="B509" s="18">
        <v>10</v>
      </c>
      <c r="C509" s="18">
        <v>9125</v>
      </c>
      <c r="D509" s="18">
        <v>18</v>
      </c>
      <c r="E509" s="18">
        <v>46843</v>
      </c>
      <c r="F509" s="18">
        <v>3.5059999999999998</v>
      </c>
      <c r="G509" s="18">
        <v>2.8519999999999999</v>
      </c>
      <c r="H509" s="18">
        <v>7.3050000000000003E-4</v>
      </c>
      <c r="I509" s="18">
        <v>3.8650000000000002</v>
      </c>
      <c r="J509" s="19"/>
      <c r="K509" s="15"/>
      <c r="L509" s="53"/>
      <c r="M509" s="57"/>
      <c r="N509" s="58"/>
    </row>
    <row r="510" spans="1:14" ht="15" customHeight="1" x14ac:dyDescent="0.15">
      <c r="A510" s="16" t="str">
        <f>HYPERLINK("http://portal.genego.com/cgi/entity_page.cgi?term=100&amp;id=4261","TR-alpha")</f>
        <v>TR-alpha</v>
      </c>
      <c r="B510" s="18">
        <v>60</v>
      </c>
      <c r="C510" s="18">
        <v>9125</v>
      </c>
      <c r="D510" s="18">
        <v>132</v>
      </c>
      <c r="E510" s="18">
        <v>46843</v>
      </c>
      <c r="F510" s="18">
        <v>25.71</v>
      </c>
      <c r="G510" s="18">
        <v>2.3330000000000002</v>
      </c>
      <c r="H510" s="18">
        <v>1.126E-11</v>
      </c>
      <c r="I510" s="18">
        <v>7.5460000000000003</v>
      </c>
      <c r="J510" s="19"/>
      <c r="K510" s="15"/>
      <c r="L510" s="53"/>
      <c r="M510" s="57"/>
      <c r="N510" s="58"/>
    </row>
    <row r="511" spans="1:14" ht="15" customHeight="1" x14ac:dyDescent="0.15">
      <c r="A511" s="16" t="str">
        <f>HYPERLINK("http://portal.genego.com/cgi/entity_page.cgi?term=100&amp;id=-1808558929","TR-beta")</f>
        <v>TR-beta</v>
      </c>
      <c r="B511" s="18">
        <v>76</v>
      </c>
      <c r="C511" s="18">
        <v>9125</v>
      </c>
      <c r="D511" s="18">
        <v>203</v>
      </c>
      <c r="E511" s="18">
        <v>46843</v>
      </c>
      <c r="F511" s="18">
        <v>39.54</v>
      </c>
      <c r="G511" s="18">
        <v>1.9219999999999999</v>
      </c>
      <c r="H511" s="18">
        <v>1.9730000000000001E-9</v>
      </c>
      <c r="I511" s="18">
        <v>6.4749999999999996</v>
      </c>
      <c r="J511" s="19" t="s">
        <v>144</v>
      </c>
      <c r="K511" s="6">
        <v>1.01645429938591</v>
      </c>
      <c r="L511" s="53">
        <v>3.3935539999999997E-5</v>
      </c>
      <c r="M511" s="57"/>
      <c r="N511" s="58"/>
    </row>
    <row r="512" spans="1:14" ht="15" customHeight="1" x14ac:dyDescent="0.15">
      <c r="A512" s="16" t="str">
        <f>HYPERLINK("http://portal.genego.com/cgi/entity_page.cgi?term=100&amp;id=-107958867","TR4")</f>
        <v>TR4</v>
      </c>
      <c r="B512" s="18">
        <v>25</v>
      </c>
      <c r="C512" s="18">
        <v>9125</v>
      </c>
      <c r="D512" s="18">
        <v>52</v>
      </c>
      <c r="E512" s="18">
        <v>46843</v>
      </c>
      <c r="F512" s="18">
        <v>10.130000000000001</v>
      </c>
      <c r="G512" s="18">
        <v>2.468</v>
      </c>
      <c r="H512" s="18">
        <v>3.1200000000000002E-6</v>
      </c>
      <c r="I512" s="18">
        <v>5.21</v>
      </c>
      <c r="J512" s="19" t="s">
        <v>168</v>
      </c>
      <c r="K512" s="7">
        <v>0.21677856202503101</v>
      </c>
      <c r="L512" s="53">
        <v>6.3988049999999996E-3</v>
      </c>
      <c r="M512" s="57"/>
      <c r="N512" s="58"/>
    </row>
    <row r="513" spans="1:14" ht="15" customHeight="1" x14ac:dyDescent="0.15">
      <c r="A513" s="16" t="str">
        <f>HYPERLINK("http://portal.genego.com/cgi/entity_page.cgi?term=100&amp;id=-1918197310","TRPS1")</f>
        <v>TRPS1</v>
      </c>
      <c r="B513" s="18">
        <v>11</v>
      </c>
      <c r="C513" s="18">
        <v>9125</v>
      </c>
      <c r="D513" s="18">
        <v>30</v>
      </c>
      <c r="E513" s="18">
        <v>46843</v>
      </c>
      <c r="F513" s="18">
        <v>5.8440000000000003</v>
      </c>
      <c r="G513" s="18">
        <v>1.8819999999999999</v>
      </c>
      <c r="H513" s="18">
        <v>2.128E-2</v>
      </c>
      <c r="I513" s="18">
        <v>2.3780000000000001</v>
      </c>
      <c r="J513" s="19"/>
      <c r="K513" s="15"/>
      <c r="L513" s="53"/>
      <c r="M513" s="57"/>
      <c r="N513" s="58"/>
    </row>
    <row r="514" spans="1:14" ht="15" customHeight="1" x14ac:dyDescent="0.15">
      <c r="A514" s="16" t="str">
        <f>HYPERLINK("http://portal.genego.com/cgi/entity_page.cgi?term=100&amp;id=2826","TWIST1")</f>
        <v>TWIST1</v>
      </c>
      <c r="B514" s="18">
        <v>174</v>
      </c>
      <c r="C514" s="18">
        <v>9125</v>
      </c>
      <c r="D514" s="18">
        <v>394</v>
      </c>
      <c r="E514" s="18">
        <v>46843</v>
      </c>
      <c r="F514" s="18">
        <v>76.75</v>
      </c>
      <c r="G514" s="18">
        <v>2.2669999999999999</v>
      </c>
      <c r="H514" s="18">
        <v>4.0379999999999997E-29</v>
      </c>
      <c r="I514" s="18">
        <v>12.42</v>
      </c>
      <c r="J514" s="19"/>
      <c r="K514" s="15"/>
      <c r="L514" s="53"/>
      <c r="M514" s="57"/>
      <c r="N514" s="58"/>
    </row>
    <row r="515" spans="1:14" ht="15" customHeight="1" x14ac:dyDescent="0.15">
      <c r="A515" s="16" t="str">
        <f>HYPERLINK("http://portal.genego.com/cgi/entity_page.cgi?term=100&amp;id=-1018382775","TWIST2")</f>
        <v>TWIST2</v>
      </c>
      <c r="B515" s="18">
        <v>7</v>
      </c>
      <c r="C515" s="18">
        <v>9125</v>
      </c>
      <c r="D515" s="18">
        <v>13</v>
      </c>
      <c r="E515" s="18">
        <v>46843</v>
      </c>
      <c r="F515" s="18">
        <v>2.532</v>
      </c>
      <c r="G515" s="18">
        <v>2.7639999999999998</v>
      </c>
      <c r="H515" s="18">
        <v>6.0080000000000003E-3</v>
      </c>
      <c r="I515" s="18">
        <v>3.129</v>
      </c>
      <c r="J515" s="19" t="s">
        <v>235</v>
      </c>
      <c r="K515" s="14">
        <v>-0.35851875699678298</v>
      </c>
      <c r="L515" s="53">
        <v>7.6149609999999994E-5</v>
      </c>
      <c r="M515" s="57"/>
      <c r="N515" s="58"/>
    </row>
    <row r="516" spans="1:14" ht="15" customHeight="1" x14ac:dyDescent="0.15">
      <c r="A516" s="16" t="str">
        <f>HYPERLINK("http://portal.genego.com/cgi/entity_page.cgi?term=100&amp;id=-1944005913","UBF")</f>
        <v>UBF</v>
      </c>
      <c r="B516" s="18">
        <v>29</v>
      </c>
      <c r="C516" s="18">
        <v>9125</v>
      </c>
      <c r="D516" s="18">
        <v>61</v>
      </c>
      <c r="E516" s="18">
        <v>46843</v>
      </c>
      <c r="F516" s="18">
        <v>11.88</v>
      </c>
      <c r="G516" s="18">
        <v>2.4409999999999998</v>
      </c>
      <c r="H516" s="18">
        <v>6.9810000000000004E-7</v>
      </c>
      <c r="I516" s="18">
        <v>5.5369999999999999</v>
      </c>
      <c r="J516" s="19" t="s">
        <v>157</v>
      </c>
      <c r="K516" s="13">
        <v>-0.39873936380832498</v>
      </c>
      <c r="L516" s="53">
        <v>2.5578489999999998E-5</v>
      </c>
      <c r="M516" s="64">
        <v>-0.37983753283899602</v>
      </c>
      <c r="N516" s="58">
        <v>6.0501119999999997E-5</v>
      </c>
    </row>
    <row r="517" spans="1:14" ht="15" customHeight="1" x14ac:dyDescent="0.15">
      <c r="A517" s="16" t="str">
        <f>HYPERLINK("http://portal.genego.com/cgi/entity_page.cgi?term=100&amp;id=4317","USF1")</f>
        <v>USF1</v>
      </c>
      <c r="B517" s="18">
        <v>135</v>
      </c>
      <c r="C517" s="18">
        <v>9125</v>
      </c>
      <c r="D517" s="18">
        <v>308</v>
      </c>
      <c r="E517" s="18">
        <v>46843</v>
      </c>
      <c r="F517" s="18">
        <v>60</v>
      </c>
      <c r="G517" s="18">
        <v>2.25</v>
      </c>
      <c r="H517" s="18">
        <v>1.4610000000000001E-22</v>
      </c>
      <c r="I517" s="18">
        <v>10.83</v>
      </c>
      <c r="J517" s="19" t="s">
        <v>97</v>
      </c>
      <c r="K517" s="14">
        <v>-0.33035077389554302</v>
      </c>
      <c r="L517" s="53">
        <v>6.5931089999999996E-5</v>
      </c>
      <c r="M517" s="57"/>
      <c r="N517" s="58"/>
    </row>
    <row r="518" spans="1:14" ht="15" customHeight="1" x14ac:dyDescent="0.15">
      <c r="A518" s="16" t="str">
        <f>HYPERLINK("http://portal.genego.com/cgi/entity_page.cgi?term=100&amp;id=6027","USF2")</f>
        <v>USF2</v>
      </c>
      <c r="B518" s="18">
        <v>66</v>
      </c>
      <c r="C518" s="18">
        <v>9125</v>
      </c>
      <c r="D518" s="18">
        <v>171</v>
      </c>
      <c r="E518" s="18">
        <v>46843</v>
      </c>
      <c r="F518" s="18">
        <v>33.31</v>
      </c>
      <c r="G518" s="18">
        <v>1.9810000000000001</v>
      </c>
      <c r="H518" s="18">
        <v>5.3519999999999997E-9</v>
      </c>
      <c r="I518" s="18">
        <v>6.3230000000000004</v>
      </c>
      <c r="J518" s="19" t="s">
        <v>145</v>
      </c>
      <c r="K518" s="6">
        <v>0.51468934669814204</v>
      </c>
      <c r="L518" s="53">
        <v>2.5094350000000001E-11</v>
      </c>
      <c r="M518" s="57"/>
      <c r="N518" s="58"/>
    </row>
    <row r="519" spans="1:14" ht="15" customHeight="1" x14ac:dyDescent="0.15">
      <c r="A519" s="16" t="str">
        <f>HYPERLINK("http://portal.genego.com/cgi/entity_page.cgi?term=100&amp;id=1181","VDR")</f>
        <v>VDR</v>
      </c>
      <c r="B519" s="18">
        <v>377</v>
      </c>
      <c r="C519" s="18">
        <v>9125</v>
      </c>
      <c r="D519" s="18">
        <v>800</v>
      </c>
      <c r="E519" s="18">
        <v>46843</v>
      </c>
      <c r="F519" s="18">
        <v>155.80000000000001</v>
      </c>
      <c r="G519" s="18">
        <v>2.419</v>
      </c>
      <c r="H519" s="18">
        <v>5.3989999999999998E-71</v>
      </c>
      <c r="I519" s="18">
        <v>19.91</v>
      </c>
      <c r="J519" s="19"/>
      <c r="K519" s="15"/>
      <c r="L519" s="53"/>
      <c r="M519" s="69"/>
      <c r="N519" s="70"/>
    </row>
    <row r="520" spans="1:14" ht="15" customHeight="1" x14ac:dyDescent="0.15">
      <c r="A520" s="16" t="str">
        <f>HYPERLINK("http://portal.genego.com/cgi/entity_page.cgi?term=100&amp;id=4517","WT1")</f>
        <v>WT1</v>
      </c>
      <c r="B520" s="18">
        <v>136</v>
      </c>
      <c r="C520" s="18">
        <v>9125</v>
      </c>
      <c r="D520" s="18">
        <v>288</v>
      </c>
      <c r="E520" s="18">
        <v>46843</v>
      </c>
      <c r="F520" s="18">
        <v>56.1</v>
      </c>
      <c r="G520" s="18">
        <v>2.4239999999999999</v>
      </c>
      <c r="H520" s="18">
        <v>1.5970000000000001E-26</v>
      </c>
      <c r="I520" s="18">
        <v>11.92</v>
      </c>
      <c r="J520" s="19"/>
      <c r="K520" s="15"/>
      <c r="L520" s="53"/>
      <c r="M520" s="57"/>
      <c r="N520" s="58"/>
    </row>
    <row r="521" spans="1:14" ht="15" customHeight="1" x14ac:dyDescent="0.15">
      <c r="A521" s="16" t="str">
        <f>HYPERLINK("http://portal.genego.com/cgi/entity_page.cgi?term=100&amp;id=4417","XBP1")</f>
        <v>XBP1</v>
      </c>
      <c r="B521" s="18">
        <v>143</v>
      </c>
      <c r="C521" s="18">
        <v>9125</v>
      </c>
      <c r="D521" s="18">
        <v>248</v>
      </c>
      <c r="E521" s="18">
        <v>46843</v>
      </c>
      <c r="F521" s="18">
        <v>48.31</v>
      </c>
      <c r="G521" s="18">
        <v>2.96</v>
      </c>
      <c r="H521" s="18">
        <v>2.7870000000000002E-40</v>
      </c>
      <c r="I521" s="18">
        <v>15.22</v>
      </c>
      <c r="J521" s="19" t="s">
        <v>70</v>
      </c>
      <c r="K521" s="6">
        <v>0.54758408114370205</v>
      </c>
      <c r="L521" s="53">
        <v>1.0794E-2</v>
      </c>
      <c r="M521" s="57"/>
      <c r="N521" s="58"/>
    </row>
    <row r="522" spans="1:14" ht="15" customHeight="1" x14ac:dyDescent="0.15">
      <c r="A522" s="16" t="str">
        <f>HYPERLINK("http://portal.genego.com/cgi/entity_page.cgi?term=100&amp;id=-756102571","YAP1 (YAp65)")</f>
        <v>YAP1 (YAp65)</v>
      </c>
      <c r="B522" s="18">
        <v>15</v>
      </c>
      <c r="C522" s="18">
        <v>9125</v>
      </c>
      <c r="D522" s="18">
        <v>25</v>
      </c>
      <c r="E522" s="18">
        <v>46843</v>
      </c>
      <c r="F522" s="18">
        <v>4.87</v>
      </c>
      <c r="G522" s="18">
        <v>3.08</v>
      </c>
      <c r="H522" s="18">
        <v>9.6299999999999993E-6</v>
      </c>
      <c r="I522" s="18">
        <v>5.117</v>
      </c>
      <c r="J522" s="19"/>
      <c r="K522" s="15"/>
      <c r="L522" s="53"/>
      <c r="M522" s="57"/>
      <c r="N522" s="58"/>
    </row>
    <row r="523" spans="1:14" ht="15" customHeight="1" x14ac:dyDescent="0.15">
      <c r="A523" s="16" t="str">
        <f>HYPERLINK("http://portal.genego.com/cgi/entity_page.cgi?term=100&amp;id=-765772717","YB-1")</f>
        <v>YB-1</v>
      </c>
      <c r="B523" s="18">
        <v>107</v>
      </c>
      <c r="C523" s="18">
        <v>9125</v>
      </c>
      <c r="D523" s="18">
        <v>203</v>
      </c>
      <c r="E523" s="18">
        <v>46843</v>
      </c>
      <c r="F523" s="18">
        <v>39.54</v>
      </c>
      <c r="G523" s="18">
        <v>2.706</v>
      </c>
      <c r="H523" s="18">
        <v>4.4759999999999998E-26</v>
      </c>
      <c r="I523" s="18">
        <v>11.98</v>
      </c>
      <c r="J523" s="19" t="s">
        <v>85</v>
      </c>
      <c r="K523" s="14">
        <v>-0.26016439679329101</v>
      </c>
      <c r="L523" s="53">
        <v>1.0362850000000001E-3</v>
      </c>
      <c r="M523" s="57"/>
      <c r="N523" s="58"/>
    </row>
    <row r="524" spans="1:14" ht="15" customHeight="1" x14ac:dyDescent="0.15">
      <c r="A524" s="16" t="str">
        <f>HYPERLINK("http://portal.genego.com/cgi/entity_page.cgi?term=100&amp;id=4290","YY1")</f>
        <v>YY1</v>
      </c>
      <c r="B524" s="18">
        <v>2898</v>
      </c>
      <c r="C524" s="18">
        <v>9125</v>
      </c>
      <c r="D524" s="18">
        <v>6572</v>
      </c>
      <c r="E524" s="18">
        <v>46843</v>
      </c>
      <c r="F524" s="18">
        <v>1280</v>
      </c>
      <c r="G524" s="18">
        <v>2.2639999999999998</v>
      </c>
      <c r="H524" s="18">
        <v>0</v>
      </c>
      <c r="I524" s="18">
        <v>54.34</v>
      </c>
      <c r="J524" s="19" t="s">
        <v>24</v>
      </c>
      <c r="K524" s="14">
        <v>-0.242184298926053</v>
      </c>
      <c r="L524" s="53">
        <v>2.8132439999999999E-3</v>
      </c>
      <c r="M524" s="57"/>
      <c r="N524" s="58"/>
    </row>
    <row r="525" spans="1:14" ht="15" customHeight="1" x14ac:dyDescent="0.15">
      <c r="A525" s="16" t="str">
        <f>HYPERLINK("http://portal.genego.com/cgi/entity_page.cgi?term=100&amp;id=-735785867","ZBED2")</f>
        <v>ZBED2</v>
      </c>
      <c r="B525" s="18">
        <v>5</v>
      </c>
      <c r="C525" s="18">
        <v>9125</v>
      </c>
      <c r="D525" s="18">
        <v>6</v>
      </c>
      <c r="E525" s="18">
        <v>46843</v>
      </c>
      <c r="F525" s="18">
        <v>1.169</v>
      </c>
      <c r="G525" s="18">
        <v>4.2779999999999996</v>
      </c>
      <c r="H525" s="18">
        <v>1.4090000000000001E-3</v>
      </c>
      <c r="I525" s="18">
        <v>3.9489999999999998</v>
      </c>
      <c r="J525" s="19"/>
      <c r="K525" s="15"/>
      <c r="L525" s="53"/>
      <c r="M525" s="57"/>
      <c r="N525" s="58"/>
    </row>
    <row r="526" spans="1:14" ht="15" customHeight="1" x14ac:dyDescent="0.15">
      <c r="A526" s="16" t="str">
        <f>HYPERLINK("http://portal.genego.com/cgi/entity_page.cgi?term=100&amp;id=-543891174","ZBED6")</f>
        <v>ZBED6</v>
      </c>
      <c r="B526" s="18">
        <v>74</v>
      </c>
      <c r="C526" s="18">
        <v>9125</v>
      </c>
      <c r="D526" s="18">
        <v>138</v>
      </c>
      <c r="E526" s="18">
        <v>46843</v>
      </c>
      <c r="F526" s="18">
        <v>26.88</v>
      </c>
      <c r="G526" s="18">
        <v>2.7530000000000001</v>
      </c>
      <c r="H526" s="18">
        <v>4.5590000000000002E-19</v>
      </c>
      <c r="I526" s="18">
        <v>10.14</v>
      </c>
      <c r="J526" s="19"/>
      <c r="K526" s="15"/>
      <c r="L526" s="53"/>
      <c r="M526" s="57"/>
      <c r="N526" s="58"/>
    </row>
    <row r="527" spans="1:14" ht="15" customHeight="1" x14ac:dyDescent="0.15">
      <c r="A527" s="16" t="str">
        <f>HYPERLINK("http://portal.genego.com/cgi/entity_page.cgi?term=100&amp;id=-864507097","ZBRK1")</f>
        <v>ZBRK1</v>
      </c>
      <c r="B527" s="18">
        <v>10</v>
      </c>
      <c r="C527" s="18">
        <v>9125</v>
      </c>
      <c r="D527" s="18">
        <v>13</v>
      </c>
      <c r="E527" s="18">
        <v>46843</v>
      </c>
      <c r="F527" s="18">
        <v>2.532</v>
      </c>
      <c r="G527" s="18">
        <v>3.9489999999999998</v>
      </c>
      <c r="H527" s="18">
        <v>1.2510000000000001E-5</v>
      </c>
      <c r="I527" s="18">
        <v>5.23</v>
      </c>
      <c r="J527" s="19" t="s">
        <v>166</v>
      </c>
      <c r="K527" s="6">
        <v>0.78242076722778398</v>
      </c>
      <c r="L527" s="53">
        <v>1.76508E-5</v>
      </c>
      <c r="M527" s="57"/>
      <c r="N527" s="58"/>
    </row>
    <row r="528" spans="1:14" ht="15" customHeight="1" x14ac:dyDescent="0.15">
      <c r="A528" s="16" t="str">
        <f>HYPERLINK("http://portal.genego.com/cgi/entity_page.cgi?term=100&amp;id=-1641748623","ZBTB2")</f>
        <v>ZBTB2</v>
      </c>
      <c r="B528" s="18">
        <v>1481</v>
      </c>
      <c r="C528" s="18">
        <v>9125</v>
      </c>
      <c r="D528" s="18">
        <v>3590</v>
      </c>
      <c r="E528" s="18">
        <v>46843</v>
      </c>
      <c r="F528" s="18">
        <v>699.3</v>
      </c>
      <c r="G528" s="18">
        <v>2.1179999999999999</v>
      </c>
      <c r="H528" s="18">
        <v>0</v>
      </c>
      <c r="I528" s="18">
        <v>34.28</v>
      </c>
      <c r="J528" s="19" t="s">
        <v>41</v>
      </c>
      <c r="K528" s="12">
        <v>-0.78198364928522801</v>
      </c>
      <c r="L528" s="53">
        <v>1.1517959999999999E-12</v>
      </c>
      <c r="M528" s="60">
        <v>-0.53362293390204296</v>
      </c>
      <c r="N528" s="58">
        <v>1.090433E-6</v>
      </c>
    </row>
    <row r="529" spans="1:14" ht="15" customHeight="1" x14ac:dyDescent="0.15">
      <c r="A529" s="16" t="str">
        <f>HYPERLINK("http://portal.genego.com/cgi/entity_page.cgi?term=100&amp;id=-1262324582","ZBTB24")</f>
        <v>ZBTB24</v>
      </c>
      <c r="B529" s="18">
        <v>434</v>
      </c>
      <c r="C529" s="18">
        <v>9125</v>
      </c>
      <c r="D529" s="18">
        <v>872</v>
      </c>
      <c r="E529" s="18">
        <v>46843</v>
      </c>
      <c r="F529" s="18">
        <v>169.9</v>
      </c>
      <c r="G529" s="18">
        <v>2.5550000000000002</v>
      </c>
      <c r="H529" s="18">
        <v>2.518E-91</v>
      </c>
      <c r="I529" s="18">
        <v>22.8</v>
      </c>
      <c r="J529" s="19" t="s">
        <v>57</v>
      </c>
      <c r="K529" s="13">
        <v>-0.395557365928004</v>
      </c>
      <c r="L529" s="53">
        <v>5.3080729999999997E-5</v>
      </c>
      <c r="M529" s="64">
        <v>-0.38199562608663001</v>
      </c>
      <c r="N529" s="58">
        <v>9.4530679999999998E-5</v>
      </c>
    </row>
    <row r="530" spans="1:14" ht="15" customHeight="1" x14ac:dyDescent="0.15">
      <c r="A530" s="16" t="str">
        <f>HYPERLINK("http://portal.genego.com/cgi/entity_page.cgi?term=100&amp;id=-1589422224","Zbtb46")</f>
        <v>Zbtb46</v>
      </c>
      <c r="B530" s="18">
        <v>36</v>
      </c>
      <c r="C530" s="18">
        <v>9125</v>
      </c>
      <c r="D530" s="18">
        <v>63</v>
      </c>
      <c r="E530" s="18">
        <v>46843</v>
      </c>
      <c r="F530" s="18">
        <v>12.27</v>
      </c>
      <c r="G530" s="18">
        <v>2.9329999999999998</v>
      </c>
      <c r="H530" s="18">
        <v>4.3770000000000001E-11</v>
      </c>
      <c r="I530" s="18">
        <v>7.5529999999999999</v>
      </c>
      <c r="J530" s="19" t="s">
        <v>132</v>
      </c>
      <c r="K530" s="4">
        <v>1.9408497702687499</v>
      </c>
      <c r="L530" s="53">
        <v>1.6836049999999999E-20</v>
      </c>
      <c r="M530" s="57"/>
      <c r="N530" s="58"/>
    </row>
    <row r="531" spans="1:14" ht="15" customHeight="1" x14ac:dyDescent="0.15">
      <c r="A531" s="16" t="str">
        <f>HYPERLINK("http://portal.genego.com/cgi/entity_page.cgi?term=100&amp;id=-382501059","ZFHX4")</f>
        <v>ZFHX4</v>
      </c>
      <c r="B531" s="18">
        <v>33</v>
      </c>
      <c r="C531" s="18">
        <v>9125</v>
      </c>
      <c r="D531" s="18">
        <v>50</v>
      </c>
      <c r="E531" s="18">
        <v>46843</v>
      </c>
      <c r="F531" s="18">
        <v>9.74</v>
      </c>
      <c r="G531" s="18">
        <v>3.3879999999999999</v>
      </c>
      <c r="H531" s="18">
        <v>9.7690000000000001E-13</v>
      </c>
      <c r="I531" s="18">
        <v>8.31</v>
      </c>
      <c r="J531" s="19"/>
      <c r="K531" s="15"/>
      <c r="L531" s="53"/>
      <c r="M531" s="57"/>
      <c r="N531" s="58"/>
    </row>
    <row r="532" spans="1:14" ht="15" customHeight="1" x14ac:dyDescent="0.15">
      <c r="A532" s="16" t="str">
        <f>HYPERLINK("http://portal.genego.com/cgi/entity_page.cgi?term=100&amp;id=4239","ZFX")</f>
        <v>ZFX</v>
      </c>
      <c r="B532" s="18">
        <v>1622</v>
      </c>
      <c r="C532" s="18">
        <v>9125</v>
      </c>
      <c r="D532" s="18">
        <v>2678</v>
      </c>
      <c r="E532" s="18">
        <v>46843</v>
      </c>
      <c r="F532" s="18">
        <v>521.70000000000005</v>
      </c>
      <c r="G532" s="18">
        <v>3.109</v>
      </c>
      <c r="H532" s="18">
        <v>0</v>
      </c>
      <c r="I532" s="18">
        <v>55.29</v>
      </c>
      <c r="J532" s="19" t="s">
        <v>23</v>
      </c>
      <c r="K532" s="14">
        <v>-0.25199345530924799</v>
      </c>
      <c r="L532" s="53">
        <v>4.243451E-4</v>
      </c>
      <c r="M532" s="64">
        <v>-0.18753349891201701</v>
      </c>
      <c r="N532" s="58">
        <v>8.6724650000000007E-3</v>
      </c>
    </row>
    <row r="533" spans="1:14" ht="15" customHeight="1" x14ac:dyDescent="0.15">
      <c r="A533" s="16" t="str">
        <f>HYPERLINK("http://portal.genego.com/cgi/entity_page.cgi?term=100&amp;id=-240749574","ZHX2")</f>
        <v>ZHX2</v>
      </c>
      <c r="B533" s="18">
        <v>11</v>
      </c>
      <c r="C533" s="18">
        <v>9125</v>
      </c>
      <c r="D533" s="18">
        <v>20</v>
      </c>
      <c r="E533" s="18">
        <v>46843</v>
      </c>
      <c r="F533" s="18">
        <v>3.8959999999999999</v>
      </c>
      <c r="G533" s="18">
        <v>2.823</v>
      </c>
      <c r="H533" s="18">
        <v>4.4260000000000002E-4</v>
      </c>
      <c r="I533" s="18">
        <v>4.0119999999999996</v>
      </c>
      <c r="J533" s="19" t="s">
        <v>204</v>
      </c>
      <c r="K533" s="15"/>
      <c r="L533" s="53"/>
      <c r="M533" s="64">
        <v>-0.327663864918605</v>
      </c>
      <c r="N533" s="58">
        <v>4.7826980000000002E-3</v>
      </c>
    </row>
    <row r="534" spans="1:14" ht="15" customHeight="1" x14ac:dyDescent="0.15">
      <c r="A534" s="16" t="str">
        <f>HYPERLINK("http://portal.genego.com/cgi/entity_page.cgi?term=100&amp;id=-313512089","ZIC2")</f>
        <v>ZIC2</v>
      </c>
      <c r="B534" s="18">
        <v>312</v>
      </c>
      <c r="C534" s="18">
        <v>9125</v>
      </c>
      <c r="D534" s="18">
        <v>561</v>
      </c>
      <c r="E534" s="18">
        <v>46843</v>
      </c>
      <c r="F534" s="18">
        <v>109.3</v>
      </c>
      <c r="G534" s="18">
        <v>2.855</v>
      </c>
      <c r="H534" s="18">
        <v>4.4650000000000002E-81</v>
      </c>
      <c r="I534" s="18">
        <v>21.74</v>
      </c>
      <c r="J534" s="19" t="s">
        <v>59</v>
      </c>
      <c r="K534" s="14">
        <v>-0.30838112505423299</v>
      </c>
      <c r="L534" s="53">
        <v>1.1990290000000001E-2</v>
      </c>
      <c r="M534" s="57"/>
      <c r="N534" s="58"/>
    </row>
    <row r="535" spans="1:14" ht="15" customHeight="1" x14ac:dyDescent="0.15">
      <c r="A535" s="16" t="str">
        <f>HYPERLINK("http://portal.genego.com/cgi/entity_page.cgi?term=100&amp;id=-1347851294","ZIC3")</f>
        <v>ZIC3</v>
      </c>
      <c r="B535" s="18">
        <v>17</v>
      </c>
      <c r="C535" s="18">
        <v>9125</v>
      </c>
      <c r="D535" s="18">
        <v>34</v>
      </c>
      <c r="E535" s="18">
        <v>46843</v>
      </c>
      <c r="F535" s="18">
        <v>6.6230000000000002</v>
      </c>
      <c r="G535" s="18">
        <v>2.5670000000000002</v>
      </c>
      <c r="H535" s="18">
        <v>6.2710000000000001E-5</v>
      </c>
      <c r="I535" s="18">
        <v>4.4950000000000001</v>
      </c>
      <c r="J535" s="19"/>
      <c r="K535" s="15"/>
      <c r="L535" s="53"/>
      <c r="M535" s="57"/>
      <c r="N535" s="58"/>
    </row>
    <row r="536" spans="1:14" ht="15" customHeight="1" x14ac:dyDescent="0.15">
      <c r="A536" s="16" t="str">
        <f>HYPERLINK("http://portal.genego.com/cgi/entity_page.cgi?term=100&amp;id=-117517734","ZIC4")</f>
        <v>ZIC4</v>
      </c>
      <c r="B536" s="18">
        <v>3</v>
      </c>
      <c r="C536" s="18">
        <v>9125</v>
      </c>
      <c r="D536" s="18">
        <v>3</v>
      </c>
      <c r="E536" s="18">
        <v>46843</v>
      </c>
      <c r="F536" s="18">
        <v>0.58440000000000003</v>
      </c>
      <c r="G536" s="18">
        <v>5.133</v>
      </c>
      <c r="H536" s="18">
        <v>7.3899999999999999E-3</v>
      </c>
      <c r="I536" s="18">
        <v>3.5219999999999998</v>
      </c>
      <c r="J536" s="19"/>
      <c r="K536" s="15"/>
      <c r="L536" s="53"/>
      <c r="M536" s="57"/>
      <c r="N536" s="58"/>
    </row>
    <row r="537" spans="1:14" ht="15" customHeight="1" x14ac:dyDescent="0.15">
      <c r="A537" s="16" t="str">
        <f>HYPERLINK("http://portal.genego.com/cgi/entity_page.cgi?term=100&amp;id=-1265324149","ZNF143")</f>
        <v>ZNF143</v>
      </c>
      <c r="B537" s="18">
        <v>2405</v>
      </c>
      <c r="C537" s="18">
        <v>9125</v>
      </c>
      <c r="D537" s="18">
        <v>4399</v>
      </c>
      <c r="E537" s="18">
        <v>46843</v>
      </c>
      <c r="F537" s="18">
        <v>856.9</v>
      </c>
      <c r="G537" s="18">
        <v>2.8069999999999999</v>
      </c>
      <c r="H537" s="18">
        <v>0</v>
      </c>
      <c r="I537" s="18">
        <v>61.91</v>
      </c>
      <c r="J537" s="19" t="s">
        <v>20</v>
      </c>
      <c r="K537" s="13">
        <v>-0.40612257890327302</v>
      </c>
      <c r="L537" s="53">
        <v>6.2938169999999996E-6</v>
      </c>
      <c r="M537" s="57"/>
      <c r="N537" s="58"/>
    </row>
    <row r="538" spans="1:14" ht="15" customHeight="1" x14ac:dyDescent="0.15">
      <c r="A538" s="16" t="str">
        <f>HYPERLINK("http://portal.genego.com/cgi/entity_page.cgi?term=100&amp;id=2495","ZNF145")</f>
        <v>ZNF145</v>
      </c>
      <c r="B538" s="18">
        <v>39</v>
      </c>
      <c r="C538" s="18">
        <v>9125</v>
      </c>
      <c r="D538" s="18">
        <v>95</v>
      </c>
      <c r="E538" s="18">
        <v>46843</v>
      </c>
      <c r="F538" s="18">
        <v>18.510000000000002</v>
      </c>
      <c r="G538" s="18">
        <v>2.1070000000000002</v>
      </c>
      <c r="H538" s="18">
        <v>1.097E-6</v>
      </c>
      <c r="I538" s="18">
        <v>5.3140000000000001</v>
      </c>
      <c r="J538" s="19" t="s">
        <v>163</v>
      </c>
      <c r="K538" s="6">
        <v>0.87363268124703097</v>
      </c>
      <c r="L538" s="53">
        <v>3.452521E-5</v>
      </c>
      <c r="M538" s="63">
        <v>0.79876346059903902</v>
      </c>
      <c r="N538" s="58">
        <v>1.5012399999999999E-4</v>
      </c>
    </row>
    <row r="539" spans="1:14" ht="15" customHeight="1" x14ac:dyDescent="0.15">
      <c r="A539" s="16" t="str">
        <f>HYPERLINK("http://portal.genego.com/cgi/entity_page.cgi?term=100&amp;id=4305","ZNF148")</f>
        <v>ZNF148</v>
      </c>
      <c r="B539" s="18">
        <v>18</v>
      </c>
      <c r="C539" s="18">
        <v>9125</v>
      </c>
      <c r="D539" s="18">
        <v>54</v>
      </c>
      <c r="E539" s="18">
        <v>46843</v>
      </c>
      <c r="F539" s="18">
        <v>10.52</v>
      </c>
      <c r="G539" s="18">
        <v>1.7110000000000001</v>
      </c>
      <c r="H539" s="18">
        <v>1.142E-2</v>
      </c>
      <c r="I539" s="18">
        <v>2.5720000000000001</v>
      </c>
      <c r="J539" s="19"/>
      <c r="K539" s="15"/>
      <c r="L539" s="53"/>
      <c r="M539" s="57"/>
      <c r="N539" s="58"/>
    </row>
    <row r="540" spans="1:14" ht="15" customHeight="1" x14ac:dyDescent="0.15">
      <c r="A540" s="16" t="str">
        <f>HYPERLINK("http://portal.genego.com/cgi/entity_page.cgi?term=100&amp;id=-1856453656","ZNF154")</f>
        <v>ZNF154</v>
      </c>
      <c r="B540" s="18">
        <v>6</v>
      </c>
      <c r="C540" s="18">
        <v>9125</v>
      </c>
      <c r="D540" s="18">
        <v>12</v>
      </c>
      <c r="E540" s="18">
        <v>46843</v>
      </c>
      <c r="F540" s="18">
        <v>2.3380000000000001</v>
      </c>
      <c r="G540" s="18">
        <v>2.5670000000000002</v>
      </c>
      <c r="H540" s="18">
        <v>1.7080000000000001E-2</v>
      </c>
      <c r="I540" s="18">
        <v>2.67</v>
      </c>
      <c r="J540" s="19"/>
      <c r="K540" s="15"/>
      <c r="L540" s="53"/>
      <c r="M540" s="57"/>
      <c r="N540" s="58"/>
    </row>
    <row r="541" spans="1:14" ht="15" customHeight="1" x14ac:dyDescent="0.15">
      <c r="A541" s="16" t="str">
        <f>HYPERLINK("http://portal.genego.com/cgi/entity_page.cgi?term=100&amp;id=4426","ZNF161")</f>
        <v>ZNF161</v>
      </c>
      <c r="B541" s="18">
        <v>15</v>
      </c>
      <c r="C541" s="18">
        <v>9125</v>
      </c>
      <c r="D541" s="18">
        <v>23</v>
      </c>
      <c r="E541" s="18">
        <v>46843</v>
      </c>
      <c r="F541" s="18">
        <v>4.4800000000000004</v>
      </c>
      <c r="G541" s="18">
        <v>3.3479999999999999</v>
      </c>
      <c r="H541" s="18">
        <v>2.153E-6</v>
      </c>
      <c r="I541" s="18">
        <v>5.54</v>
      </c>
      <c r="J541" s="19"/>
      <c r="K541" s="15"/>
      <c r="L541" s="53"/>
      <c r="M541" s="57"/>
      <c r="N541" s="58"/>
    </row>
    <row r="542" spans="1:14" ht="15" customHeight="1" x14ac:dyDescent="0.15">
      <c r="A542" s="16" t="str">
        <f>HYPERLINK("http://portal.genego.com/cgi/entity_page.cgi?term=100&amp;id=-354735234","ZNF202")</f>
        <v>ZNF202</v>
      </c>
      <c r="B542" s="18">
        <v>8</v>
      </c>
      <c r="C542" s="18">
        <v>9125</v>
      </c>
      <c r="D542" s="18">
        <v>18</v>
      </c>
      <c r="E542" s="18">
        <v>46843</v>
      </c>
      <c r="F542" s="18">
        <v>3.5059999999999998</v>
      </c>
      <c r="G542" s="18">
        <v>2.282</v>
      </c>
      <c r="H542" s="18">
        <v>1.3899999999999999E-2</v>
      </c>
      <c r="I542" s="18">
        <v>2.6749999999999998</v>
      </c>
      <c r="J542" s="19" t="s">
        <v>253</v>
      </c>
      <c r="K542" s="13">
        <v>-0.53112244378825901</v>
      </c>
      <c r="L542" s="53">
        <v>3.8145509999999999E-7</v>
      </c>
      <c r="M542" s="60">
        <v>-0.54348632297708199</v>
      </c>
      <c r="N542" s="58">
        <v>2.0565320000000001E-7</v>
      </c>
    </row>
    <row r="543" spans="1:14" ht="15" customHeight="1" x14ac:dyDescent="0.15">
      <c r="A543" s="16" t="str">
        <f>HYPERLINK("http://portal.genego.com/cgi/entity_page.cgi?term=100&amp;id=-1637443895","ZNF206")</f>
        <v>ZNF206</v>
      </c>
      <c r="B543" s="18">
        <v>10</v>
      </c>
      <c r="C543" s="18">
        <v>9125</v>
      </c>
      <c r="D543" s="18">
        <v>26</v>
      </c>
      <c r="E543" s="18">
        <v>46843</v>
      </c>
      <c r="F543" s="18">
        <v>5.0650000000000004</v>
      </c>
      <c r="G543" s="18">
        <v>1.974</v>
      </c>
      <c r="H543" s="18">
        <v>1.9460000000000002E-2</v>
      </c>
      <c r="I543" s="18">
        <v>2.444</v>
      </c>
      <c r="J543" s="19"/>
      <c r="K543" s="15"/>
      <c r="L543" s="53"/>
      <c r="M543" s="57"/>
      <c r="N543" s="58"/>
    </row>
    <row r="544" spans="1:14" ht="15" customHeight="1" x14ac:dyDescent="0.15">
      <c r="A544" s="16" t="str">
        <f>HYPERLINK("http://portal.genego.com/cgi/entity_page.cgi?term=100&amp;id=-1155993174","ZNF207")</f>
        <v>ZNF207</v>
      </c>
      <c r="B544" s="18">
        <v>9</v>
      </c>
      <c r="C544" s="18">
        <v>9125</v>
      </c>
      <c r="D544" s="18">
        <v>17</v>
      </c>
      <c r="E544" s="18">
        <v>46843</v>
      </c>
      <c r="F544" s="18">
        <v>3.3119999999999998</v>
      </c>
      <c r="G544" s="18">
        <v>2.718</v>
      </c>
      <c r="H544" s="18">
        <v>2.1250000000000002E-3</v>
      </c>
      <c r="I544" s="18">
        <v>3.484</v>
      </c>
      <c r="J544" s="19" t="s">
        <v>225</v>
      </c>
      <c r="K544" s="14">
        <v>-0.236032751966814</v>
      </c>
      <c r="L544" s="53">
        <v>7.0158440000000002E-3</v>
      </c>
      <c r="M544" s="64">
        <v>-0.27396736332621802</v>
      </c>
      <c r="N544" s="58">
        <v>1.756496E-3</v>
      </c>
    </row>
    <row r="545" spans="1:14" ht="15" customHeight="1" x14ac:dyDescent="0.15">
      <c r="A545" s="16" t="str">
        <f>HYPERLINK("http://portal.genego.com/cgi/entity_page.cgi?term=100&amp;id=-1250953951","ZNF217")</f>
        <v>ZNF217</v>
      </c>
      <c r="B545" s="18">
        <v>114</v>
      </c>
      <c r="C545" s="18">
        <v>9125</v>
      </c>
      <c r="D545" s="18">
        <v>219</v>
      </c>
      <c r="E545" s="18">
        <v>46843</v>
      </c>
      <c r="F545" s="18">
        <v>42.66</v>
      </c>
      <c r="G545" s="18">
        <v>2.6720000000000002</v>
      </c>
      <c r="H545" s="18">
        <v>4.648E-27</v>
      </c>
      <c r="I545" s="18">
        <v>12.2</v>
      </c>
      <c r="J545" s="19" t="s">
        <v>84</v>
      </c>
      <c r="K545" s="6">
        <v>0.72638142822037</v>
      </c>
      <c r="L545" s="53">
        <v>2.8432740000000001E-11</v>
      </c>
      <c r="M545" s="62">
        <v>0.35512909423443101</v>
      </c>
      <c r="N545" s="58">
        <v>1.109039E-3</v>
      </c>
    </row>
    <row r="546" spans="1:14" ht="15" customHeight="1" x14ac:dyDescent="0.15">
      <c r="A546" s="16" t="str">
        <f>HYPERLINK("http://portal.genego.com/cgi/entity_page.cgi?term=100&amp;id=-2141491235","ZNF263")</f>
        <v>ZNF263</v>
      </c>
      <c r="B546" s="18">
        <v>5007</v>
      </c>
      <c r="C546" s="18">
        <v>9125</v>
      </c>
      <c r="D546" s="18">
        <v>9237</v>
      </c>
      <c r="E546" s="18">
        <v>46843</v>
      </c>
      <c r="F546" s="18">
        <v>1799</v>
      </c>
      <c r="G546" s="18">
        <v>2.7829999999999999</v>
      </c>
      <c r="H546" s="18">
        <v>0</v>
      </c>
      <c r="I546" s="18">
        <v>94.05</v>
      </c>
      <c r="J546" s="19" t="s">
        <v>7</v>
      </c>
      <c r="K546" s="14">
        <v>-0.34147705093360498</v>
      </c>
      <c r="L546" s="53">
        <v>6.9773320000000006E-5</v>
      </c>
      <c r="M546" s="64">
        <v>-0.30682877067918701</v>
      </c>
      <c r="N546" s="58">
        <v>3.508122E-4</v>
      </c>
    </row>
    <row r="547" spans="1:14" ht="15" customHeight="1" x14ac:dyDescent="0.15">
      <c r="A547" s="16" t="str">
        <f>HYPERLINK("http://portal.genego.com/cgi/entity_page.cgi?term=100&amp;id=-1654474027","ZNF281")</f>
        <v>ZNF281</v>
      </c>
      <c r="B547" s="18">
        <v>24</v>
      </c>
      <c r="C547" s="18">
        <v>9125</v>
      </c>
      <c r="D547" s="18">
        <v>51</v>
      </c>
      <c r="E547" s="18">
        <v>46843</v>
      </c>
      <c r="F547" s="18">
        <v>9.9350000000000005</v>
      </c>
      <c r="G547" s="18">
        <v>2.4159999999999999</v>
      </c>
      <c r="H547" s="18">
        <v>7.8099999999999998E-6</v>
      </c>
      <c r="I547" s="18">
        <v>4.976</v>
      </c>
      <c r="J547" s="19" t="s">
        <v>174</v>
      </c>
      <c r="K547" s="6">
        <v>0.57461356661976204</v>
      </c>
      <c r="L547" s="53">
        <v>3.1028329999999998E-9</v>
      </c>
      <c r="M547" s="57"/>
      <c r="N547" s="58"/>
    </row>
    <row r="548" spans="1:14" ht="15" customHeight="1" x14ac:dyDescent="0.15">
      <c r="A548" s="16" t="str">
        <f>HYPERLINK("http://portal.genego.com/cgi/entity_page.cgi?term=100&amp;id=-661331638","ZNF288")</f>
        <v>ZNF288</v>
      </c>
      <c r="B548" s="18">
        <v>21</v>
      </c>
      <c r="C548" s="18">
        <v>9125</v>
      </c>
      <c r="D548" s="18">
        <v>66</v>
      </c>
      <c r="E548" s="18">
        <v>46843</v>
      </c>
      <c r="F548" s="18">
        <v>12.86</v>
      </c>
      <c r="G548" s="18">
        <v>1.633</v>
      </c>
      <c r="H548" s="18">
        <v>1.1769999999999999E-2</v>
      </c>
      <c r="I548" s="18">
        <v>2.5329999999999999</v>
      </c>
      <c r="J548" s="19" t="s">
        <v>261</v>
      </c>
      <c r="K548" s="6">
        <v>0.94632589954065705</v>
      </c>
      <c r="L548" s="53">
        <v>4.4419019999999997E-4</v>
      </c>
      <c r="M548" s="57"/>
      <c r="N548" s="58"/>
    </row>
    <row r="549" spans="1:14" ht="15" customHeight="1" x14ac:dyDescent="0.15">
      <c r="A549" s="16" t="str">
        <f>HYPERLINK("http://portal.genego.com/cgi/entity_page.cgi?term=100&amp;id=-1705342476","ZNF304")</f>
        <v>ZNF304</v>
      </c>
      <c r="B549" s="18">
        <v>5</v>
      </c>
      <c r="C549" s="18">
        <v>9125</v>
      </c>
      <c r="D549" s="18">
        <v>10</v>
      </c>
      <c r="E549" s="18">
        <v>46843</v>
      </c>
      <c r="F549" s="18">
        <v>1.948</v>
      </c>
      <c r="G549" s="18">
        <v>2.5670000000000002</v>
      </c>
      <c r="H549" s="18">
        <v>2.946E-2</v>
      </c>
      <c r="I549" s="18">
        <v>2.4369999999999998</v>
      </c>
      <c r="J549" s="19"/>
      <c r="K549" s="15"/>
      <c r="L549" s="53"/>
      <c r="M549" s="57"/>
      <c r="N549" s="58"/>
    </row>
    <row r="550" spans="1:14" ht="15" customHeight="1" x14ac:dyDescent="0.15">
      <c r="A550" s="16" t="str">
        <f>HYPERLINK("http://portal.genego.com/cgi/entity_page.cgi?term=100&amp;id=-370577000","ZNF306")</f>
        <v>ZNF306</v>
      </c>
      <c r="B550" s="18">
        <v>17</v>
      </c>
      <c r="C550" s="18">
        <v>9125</v>
      </c>
      <c r="D550" s="18">
        <v>31</v>
      </c>
      <c r="E550" s="18">
        <v>46843</v>
      </c>
      <c r="F550" s="18">
        <v>6.0389999999999997</v>
      </c>
      <c r="G550" s="18">
        <v>2.8149999999999999</v>
      </c>
      <c r="H550" s="18">
        <v>1.2999999999999999E-5</v>
      </c>
      <c r="I550" s="18">
        <v>4.9720000000000004</v>
      </c>
      <c r="J550" s="19"/>
      <c r="K550" s="15"/>
      <c r="L550" s="53"/>
      <c r="M550" s="57"/>
      <c r="N550" s="58"/>
    </row>
    <row r="551" spans="1:14" ht="15" customHeight="1" x14ac:dyDescent="0.15">
      <c r="A551" s="16" t="str">
        <f>HYPERLINK("http://portal.genego.com/cgi/entity_page.cgi?term=100&amp;id=-1598080530","ZNF32")</f>
        <v>ZNF32</v>
      </c>
      <c r="B551" s="18">
        <v>3</v>
      </c>
      <c r="C551" s="18">
        <v>9125</v>
      </c>
      <c r="D551" s="18">
        <v>4</v>
      </c>
      <c r="E551" s="18">
        <v>46843</v>
      </c>
      <c r="F551" s="18">
        <v>0.7792</v>
      </c>
      <c r="G551" s="18">
        <v>3.85</v>
      </c>
      <c r="H551" s="18">
        <v>2.5239999999999999E-2</v>
      </c>
      <c r="I551" s="18">
        <v>2.8039999999999998</v>
      </c>
      <c r="J551" s="19" t="s">
        <v>248</v>
      </c>
      <c r="K551" s="6">
        <v>0.55226596848048803</v>
      </c>
      <c r="L551" s="53">
        <v>4.8758050000000004E-3</v>
      </c>
      <c r="M551" s="57"/>
      <c r="N551" s="58"/>
    </row>
    <row r="552" spans="1:14" ht="15" customHeight="1" x14ac:dyDescent="0.15">
      <c r="A552" s="16" t="str">
        <f>HYPERLINK("http://portal.genego.com/cgi/entity_page.cgi?term=100&amp;id=-2114541858","ZNF322A")</f>
        <v>ZNF322A</v>
      </c>
      <c r="B552" s="18">
        <v>28</v>
      </c>
      <c r="C552" s="18">
        <v>9125</v>
      </c>
      <c r="D552" s="18">
        <v>53</v>
      </c>
      <c r="E552" s="18">
        <v>46843</v>
      </c>
      <c r="F552" s="18">
        <v>10.32</v>
      </c>
      <c r="G552" s="18">
        <v>2.7120000000000002</v>
      </c>
      <c r="H552" s="18">
        <v>6.3500000000000006E-8</v>
      </c>
      <c r="I552" s="18">
        <v>6.1340000000000003</v>
      </c>
      <c r="J552" s="19"/>
      <c r="K552" s="15"/>
      <c r="L552" s="53"/>
      <c r="M552" s="57"/>
      <c r="N552" s="58"/>
    </row>
    <row r="553" spans="1:14" ht="15" customHeight="1" x14ac:dyDescent="0.15">
      <c r="A553" s="16" t="str">
        <f>HYPERLINK("http://portal.genego.com/cgi/entity_page.cgi?term=100&amp;id=-402114739","ZNF335")</f>
        <v>ZNF335</v>
      </c>
      <c r="B553" s="18">
        <v>48</v>
      </c>
      <c r="C553" s="18">
        <v>9125</v>
      </c>
      <c r="D553" s="18">
        <v>93</v>
      </c>
      <c r="E553" s="18">
        <v>46843</v>
      </c>
      <c r="F553" s="18">
        <v>18.12</v>
      </c>
      <c r="G553" s="18">
        <v>2.65</v>
      </c>
      <c r="H553" s="18">
        <v>4.3570000000000001E-12</v>
      </c>
      <c r="I553" s="18">
        <v>7.8319999999999999</v>
      </c>
      <c r="J553" s="19" t="s">
        <v>126</v>
      </c>
      <c r="K553" s="14">
        <v>-0.35600221081105199</v>
      </c>
      <c r="L553" s="53">
        <v>2.753684E-5</v>
      </c>
      <c r="M553" s="57"/>
      <c r="N553" s="58"/>
    </row>
    <row r="554" spans="1:14" ht="15" customHeight="1" x14ac:dyDescent="0.15">
      <c r="A554" s="16" t="str">
        <f>HYPERLINK("http://portal.genego.com/cgi/entity_page.cgi?term=100&amp;id=2743","ZNF42 (MZF1)")</f>
        <v>ZNF42 (MZF1)</v>
      </c>
      <c r="B554" s="18">
        <v>38</v>
      </c>
      <c r="C554" s="18">
        <v>9125</v>
      </c>
      <c r="D554" s="18">
        <v>70</v>
      </c>
      <c r="E554" s="18">
        <v>46843</v>
      </c>
      <c r="F554" s="18">
        <v>13.64</v>
      </c>
      <c r="G554" s="18">
        <v>2.7869999999999999</v>
      </c>
      <c r="H554" s="18">
        <v>1.024E-10</v>
      </c>
      <c r="I554" s="18">
        <v>7.3579999999999997</v>
      </c>
      <c r="J554" s="19" t="s">
        <v>136</v>
      </c>
      <c r="K554" s="6">
        <v>0.48791759423056602</v>
      </c>
      <c r="L554" s="53">
        <v>1.3590659999999999E-2</v>
      </c>
      <c r="M554" s="57"/>
      <c r="N554" s="58"/>
    </row>
    <row r="555" spans="1:14" ht="15" customHeight="1" x14ac:dyDescent="0.15">
      <c r="A555" s="16" t="str">
        <f>HYPERLINK("http://portal.genego.com/cgi/entity_page.cgi?term=100&amp;id=-1996019072","ZNF516")</f>
        <v>ZNF516</v>
      </c>
      <c r="B555" s="18">
        <v>8</v>
      </c>
      <c r="C555" s="18">
        <v>9125</v>
      </c>
      <c r="D555" s="18">
        <v>13</v>
      </c>
      <c r="E555" s="18">
        <v>46843</v>
      </c>
      <c r="F555" s="18">
        <v>2.532</v>
      </c>
      <c r="G555" s="18">
        <v>3.1589999999999998</v>
      </c>
      <c r="H555" s="18">
        <v>1.0349999999999999E-3</v>
      </c>
      <c r="I555" s="18">
        <v>3.8290000000000002</v>
      </c>
      <c r="J555" s="19" t="s">
        <v>207</v>
      </c>
      <c r="K555" s="6">
        <v>0.62418712010858401</v>
      </c>
      <c r="L555" s="53">
        <v>9.3362779999999996E-8</v>
      </c>
      <c r="M555" s="57"/>
      <c r="N555" s="58"/>
    </row>
    <row r="556" spans="1:14" ht="15" customHeight="1" x14ac:dyDescent="0.15">
      <c r="A556" s="16" t="str">
        <f>HYPERLINK("http://portal.genego.com/cgi/entity_page.cgi?term=100&amp;id=-899352705","ZNF528")</f>
        <v>ZNF528</v>
      </c>
      <c r="B556" s="18">
        <v>11</v>
      </c>
      <c r="C556" s="18">
        <v>9125</v>
      </c>
      <c r="D556" s="18">
        <v>19</v>
      </c>
      <c r="E556" s="18">
        <v>46843</v>
      </c>
      <c r="F556" s="18">
        <v>3.7010000000000001</v>
      </c>
      <c r="G556" s="18">
        <v>2.972</v>
      </c>
      <c r="H556" s="18">
        <v>2.4169999999999999E-4</v>
      </c>
      <c r="I556" s="18">
        <v>4.2290000000000001</v>
      </c>
      <c r="J556" s="19" t="s">
        <v>199</v>
      </c>
      <c r="K556" s="6">
        <v>1.0293165259981201</v>
      </c>
      <c r="L556" s="53">
        <v>4.372929E-7</v>
      </c>
      <c r="M556" s="57"/>
      <c r="N556" s="58"/>
    </row>
    <row r="557" spans="1:14" ht="15" customHeight="1" x14ac:dyDescent="0.15">
      <c r="A557" s="16" t="str">
        <f>HYPERLINK("http://portal.genego.com/cgi/entity_page.cgi?term=100&amp;id=-2062950126","ZNF652")</f>
        <v>ZNF652</v>
      </c>
      <c r="B557" s="18">
        <v>10</v>
      </c>
      <c r="C557" s="18">
        <v>9125</v>
      </c>
      <c r="D557" s="18">
        <v>16</v>
      </c>
      <c r="E557" s="18">
        <v>46843</v>
      </c>
      <c r="F557" s="18">
        <v>3.117</v>
      </c>
      <c r="G557" s="18">
        <v>3.2080000000000002</v>
      </c>
      <c r="H557" s="18">
        <v>1.963E-4</v>
      </c>
      <c r="I557" s="18">
        <v>4.3460000000000001</v>
      </c>
      <c r="J557" s="19"/>
      <c r="K557" s="15"/>
      <c r="L557" s="53"/>
      <c r="M557" s="57"/>
      <c r="N557" s="58"/>
    </row>
    <row r="558" spans="1:14" ht="15" customHeight="1" x14ac:dyDescent="0.15">
      <c r="A558" s="16" t="str">
        <f>HYPERLINK("http://portal.genego.com/cgi/entity_page.cgi?term=100&amp;id=-1180909202","ZNF711")</f>
        <v>ZNF711</v>
      </c>
      <c r="B558" s="18">
        <v>6</v>
      </c>
      <c r="C558" s="18">
        <v>9125</v>
      </c>
      <c r="D558" s="18">
        <v>12</v>
      </c>
      <c r="E558" s="18">
        <v>46843</v>
      </c>
      <c r="F558" s="18">
        <v>2.3380000000000001</v>
      </c>
      <c r="G558" s="18">
        <v>2.5670000000000002</v>
      </c>
      <c r="H558" s="18">
        <v>1.7080000000000001E-2</v>
      </c>
      <c r="I558" s="18">
        <v>2.67</v>
      </c>
      <c r="J558" s="19"/>
      <c r="K558" s="15"/>
      <c r="L558" s="53"/>
      <c r="M558" s="57"/>
      <c r="N558" s="58"/>
    </row>
    <row r="559" spans="1:14" ht="15" customHeight="1" x14ac:dyDescent="0.15">
      <c r="A559" s="16" t="str">
        <f>HYPERLINK("http://portal.genego.com/cgi/entity_page.cgi?term=100&amp;id=-659876368","ZNF750")</f>
        <v>ZNF750</v>
      </c>
      <c r="B559" s="18">
        <v>7</v>
      </c>
      <c r="C559" s="18">
        <v>9125</v>
      </c>
      <c r="D559" s="18">
        <v>12</v>
      </c>
      <c r="E559" s="18">
        <v>46843</v>
      </c>
      <c r="F559" s="18">
        <v>2.3380000000000001</v>
      </c>
      <c r="G559" s="18">
        <v>2.9950000000000001</v>
      </c>
      <c r="H559" s="18">
        <v>3.3310000000000002E-3</v>
      </c>
      <c r="I559" s="18">
        <v>3.399</v>
      </c>
      <c r="J559" s="19"/>
      <c r="K559" s="15"/>
      <c r="L559" s="53"/>
      <c r="M559" s="57"/>
      <c r="N559" s="58"/>
    </row>
    <row r="560" spans="1:14" ht="15" customHeight="1" x14ac:dyDescent="0.15">
      <c r="A560" s="16" t="str">
        <f>HYPERLINK("http://portal.genego.com/cgi/entity_page.cgi?term=100&amp;id=-1702973627","ZNF768")</f>
        <v>ZNF768</v>
      </c>
      <c r="B560" s="18">
        <v>7</v>
      </c>
      <c r="C560" s="18">
        <v>9125</v>
      </c>
      <c r="D560" s="18">
        <v>15</v>
      </c>
      <c r="E560" s="18">
        <v>46843</v>
      </c>
      <c r="F560" s="18">
        <v>2.9220000000000002</v>
      </c>
      <c r="G560" s="18">
        <v>2.3959999999999999</v>
      </c>
      <c r="H560" s="18">
        <v>1.566E-2</v>
      </c>
      <c r="I560" s="18">
        <v>2.6589999999999998</v>
      </c>
      <c r="J560" s="19" t="s">
        <v>255</v>
      </c>
      <c r="K560" s="7">
        <v>0.26280863605368898</v>
      </c>
      <c r="L560" s="53">
        <v>1.6874150000000001E-2</v>
      </c>
      <c r="M560" s="72"/>
      <c r="N560" s="73"/>
    </row>
  </sheetData>
  <autoFilter ref="A2:N2" xr:uid="{6824DE64-512A-814A-9C9E-BC4B33FD4EAA}">
    <sortState xmlns:xlrd2="http://schemas.microsoft.com/office/spreadsheetml/2017/richdata2" ref="A3:N560">
      <sortCondition ref="A2:A560"/>
    </sortState>
  </autoFilter>
  <mergeCells count="2">
    <mergeCell ref="M1:N1"/>
    <mergeCell ref="K1:L1"/>
  </mergeCells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ED03F-66BB-F44F-A9E6-E3F3EE917E80}">
  <dimension ref="A1:N291"/>
  <sheetViews>
    <sheetView topLeftCell="A31" workbookViewId="0">
      <selection activeCell="A2" sqref="A2"/>
    </sheetView>
  </sheetViews>
  <sheetFormatPr baseColWidth="10" defaultRowHeight="13" x14ac:dyDescent="0.15"/>
  <cols>
    <col min="1" max="1" width="10.83203125" style="47"/>
  </cols>
  <sheetData>
    <row r="1" spans="1:14" ht="21" thickBot="1" x14ac:dyDescent="0.25">
      <c r="A1" s="78" t="s">
        <v>586</v>
      </c>
      <c r="K1" s="82" t="s">
        <v>3</v>
      </c>
      <c r="L1" s="82"/>
      <c r="M1" s="82" t="s">
        <v>0</v>
      </c>
      <c r="N1" s="82"/>
    </row>
    <row r="2" spans="1:14" ht="42" x14ac:dyDescent="0.15">
      <c r="A2" s="46" t="s">
        <v>269</v>
      </c>
      <c r="B2" s="17" t="s">
        <v>270</v>
      </c>
      <c r="C2" s="17" t="s">
        <v>271</v>
      </c>
      <c r="D2" s="17" t="s">
        <v>272</v>
      </c>
      <c r="E2" s="17" t="s">
        <v>273</v>
      </c>
      <c r="F2" s="17" t="s">
        <v>274</v>
      </c>
      <c r="G2" s="17" t="s">
        <v>275</v>
      </c>
      <c r="H2" s="17" t="s">
        <v>2</v>
      </c>
      <c r="I2" s="17" t="s">
        <v>276</v>
      </c>
      <c r="J2" s="17" t="s">
        <v>268</v>
      </c>
      <c r="K2" s="23" t="s">
        <v>1</v>
      </c>
      <c r="L2" s="24" t="s">
        <v>2</v>
      </c>
      <c r="M2" s="21" t="s">
        <v>1</v>
      </c>
      <c r="N2" s="22" t="s">
        <v>2</v>
      </c>
    </row>
    <row r="3" spans="1:14" s="36" customFormat="1" ht="15" customHeight="1" x14ac:dyDescent="0.15">
      <c r="A3" s="45">
        <v>45571</v>
      </c>
      <c r="B3" s="31">
        <v>724</v>
      </c>
      <c r="C3" s="31">
        <v>9125</v>
      </c>
      <c r="D3" s="31">
        <v>1616</v>
      </c>
      <c r="E3" s="31">
        <v>46843</v>
      </c>
      <c r="F3" s="31">
        <v>314.8</v>
      </c>
      <c r="G3" s="31">
        <v>2.2999999999999998</v>
      </c>
      <c r="H3" s="35">
        <v>4.6199999999999997E-123</v>
      </c>
      <c r="I3" s="31">
        <v>26.16</v>
      </c>
      <c r="J3" s="32"/>
      <c r="K3" s="41"/>
      <c r="L3" s="40"/>
      <c r="M3" s="34"/>
      <c r="N3" s="33"/>
    </row>
    <row r="4" spans="1:14" ht="14" x14ac:dyDescent="0.15">
      <c r="A4" s="45" t="s">
        <v>520</v>
      </c>
      <c r="B4" s="31">
        <v>10</v>
      </c>
      <c r="C4" s="31">
        <v>9125</v>
      </c>
      <c r="D4" s="31">
        <v>19</v>
      </c>
      <c r="E4" s="31">
        <v>46843</v>
      </c>
      <c r="F4" s="31">
        <v>3.7010000000000001</v>
      </c>
      <c r="G4" s="31">
        <v>2.702</v>
      </c>
      <c r="H4" s="31">
        <v>1.274E-3</v>
      </c>
      <c r="I4" s="31">
        <v>3.649</v>
      </c>
      <c r="J4" s="32"/>
      <c r="K4" s="41"/>
      <c r="L4" s="40"/>
      <c r="M4" s="34"/>
      <c r="N4" s="33"/>
    </row>
    <row r="5" spans="1:14" ht="14" x14ac:dyDescent="0.15">
      <c r="A5" s="45" t="s">
        <v>491</v>
      </c>
      <c r="B5" s="31">
        <v>20</v>
      </c>
      <c r="C5" s="31">
        <v>9125</v>
      </c>
      <c r="D5" s="31">
        <v>45</v>
      </c>
      <c r="E5" s="31">
        <v>46843</v>
      </c>
      <c r="F5" s="31">
        <v>8.766</v>
      </c>
      <c r="G5" s="31">
        <v>2.282</v>
      </c>
      <c r="H5" s="31">
        <v>1.2E-4</v>
      </c>
      <c r="I5" s="31">
        <v>4.2300000000000004</v>
      </c>
      <c r="J5" s="32"/>
      <c r="K5" s="41"/>
      <c r="L5" s="40"/>
      <c r="M5" s="34"/>
      <c r="N5" s="33"/>
    </row>
    <row r="6" spans="1:14" ht="14" x14ac:dyDescent="0.15">
      <c r="A6" s="45" t="s">
        <v>352</v>
      </c>
      <c r="B6" s="31">
        <v>110</v>
      </c>
      <c r="C6" s="31">
        <v>9125</v>
      </c>
      <c r="D6" s="31">
        <v>163</v>
      </c>
      <c r="E6" s="31">
        <v>46843</v>
      </c>
      <c r="F6" s="31">
        <v>31.75</v>
      </c>
      <c r="G6" s="31">
        <v>3.464</v>
      </c>
      <c r="H6" s="35">
        <v>1.624E-40</v>
      </c>
      <c r="I6" s="31">
        <v>15.5</v>
      </c>
      <c r="J6" s="32"/>
      <c r="K6" s="41"/>
      <c r="L6" s="40"/>
      <c r="M6" s="34"/>
      <c r="N6" s="33"/>
    </row>
    <row r="7" spans="1:14" ht="14" x14ac:dyDescent="0.15">
      <c r="A7" s="45" t="s">
        <v>351</v>
      </c>
      <c r="B7" s="31">
        <v>214</v>
      </c>
      <c r="C7" s="31">
        <v>9125</v>
      </c>
      <c r="D7" s="31">
        <v>436</v>
      </c>
      <c r="E7" s="31">
        <v>46843</v>
      </c>
      <c r="F7" s="31">
        <v>84.93</v>
      </c>
      <c r="G7" s="31">
        <v>2.52</v>
      </c>
      <c r="H7" s="35">
        <v>3.231E-44</v>
      </c>
      <c r="I7" s="31">
        <v>15.68</v>
      </c>
      <c r="J7" s="32"/>
      <c r="K7" s="41"/>
      <c r="L7" s="40"/>
      <c r="M7" s="34"/>
      <c r="N7" s="33"/>
    </row>
    <row r="8" spans="1:14" ht="14" x14ac:dyDescent="0.15">
      <c r="A8" s="45" t="s">
        <v>583</v>
      </c>
      <c r="B8" s="31">
        <v>11</v>
      </c>
      <c r="C8" s="31">
        <v>9125</v>
      </c>
      <c r="D8" s="31">
        <v>31</v>
      </c>
      <c r="E8" s="31">
        <v>46843</v>
      </c>
      <c r="F8" s="31">
        <v>6.0389999999999997</v>
      </c>
      <c r="G8" s="31">
        <v>1.8220000000000001</v>
      </c>
      <c r="H8" s="31">
        <v>2.7310000000000001E-2</v>
      </c>
      <c r="I8" s="31">
        <v>2.2509999999999999</v>
      </c>
      <c r="J8" s="32"/>
      <c r="K8" s="41"/>
      <c r="L8" s="40"/>
      <c r="M8" s="34"/>
      <c r="N8" s="33"/>
    </row>
    <row r="9" spans="1:14" ht="14" x14ac:dyDescent="0.15">
      <c r="A9" s="45" t="s">
        <v>550</v>
      </c>
      <c r="B9" s="31">
        <v>11</v>
      </c>
      <c r="C9" s="31">
        <v>9125</v>
      </c>
      <c r="D9" s="31">
        <v>26</v>
      </c>
      <c r="E9" s="31">
        <v>46843</v>
      </c>
      <c r="F9" s="31">
        <v>5.0650000000000004</v>
      </c>
      <c r="G9" s="31">
        <v>2.1720000000000002</v>
      </c>
      <c r="H9" s="31">
        <v>6.4279999999999997E-3</v>
      </c>
      <c r="I9" s="31">
        <v>2.94</v>
      </c>
      <c r="J9" s="32"/>
      <c r="K9" s="41"/>
      <c r="L9" s="40"/>
      <c r="M9" s="34"/>
      <c r="N9" s="33"/>
    </row>
    <row r="10" spans="1:14" ht="28" x14ac:dyDescent="0.15">
      <c r="A10" s="45" t="s">
        <v>332</v>
      </c>
      <c r="B10" s="31">
        <v>1364</v>
      </c>
      <c r="C10" s="31">
        <v>9125</v>
      </c>
      <c r="D10" s="31">
        <v>3631</v>
      </c>
      <c r="E10" s="31">
        <v>46843</v>
      </c>
      <c r="F10" s="31">
        <v>707.3</v>
      </c>
      <c r="G10" s="31">
        <v>1.9279999999999999</v>
      </c>
      <c r="H10" s="31">
        <v>0</v>
      </c>
      <c r="I10" s="31">
        <v>28.65</v>
      </c>
      <c r="J10" s="32"/>
      <c r="K10" s="41"/>
      <c r="L10" s="40"/>
      <c r="M10" s="34"/>
      <c r="N10" s="33"/>
    </row>
    <row r="11" spans="1:14" ht="14" x14ac:dyDescent="0.15">
      <c r="A11" s="45" t="s">
        <v>343</v>
      </c>
      <c r="B11" s="31">
        <v>274</v>
      </c>
      <c r="C11" s="31">
        <v>9125</v>
      </c>
      <c r="D11" s="31">
        <v>545</v>
      </c>
      <c r="E11" s="31">
        <v>46843</v>
      </c>
      <c r="F11" s="31">
        <v>106.2</v>
      </c>
      <c r="G11" s="31">
        <v>2.581</v>
      </c>
      <c r="H11" s="35">
        <v>5.1599999999999996E-59</v>
      </c>
      <c r="I11" s="31">
        <v>18.260000000000002</v>
      </c>
      <c r="J11" s="32"/>
      <c r="K11" s="41"/>
      <c r="L11" s="40"/>
      <c r="M11" s="34"/>
      <c r="N11" s="33"/>
    </row>
    <row r="12" spans="1:14" ht="14" x14ac:dyDescent="0.15">
      <c r="A12" s="45" t="s">
        <v>469</v>
      </c>
      <c r="B12" s="31">
        <v>17</v>
      </c>
      <c r="C12" s="31">
        <v>9125</v>
      </c>
      <c r="D12" s="31">
        <v>32</v>
      </c>
      <c r="E12" s="31">
        <v>46843</v>
      </c>
      <c r="F12" s="31">
        <v>6.234</v>
      </c>
      <c r="G12" s="31">
        <v>2.7269999999999999</v>
      </c>
      <c r="H12" s="31">
        <v>2.2690000000000001E-5</v>
      </c>
      <c r="I12" s="31">
        <v>4.8070000000000004</v>
      </c>
      <c r="J12" s="32"/>
      <c r="K12" s="41"/>
      <c r="L12" s="40"/>
      <c r="M12" s="34"/>
      <c r="N12" s="33"/>
    </row>
    <row r="13" spans="1:14" ht="14" x14ac:dyDescent="0.15">
      <c r="A13" s="45" t="s">
        <v>376</v>
      </c>
      <c r="B13" s="31">
        <v>105</v>
      </c>
      <c r="C13" s="31">
        <v>9125</v>
      </c>
      <c r="D13" s="31">
        <v>191</v>
      </c>
      <c r="E13" s="31">
        <v>46843</v>
      </c>
      <c r="F13" s="31">
        <v>37.21</v>
      </c>
      <c r="G13" s="31">
        <v>2.8220000000000001</v>
      </c>
      <c r="H13" s="35">
        <v>1.324E-27</v>
      </c>
      <c r="I13" s="31">
        <v>12.41</v>
      </c>
      <c r="J13" s="32"/>
      <c r="K13" s="41"/>
      <c r="L13" s="40"/>
      <c r="M13" s="34"/>
      <c r="N13" s="33"/>
    </row>
    <row r="14" spans="1:14" ht="14" x14ac:dyDescent="0.15">
      <c r="A14" s="45" t="s">
        <v>319</v>
      </c>
      <c r="B14" s="31">
        <v>1526</v>
      </c>
      <c r="C14" s="31">
        <v>9125</v>
      </c>
      <c r="D14" s="31">
        <v>2827</v>
      </c>
      <c r="E14" s="31">
        <v>46843</v>
      </c>
      <c r="F14" s="31">
        <v>550.70000000000005</v>
      </c>
      <c r="G14" s="31">
        <v>2.7709999999999999</v>
      </c>
      <c r="H14" s="31">
        <v>0</v>
      </c>
      <c r="I14" s="31">
        <v>47.78</v>
      </c>
      <c r="J14" s="32"/>
      <c r="K14" s="41"/>
      <c r="L14" s="40"/>
      <c r="M14" s="34"/>
      <c r="N14" s="33"/>
    </row>
    <row r="15" spans="1:14" ht="14" x14ac:dyDescent="0.15">
      <c r="A15" s="45" t="s">
        <v>433</v>
      </c>
      <c r="B15" s="31">
        <v>39</v>
      </c>
      <c r="C15" s="31">
        <v>9125</v>
      </c>
      <c r="D15" s="31">
        <v>80</v>
      </c>
      <c r="E15" s="31">
        <v>46843</v>
      </c>
      <c r="F15" s="31">
        <v>15.58</v>
      </c>
      <c r="G15" s="31">
        <v>2.5030000000000001</v>
      </c>
      <c r="H15" s="35">
        <v>3.6509999999999999E-9</v>
      </c>
      <c r="I15" s="31">
        <v>6.6159999999999997</v>
      </c>
      <c r="J15" s="32"/>
      <c r="K15" s="41"/>
      <c r="L15" s="40"/>
      <c r="M15" s="34"/>
      <c r="N15" s="33"/>
    </row>
    <row r="16" spans="1:14" ht="14" x14ac:dyDescent="0.15">
      <c r="A16" s="45" t="s">
        <v>383</v>
      </c>
      <c r="B16" s="31">
        <v>103</v>
      </c>
      <c r="C16" s="31">
        <v>9125</v>
      </c>
      <c r="D16" s="31">
        <v>194</v>
      </c>
      <c r="E16" s="31">
        <v>46843</v>
      </c>
      <c r="F16" s="31">
        <v>37.79</v>
      </c>
      <c r="G16" s="31">
        <v>2.726</v>
      </c>
      <c r="H16" s="35">
        <v>1.7339999999999999E-25</v>
      </c>
      <c r="I16" s="31">
        <v>11.85</v>
      </c>
      <c r="J16" s="32"/>
      <c r="K16" s="41"/>
      <c r="L16" s="40"/>
      <c r="M16" s="34"/>
      <c r="N16" s="33"/>
    </row>
    <row r="17" spans="1:14" ht="28" x14ac:dyDescent="0.15">
      <c r="A17" s="45" t="s">
        <v>422</v>
      </c>
      <c r="B17" s="31">
        <v>19</v>
      </c>
      <c r="C17" s="31">
        <v>9125</v>
      </c>
      <c r="D17" s="31">
        <v>25</v>
      </c>
      <c r="E17" s="31">
        <v>46843</v>
      </c>
      <c r="F17" s="31">
        <v>4.87</v>
      </c>
      <c r="G17" s="31">
        <v>3.9009999999999998</v>
      </c>
      <c r="H17" s="35">
        <v>1.6310000000000001E-9</v>
      </c>
      <c r="I17" s="31">
        <v>7.1369999999999996</v>
      </c>
      <c r="J17" s="32"/>
      <c r="K17" s="41"/>
      <c r="L17" s="40"/>
      <c r="M17" s="34"/>
      <c r="N17" s="33"/>
    </row>
    <row r="18" spans="1:14" ht="28" x14ac:dyDescent="0.15">
      <c r="A18" s="45" t="s">
        <v>406</v>
      </c>
      <c r="B18" s="31">
        <v>28</v>
      </c>
      <c r="C18" s="31">
        <v>9125</v>
      </c>
      <c r="D18" s="31">
        <v>39</v>
      </c>
      <c r="E18" s="31">
        <v>46843</v>
      </c>
      <c r="F18" s="31">
        <v>7.5970000000000004</v>
      </c>
      <c r="G18" s="31">
        <v>3.6859999999999999</v>
      </c>
      <c r="H18" s="35">
        <v>2.1239999999999998E-12</v>
      </c>
      <c r="I18" s="31">
        <v>8.2530000000000001</v>
      </c>
      <c r="J18" s="32"/>
      <c r="K18" s="41"/>
      <c r="L18" s="40"/>
      <c r="M18" s="34"/>
      <c r="N18" s="33"/>
    </row>
    <row r="19" spans="1:14" ht="14" x14ac:dyDescent="0.15">
      <c r="A19" s="45" t="s">
        <v>304</v>
      </c>
      <c r="B19" s="31">
        <v>3239</v>
      </c>
      <c r="C19" s="31">
        <v>9125</v>
      </c>
      <c r="D19" s="31">
        <v>5685</v>
      </c>
      <c r="E19" s="31">
        <v>46843</v>
      </c>
      <c r="F19" s="31">
        <v>1107</v>
      </c>
      <c r="G19" s="31">
        <v>2.9249999999999998</v>
      </c>
      <c r="H19" s="31">
        <v>0</v>
      </c>
      <c r="I19" s="31">
        <v>76.150000000000006</v>
      </c>
      <c r="J19" s="32"/>
      <c r="K19" s="41"/>
      <c r="L19" s="40"/>
      <c r="M19" s="34"/>
      <c r="N19" s="33"/>
    </row>
    <row r="20" spans="1:14" ht="14" x14ac:dyDescent="0.15">
      <c r="A20" s="45" t="s">
        <v>488</v>
      </c>
      <c r="B20" s="31">
        <v>7</v>
      </c>
      <c r="C20" s="31">
        <v>9125</v>
      </c>
      <c r="D20" s="31">
        <v>9</v>
      </c>
      <c r="E20" s="31">
        <v>46843</v>
      </c>
      <c r="F20" s="31">
        <v>1.7529999999999999</v>
      </c>
      <c r="G20" s="31">
        <v>3.9929999999999999</v>
      </c>
      <c r="H20" s="31">
        <v>2.6350000000000001E-4</v>
      </c>
      <c r="I20" s="31">
        <v>4.4160000000000004</v>
      </c>
      <c r="J20" s="32"/>
      <c r="K20" s="41"/>
      <c r="L20" s="40"/>
      <c r="M20" s="34"/>
      <c r="N20" s="33"/>
    </row>
    <row r="21" spans="1:14" ht="14" x14ac:dyDescent="0.15">
      <c r="A21" s="45" t="s">
        <v>584</v>
      </c>
      <c r="B21" s="31">
        <v>15</v>
      </c>
      <c r="C21" s="31">
        <v>9125</v>
      </c>
      <c r="D21" s="31">
        <v>46</v>
      </c>
      <c r="E21" s="31">
        <v>46843</v>
      </c>
      <c r="F21" s="31">
        <v>8.9610000000000003</v>
      </c>
      <c r="G21" s="31">
        <v>1.6739999999999999</v>
      </c>
      <c r="H21" s="31">
        <v>2.4379999999999999E-2</v>
      </c>
      <c r="I21" s="31">
        <v>2.2490000000000001</v>
      </c>
      <c r="J21" s="32"/>
      <c r="K21" s="41"/>
      <c r="L21" s="40"/>
      <c r="M21" s="34"/>
      <c r="N21" s="33"/>
    </row>
    <row r="22" spans="1:14" ht="14" x14ac:dyDescent="0.15">
      <c r="A22" s="45" t="s">
        <v>479</v>
      </c>
      <c r="B22" s="31">
        <v>41</v>
      </c>
      <c r="C22" s="31">
        <v>9125</v>
      </c>
      <c r="D22" s="31">
        <v>113</v>
      </c>
      <c r="E22" s="31">
        <v>46843</v>
      </c>
      <c r="F22" s="31">
        <v>22.01</v>
      </c>
      <c r="G22" s="31">
        <v>1.863</v>
      </c>
      <c r="H22" s="31">
        <v>2.2399999999999999E-5</v>
      </c>
      <c r="I22" s="31">
        <v>4.5149999999999997</v>
      </c>
      <c r="J22" s="32"/>
      <c r="K22" s="41"/>
      <c r="L22" s="40"/>
      <c r="M22" s="34"/>
      <c r="N22" s="33"/>
    </row>
    <row r="23" spans="1:14" ht="14" x14ac:dyDescent="0.15">
      <c r="A23" s="45" t="s">
        <v>410</v>
      </c>
      <c r="B23" s="31">
        <v>58</v>
      </c>
      <c r="C23" s="31">
        <v>9125</v>
      </c>
      <c r="D23" s="31">
        <v>122</v>
      </c>
      <c r="E23" s="31">
        <v>46843</v>
      </c>
      <c r="F23" s="31">
        <v>23.77</v>
      </c>
      <c r="G23" s="31">
        <v>2.4409999999999998</v>
      </c>
      <c r="H23" s="35">
        <v>2.456E-12</v>
      </c>
      <c r="I23" s="31">
        <v>7.8360000000000003</v>
      </c>
      <c r="J23" s="32"/>
      <c r="K23" s="41"/>
      <c r="L23" s="40"/>
      <c r="M23" s="34"/>
      <c r="N23" s="33"/>
    </row>
    <row r="24" spans="1:14" ht="14" x14ac:dyDescent="0.15">
      <c r="A24" s="45" t="s">
        <v>357</v>
      </c>
      <c r="B24" s="31">
        <v>418</v>
      </c>
      <c r="C24" s="31">
        <v>9125</v>
      </c>
      <c r="D24" s="31">
        <v>1120</v>
      </c>
      <c r="E24" s="31">
        <v>46843</v>
      </c>
      <c r="F24" s="31">
        <v>218.2</v>
      </c>
      <c r="G24" s="31">
        <v>1.9159999999999999</v>
      </c>
      <c r="H24" s="35">
        <v>5.4690000000000001E-45</v>
      </c>
      <c r="I24" s="31">
        <v>15.26</v>
      </c>
      <c r="J24" s="32"/>
      <c r="K24" s="41"/>
      <c r="L24" s="40"/>
      <c r="M24" s="34"/>
      <c r="N24" s="33"/>
    </row>
    <row r="25" spans="1:14" ht="14" x14ac:dyDescent="0.15">
      <c r="A25" s="45" t="s">
        <v>457</v>
      </c>
      <c r="B25" s="31">
        <v>25</v>
      </c>
      <c r="C25" s="31">
        <v>9125</v>
      </c>
      <c r="D25" s="31">
        <v>52</v>
      </c>
      <c r="E25" s="31">
        <v>46843</v>
      </c>
      <c r="F25" s="31">
        <v>10.130000000000001</v>
      </c>
      <c r="G25" s="31">
        <v>2.468</v>
      </c>
      <c r="H25" s="31">
        <v>3.1200000000000002E-6</v>
      </c>
      <c r="I25" s="31">
        <v>5.21</v>
      </c>
      <c r="J25" s="32"/>
      <c r="K25" s="41"/>
      <c r="L25" s="40"/>
      <c r="M25" s="34"/>
      <c r="N25" s="33"/>
    </row>
    <row r="26" spans="1:14" ht="14" x14ac:dyDescent="0.15">
      <c r="A26" s="45" t="s">
        <v>464</v>
      </c>
      <c r="B26" s="31">
        <v>13</v>
      </c>
      <c r="C26" s="31">
        <v>9125</v>
      </c>
      <c r="D26" s="31">
        <v>21</v>
      </c>
      <c r="E26" s="31">
        <v>46843</v>
      </c>
      <c r="F26" s="31">
        <v>4.0910000000000002</v>
      </c>
      <c r="G26" s="31">
        <v>3.1779999999999999</v>
      </c>
      <c r="H26" s="31">
        <v>2.404E-5</v>
      </c>
      <c r="I26" s="31">
        <v>4.91</v>
      </c>
      <c r="J26" s="32"/>
      <c r="K26" s="41"/>
      <c r="L26" s="40"/>
      <c r="M26" s="34"/>
      <c r="N26" s="33"/>
    </row>
    <row r="27" spans="1:14" ht="14" x14ac:dyDescent="0.15">
      <c r="A27" s="45" t="s">
        <v>476</v>
      </c>
      <c r="B27" s="31">
        <v>21</v>
      </c>
      <c r="C27" s="31">
        <v>9125</v>
      </c>
      <c r="D27" s="31">
        <v>45</v>
      </c>
      <c r="E27" s="31">
        <v>46843</v>
      </c>
      <c r="F27" s="31">
        <v>8.766</v>
      </c>
      <c r="G27" s="31">
        <v>2.3959999999999999</v>
      </c>
      <c r="H27" s="31">
        <v>3.345E-5</v>
      </c>
      <c r="I27" s="31">
        <v>4.6070000000000002</v>
      </c>
      <c r="J27" s="32"/>
      <c r="K27" s="41"/>
      <c r="L27" s="40"/>
      <c r="M27" s="34"/>
      <c r="N27" s="33"/>
    </row>
    <row r="28" spans="1:14" ht="28" x14ac:dyDescent="0.15">
      <c r="A28" s="45" t="s">
        <v>391</v>
      </c>
      <c r="B28" s="31">
        <v>113</v>
      </c>
      <c r="C28" s="31">
        <v>9125</v>
      </c>
      <c r="D28" s="31">
        <v>260</v>
      </c>
      <c r="E28" s="31">
        <v>46843</v>
      </c>
      <c r="F28" s="31">
        <v>50.65</v>
      </c>
      <c r="G28" s="31">
        <v>2.2309999999999999</v>
      </c>
      <c r="H28" s="35">
        <v>8.6029999999999996E-19</v>
      </c>
      <c r="I28" s="31">
        <v>9.7910000000000004</v>
      </c>
      <c r="J28" s="32"/>
      <c r="K28" s="41"/>
      <c r="L28" s="40"/>
      <c r="M28" s="34"/>
      <c r="N28" s="33"/>
    </row>
    <row r="29" spans="1:14" ht="14" x14ac:dyDescent="0.15">
      <c r="A29" s="45" t="s">
        <v>398</v>
      </c>
      <c r="B29" s="31">
        <v>99</v>
      </c>
      <c r="C29" s="31">
        <v>9125</v>
      </c>
      <c r="D29" s="31">
        <v>230</v>
      </c>
      <c r="E29" s="31">
        <v>46843</v>
      </c>
      <c r="F29" s="31">
        <v>44.8</v>
      </c>
      <c r="G29" s="31">
        <v>2.21</v>
      </c>
      <c r="H29" s="35">
        <v>2.58E-16</v>
      </c>
      <c r="I29" s="31">
        <v>9.0449999999999999</v>
      </c>
      <c r="J29" s="32"/>
      <c r="K29" s="41"/>
      <c r="L29" s="40"/>
      <c r="M29" s="34"/>
      <c r="N29" s="33"/>
    </row>
    <row r="30" spans="1:14" ht="28" x14ac:dyDescent="0.15">
      <c r="A30" s="45" t="s">
        <v>435</v>
      </c>
      <c r="B30" s="31">
        <v>46</v>
      </c>
      <c r="C30" s="31">
        <v>9125</v>
      </c>
      <c r="D30" s="31">
        <v>104</v>
      </c>
      <c r="E30" s="31">
        <v>46843</v>
      </c>
      <c r="F30" s="31">
        <v>20.260000000000002</v>
      </c>
      <c r="G30" s="31">
        <v>2.2709999999999999</v>
      </c>
      <c r="H30" s="35">
        <v>7.8779999999999995E-9</v>
      </c>
      <c r="I30" s="31">
        <v>6.38</v>
      </c>
      <c r="J30" s="32"/>
      <c r="K30" s="41"/>
      <c r="L30" s="40"/>
      <c r="M30" s="34"/>
      <c r="N30" s="33"/>
    </row>
    <row r="31" spans="1:14" ht="14" x14ac:dyDescent="0.15">
      <c r="A31" s="45" t="s">
        <v>572</v>
      </c>
      <c r="B31" s="31">
        <v>12</v>
      </c>
      <c r="C31" s="31">
        <v>9125</v>
      </c>
      <c r="D31" s="31">
        <v>32</v>
      </c>
      <c r="E31" s="31">
        <v>46843</v>
      </c>
      <c r="F31" s="31">
        <v>6.234</v>
      </c>
      <c r="G31" s="31">
        <v>1.925</v>
      </c>
      <c r="H31" s="31">
        <v>1.3610000000000001E-2</v>
      </c>
      <c r="I31" s="31">
        <v>2.5750000000000002</v>
      </c>
      <c r="J31" s="32"/>
      <c r="K31" s="41"/>
      <c r="L31" s="40"/>
      <c r="M31" s="34"/>
      <c r="N31" s="33"/>
    </row>
    <row r="32" spans="1:14" ht="14" x14ac:dyDescent="0.15">
      <c r="A32" s="45" t="s">
        <v>349</v>
      </c>
      <c r="B32" s="31">
        <v>300</v>
      </c>
      <c r="C32" s="31">
        <v>9125</v>
      </c>
      <c r="D32" s="31">
        <v>693</v>
      </c>
      <c r="E32" s="31">
        <v>46843</v>
      </c>
      <c r="F32" s="31">
        <v>135</v>
      </c>
      <c r="G32" s="31">
        <v>2.222</v>
      </c>
      <c r="H32" s="35">
        <v>4.1989999999999999E-47</v>
      </c>
      <c r="I32" s="31">
        <v>15.94</v>
      </c>
      <c r="J32" s="32"/>
      <c r="K32" s="41"/>
      <c r="L32" s="40"/>
      <c r="M32" s="34"/>
      <c r="N32" s="33"/>
    </row>
    <row r="33" spans="1:14" ht="14" x14ac:dyDescent="0.15">
      <c r="A33" s="45" t="s">
        <v>374</v>
      </c>
      <c r="B33" s="31">
        <v>506</v>
      </c>
      <c r="C33" s="31">
        <v>9125</v>
      </c>
      <c r="D33" s="31">
        <v>1595</v>
      </c>
      <c r="E33" s="31">
        <v>46843</v>
      </c>
      <c r="F33" s="31">
        <v>310.7</v>
      </c>
      <c r="G33" s="31">
        <v>1.629</v>
      </c>
      <c r="H33" s="35">
        <v>2.0630000000000001E-32</v>
      </c>
      <c r="I33" s="31">
        <v>12.56</v>
      </c>
      <c r="J33" s="32"/>
      <c r="K33" s="41"/>
      <c r="L33" s="40"/>
      <c r="M33" s="34"/>
      <c r="N33" s="33"/>
    </row>
    <row r="34" spans="1:14" ht="14" x14ac:dyDescent="0.15">
      <c r="A34" s="45" t="s">
        <v>390</v>
      </c>
      <c r="B34" s="31">
        <v>96</v>
      </c>
      <c r="C34" s="31">
        <v>9125</v>
      </c>
      <c r="D34" s="31">
        <v>207</v>
      </c>
      <c r="E34" s="31">
        <v>46843</v>
      </c>
      <c r="F34" s="31">
        <v>40.32</v>
      </c>
      <c r="G34" s="31">
        <v>2.3809999999999998</v>
      </c>
      <c r="H34" s="35">
        <v>1.681E-18</v>
      </c>
      <c r="I34" s="31">
        <v>9.7929999999999993</v>
      </c>
      <c r="J34" s="32"/>
      <c r="K34" s="41"/>
      <c r="L34" s="40"/>
      <c r="M34" s="34"/>
      <c r="N34" s="33"/>
    </row>
    <row r="35" spans="1:14" ht="14" x14ac:dyDescent="0.15">
      <c r="A35" s="45" t="s">
        <v>458</v>
      </c>
      <c r="B35" s="31">
        <v>19</v>
      </c>
      <c r="C35" s="31">
        <v>9125</v>
      </c>
      <c r="D35" s="31">
        <v>35</v>
      </c>
      <c r="E35" s="31">
        <v>46843</v>
      </c>
      <c r="F35" s="31">
        <v>6.8179999999999996</v>
      </c>
      <c r="G35" s="31">
        <v>2.7869999999999999</v>
      </c>
      <c r="H35" s="35">
        <v>4.9189999999999998E-6</v>
      </c>
      <c r="I35" s="31">
        <v>5.2009999999999996</v>
      </c>
      <c r="J35" s="32"/>
      <c r="K35" s="41"/>
      <c r="L35" s="40"/>
      <c r="M35" s="34"/>
      <c r="N35" s="33"/>
    </row>
    <row r="36" spans="1:14" ht="14" x14ac:dyDescent="0.15">
      <c r="A36" s="45" t="s">
        <v>389</v>
      </c>
      <c r="B36" s="31">
        <v>92</v>
      </c>
      <c r="C36" s="31">
        <v>9125</v>
      </c>
      <c r="D36" s="31">
        <v>194</v>
      </c>
      <c r="E36" s="31">
        <v>46843</v>
      </c>
      <c r="F36" s="31">
        <v>37.79</v>
      </c>
      <c r="G36" s="31">
        <v>2.4340000000000002</v>
      </c>
      <c r="H36" s="35">
        <v>1.369E-18</v>
      </c>
      <c r="I36" s="31">
        <v>9.8469999999999995</v>
      </c>
      <c r="J36" s="32"/>
      <c r="K36" s="41"/>
      <c r="L36" s="40"/>
      <c r="M36" s="34"/>
      <c r="N36" s="33"/>
    </row>
    <row r="37" spans="1:14" ht="14" x14ac:dyDescent="0.15">
      <c r="A37" s="45" t="s">
        <v>414</v>
      </c>
      <c r="B37" s="31">
        <v>60</v>
      </c>
      <c r="C37" s="31">
        <v>9125</v>
      </c>
      <c r="D37" s="31">
        <v>132</v>
      </c>
      <c r="E37" s="31">
        <v>46843</v>
      </c>
      <c r="F37" s="31">
        <v>25.71</v>
      </c>
      <c r="G37" s="31">
        <v>2.3330000000000002</v>
      </c>
      <c r="H37" s="35">
        <v>1.126E-11</v>
      </c>
      <c r="I37" s="31">
        <v>7.5460000000000003</v>
      </c>
      <c r="J37" s="32"/>
      <c r="K37" s="41"/>
      <c r="L37" s="40"/>
      <c r="M37" s="34"/>
      <c r="N37" s="33"/>
    </row>
    <row r="38" spans="1:14" ht="14" x14ac:dyDescent="0.15">
      <c r="A38" s="45" t="s">
        <v>474</v>
      </c>
      <c r="B38" s="31">
        <v>23</v>
      </c>
      <c r="C38" s="31">
        <v>9125</v>
      </c>
      <c r="D38" s="31">
        <v>51</v>
      </c>
      <c r="E38" s="31">
        <v>46843</v>
      </c>
      <c r="F38" s="31">
        <v>9.9350000000000005</v>
      </c>
      <c r="G38" s="31">
        <v>2.3149999999999999</v>
      </c>
      <c r="H38" s="31">
        <v>2.8479999999999998E-5</v>
      </c>
      <c r="I38" s="31">
        <v>4.6219999999999999</v>
      </c>
      <c r="J38" s="32"/>
      <c r="K38" s="41"/>
      <c r="L38" s="40"/>
      <c r="M38" s="34"/>
      <c r="N38" s="33"/>
    </row>
    <row r="39" spans="1:14" ht="14" x14ac:dyDescent="0.15">
      <c r="A39" s="45" t="s">
        <v>381</v>
      </c>
      <c r="B39" s="31">
        <v>73</v>
      </c>
      <c r="C39" s="31">
        <v>9125</v>
      </c>
      <c r="D39" s="31">
        <v>114</v>
      </c>
      <c r="E39" s="31">
        <v>46843</v>
      </c>
      <c r="F39" s="31">
        <v>22.21</v>
      </c>
      <c r="G39" s="31">
        <v>3.2869999999999999</v>
      </c>
      <c r="H39" s="35">
        <v>3.1569999999999998E-25</v>
      </c>
      <c r="I39" s="31">
        <v>12.03</v>
      </c>
      <c r="J39" s="32"/>
      <c r="K39" s="41"/>
      <c r="L39" s="40"/>
      <c r="M39" s="34"/>
      <c r="N39" s="33"/>
    </row>
    <row r="40" spans="1:14" ht="14" x14ac:dyDescent="0.15">
      <c r="A40" s="45" t="s">
        <v>548</v>
      </c>
      <c r="B40" s="31">
        <v>9</v>
      </c>
      <c r="C40" s="31">
        <v>9125</v>
      </c>
      <c r="D40" s="31">
        <v>19</v>
      </c>
      <c r="E40" s="31">
        <v>46843</v>
      </c>
      <c r="F40" s="31">
        <v>3.7010000000000001</v>
      </c>
      <c r="G40" s="31">
        <v>2.4319999999999999</v>
      </c>
      <c r="H40" s="31">
        <v>5.5420000000000001E-3</v>
      </c>
      <c r="I40" s="31">
        <v>3.07</v>
      </c>
      <c r="J40" s="32"/>
      <c r="K40" s="41"/>
      <c r="L40" s="40"/>
      <c r="M40" s="34"/>
      <c r="N40" s="33"/>
    </row>
    <row r="41" spans="1:14" ht="14" x14ac:dyDescent="0.15">
      <c r="A41" s="45" t="s">
        <v>372</v>
      </c>
      <c r="B41" s="31">
        <v>179</v>
      </c>
      <c r="C41" s="31">
        <v>9125</v>
      </c>
      <c r="D41" s="31">
        <v>402</v>
      </c>
      <c r="E41" s="31">
        <v>46843</v>
      </c>
      <c r="F41" s="31">
        <v>78.31</v>
      </c>
      <c r="G41" s="31">
        <v>2.286</v>
      </c>
      <c r="H41" s="35">
        <v>1.8759999999999998E-30</v>
      </c>
      <c r="I41" s="31">
        <v>12.73</v>
      </c>
      <c r="J41" s="32"/>
      <c r="K41" s="41"/>
      <c r="L41" s="40"/>
      <c r="M41" s="34"/>
      <c r="N41" s="33"/>
    </row>
    <row r="42" spans="1:14" ht="14" x14ac:dyDescent="0.15">
      <c r="A42" s="45" t="s">
        <v>568</v>
      </c>
      <c r="B42" s="31">
        <v>14</v>
      </c>
      <c r="C42" s="31">
        <v>9125</v>
      </c>
      <c r="D42" s="31">
        <v>38</v>
      </c>
      <c r="E42" s="31">
        <v>46843</v>
      </c>
      <c r="F42" s="31">
        <v>7.4020000000000001</v>
      </c>
      <c r="G42" s="31">
        <v>1.891</v>
      </c>
      <c r="H42" s="31">
        <v>9.5209999999999999E-3</v>
      </c>
      <c r="I42" s="31">
        <v>2.7029999999999998</v>
      </c>
      <c r="J42" s="32"/>
      <c r="K42" s="41"/>
      <c r="L42" s="40"/>
      <c r="M42" s="34"/>
      <c r="N42" s="33"/>
    </row>
    <row r="43" spans="1:14" ht="14" x14ac:dyDescent="0.15">
      <c r="A43" s="45" t="s">
        <v>413</v>
      </c>
      <c r="B43" s="31">
        <v>61</v>
      </c>
      <c r="C43" s="31">
        <v>9125</v>
      </c>
      <c r="D43" s="31">
        <v>135</v>
      </c>
      <c r="E43" s="31">
        <v>46843</v>
      </c>
      <c r="F43" s="31">
        <v>26.3</v>
      </c>
      <c r="G43" s="31">
        <v>2.3199999999999998</v>
      </c>
      <c r="H43" s="35">
        <v>1.0399999999999999E-11</v>
      </c>
      <c r="I43" s="31">
        <v>7.5519999999999996</v>
      </c>
      <c r="J43" s="32"/>
      <c r="K43" s="41"/>
      <c r="L43" s="40"/>
      <c r="M43" s="34"/>
      <c r="N43" s="33"/>
    </row>
    <row r="44" spans="1:14" ht="14" x14ac:dyDescent="0.15">
      <c r="A44" s="45" t="s">
        <v>432</v>
      </c>
      <c r="B44" s="31">
        <v>38</v>
      </c>
      <c r="C44" s="31">
        <v>9125</v>
      </c>
      <c r="D44" s="31">
        <v>77</v>
      </c>
      <c r="E44" s="31">
        <v>46843</v>
      </c>
      <c r="F44" s="31">
        <v>15</v>
      </c>
      <c r="G44" s="31">
        <v>2.5329999999999999</v>
      </c>
      <c r="H44" s="35">
        <v>3.7259999999999997E-9</v>
      </c>
      <c r="I44" s="31">
        <v>6.6239999999999997</v>
      </c>
      <c r="J44" s="32"/>
      <c r="K44" s="41"/>
      <c r="L44" s="40"/>
      <c r="M44" s="34"/>
      <c r="N44" s="33"/>
    </row>
    <row r="45" spans="1:14" ht="14" x14ac:dyDescent="0.15">
      <c r="A45" s="45" t="s">
        <v>342</v>
      </c>
      <c r="B45" s="31">
        <v>165</v>
      </c>
      <c r="C45" s="31">
        <v>9125</v>
      </c>
      <c r="D45" s="31">
        <v>244</v>
      </c>
      <c r="E45" s="31">
        <v>46843</v>
      </c>
      <c r="F45" s="31">
        <v>47.53</v>
      </c>
      <c r="G45" s="31">
        <v>3.4710000000000001</v>
      </c>
      <c r="H45" s="35">
        <v>2.8500000000000001E-60</v>
      </c>
      <c r="I45" s="31">
        <v>19.04</v>
      </c>
      <c r="J45" s="32"/>
      <c r="K45" s="41"/>
      <c r="L45" s="40"/>
      <c r="M45" s="34"/>
      <c r="N45" s="33"/>
    </row>
    <row r="46" spans="1:14" ht="14" x14ac:dyDescent="0.15">
      <c r="A46" s="45" t="s">
        <v>393</v>
      </c>
      <c r="B46" s="31">
        <v>69</v>
      </c>
      <c r="C46" s="31">
        <v>9125</v>
      </c>
      <c r="D46" s="31">
        <v>131</v>
      </c>
      <c r="E46" s="31">
        <v>46843</v>
      </c>
      <c r="F46" s="31">
        <v>25.52</v>
      </c>
      <c r="G46" s="31">
        <v>2.7040000000000002</v>
      </c>
      <c r="H46" s="35">
        <v>2.47E-17</v>
      </c>
      <c r="I46" s="31">
        <v>9.6059999999999999</v>
      </c>
      <c r="J46" s="32"/>
      <c r="K46" s="41"/>
      <c r="L46" s="40"/>
      <c r="M46" s="34"/>
      <c r="N46" s="33"/>
    </row>
    <row r="47" spans="1:14" ht="14" x14ac:dyDescent="0.15">
      <c r="A47" s="45" t="s">
        <v>323</v>
      </c>
      <c r="B47" s="31">
        <v>1084</v>
      </c>
      <c r="C47" s="31">
        <v>9125</v>
      </c>
      <c r="D47" s="31">
        <v>2048</v>
      </c>
      <c r="E47" s="31">
        <v>46843</v>
      </c>
      <c r="F47" s="31">
        <v>398.9</v>
      </c>
      <c r="G47" s="31">
        <v>2.7170000000000001</v>
      </c>
      <c r="H47" s="31">
        <v>0</v>
      </c>
      <c r="I47" s="31">
        <v>39.090000000000003</v>
      </c>
      <c r="J47" s="32"/>
      <c r="K47" s="41"/>
      <c r="L47" s="40"/>
      <c r="M47" s="34"/>
      <c r="N47" s="33"/>
    </row>
    <row r="48" spans="1:14" ht="14" x14ac:dyDescent="0.15">
      <c r="A48" s="45" t="s">
        <v>527</v>
      </c>
      <c r="B48" s="31">
        <v>5</v>
      </c>
      <c r="C48" s="31">
        <v>9125</v>
      </c>
      <c r="D48" s="31">
        <v>7</v>
      </c>
      <c r="E48" s="31">
        <v>46843</v>
      </c>
      <c r="F48" s="31">
        <v>1.3640000000000001</v>
      </c>
      <c r="G48" s="31">
        <v>3.6669999999999998</v>
      </c>
      <c r="H48" s="31">
        <v>4.1349999999999998E-3</v>
      </c>
      <c r="I48" s="31">
        <v>3.4710000000000001</v>
      </c>
      <c r="J48" s="32"/>
      <c r="K48" s="41"/>
      <c r="L48" s="40"/>
      <c r="M48" s="34"/>
      <c r="N48" s="33"/>
    </row>
    <row r="49" spans="1:14" ht="14" x14ac:dyDescent="0.15">
      <c r="A49" s="45" t="s">
        <v>347</v>
      </c>
      <c r="B49" s="31">
        <v>143</v>
      </c>
      <c r="C49" s="31">
        <v>9125</v>
      </c>
      <c r="D49" s="31">
        <v>226</v>
      </c>
      <c r="E49" s="31">
        <v>46843</v>
      </c>
      <c r="F49" s="31">
        <v>44.02</v>
      </c>
      <c r="G49" s="31">
        <v>3.2480000000000002</v>
      </c>
      <c r="H49" s="35">
        <v>4.4520000000000002E-47</v>
      </c>
      <c r="I49" s="31">
        <v>16.66</v>
      </c>
      <c r="J49" s="32"/>
      <c r="K49" s="41"/>
      <c r="L49" s="40"/>
      <c r="M49" s="34"/>
      <c r="N49" s="33"/>
    </row>
    <row r="50" spans="1:14" ht="14" x14ac:dyDescent="0.15">
      <c r="A50" s="45" t="s">
        <v>411</v>
      </c>
      <c r="B50" s="31">
        <v>58</v>
      </c>
      <c r="C50" s="31">
        <v>9125</v>
      </c>
      <c r="D50" s="31">
        <v>123</v>
      </c>
      <c r="E50" s="31">
        <v>46843</v>
      </c>
      <c r="F50" s="31">
        <v>23.96</v>
      </c>
      <c r="G50" s="31">
        <v>2.4209999999999998</v>
      </c>
      <c r="H50" s="35">
        <v>3.7650000000000002E-12</v>
      </c>
      <c r="I50" s="31">
        <v>7.76</v>
      </c>
      <c r="J50" s="32"/>
      <c r="K50" s="41"/>
      <c r="L50" s="40"/>
      <c r="M50" s="34"/>
      <c r="N50" s="33"/>
    </row>
    <row r="51" spans="1:14" ht="14" x14ac:dyDescent="0.15">
      <c r="A51" s="45" t="s">
        <v>371</v>
      </c>
      <c r="B51" s="31">
        <v>130</v>
      </c>
      <c r="C51" s="31">
        <v>9125</v>
      </c>
      <c r="D51" s="31">
        <v>253</v>
      </c>
      <c r="E51" s="31">
        <v>46843</v>
      </c>
      <c r="F51" s="31">
        <v>49.28</v>
      </c>
      <c r="G51" s="31">
        <v>2.6379999999999999</v>
      </c>
      <c r="H51" s="35">
        <v>6.4540000000000006E-30</v>
      </c>
      <c r="I51" s="31">
        <v>12.85</v>
      </c>
      <c r="J51" s="32"/>
      <c r="K51" s="41"/>
      <c r="L51" s="40"/>
      <c r="M51" s="34"/>
      <c r="N51" s="33"/>
    </row>
    <row r="52" spans="1:14" ht="14" x14ac:dyDescent="0.15">
      <c r="A52" s="45" t="s">
        <v>364</v>
      </c>
      <c r="B52" s="31">
        <v>157</v>
      </c>
      <c r="C52" s="31">
        <v>9125</v>
      </c>
      <c r="D52" s="31">
        <v>312</v>
      </c>
      <c r="E52" s="31">
        <v>46843</v>
      </c>
      <c r="F52" s="31">
        <v>60.78</v>
      </c>
      <c r="G52" s="31">
        <v>2.5830000000000002</v>
      </c>
      <c r="H52" s="35">
        <v>1.977E-34</v>
      </c>
      <c r="I52" s="31">
        <v>13.8</v>
      </c>
      <c r="J52" s="32"/>
      <c r="K52" s="41"/>
      <c r="L52" s="40"/>
      <c r="M52" s="34"/>
      <c r="N52" s="33"/>
    </row>
    <row r="53" spans="1:14" ht="14" x14ac:dyDescent="0.15">
      <c r="A53" s="45" t="s">
        <v>395</v>
      </c>
      <c r="B53" s="31">
        <v>49</v>
      </c>
      <c r="C53" s="31">
        <v>9125</v>
      </c>
      <c r="D53" s="31">
        <v>83</v>
      </c>
      <c r="E53" s="31">
        <v>46843</v>
      </c>
      <c r="F53" s="31">
        <v>16.170000000000002</v>
      </c>
      <c r="G53" s="31">
        <v>3.0310000000000001</v>
      </c>
      <c r="H53" s="35">
        <v>2.3900000000000002E-15</v>
      </c>
      <c r="I53" s="31">
        <v>9.1069999999999993</v>
      </c>
      <c r="J53" s="32"/>
      <c r="K53" s="41"/>
      <c r="L53" s="40"/>
      <c r="M53" s="34"/>
      <c r="N53" s="33"/>
    </row>
    <row r="54" spans="1:14" ht="14" x14ac:dyDescent="0.15">
      <c r="A54" s="45" t="s">
        <v>561</v>
      </c>
      <c r="B54" s="31">
        <v>3</v>
      </c>
      <c r="C54" s="31">
        <v>9125</v>
      </c>
      <c r="D54" s="31">
        <v>4</v>
      </c>
      <c r="E54" s="31">
        <v>46843</v>
      </c>
      <c r="F54" s="31">
        <v>0.7792</v>
      </c>
      <c r="G54" s="31">
        <v>3.85</v>
      </c>
      <c r="H54" s="31">
        <v>2.5239999999999999E-2</v>
      </c>
      <c r="I54" s="31">
        <v>2.8039999999999998</v>
      </c>
      <c r="J54" s="32"/>
      <c r="K54" s="41"/>
      <c r="L54" s="40"/>
      <c r="M54" s="34"/>
      <c r="N54" s="33"/>
    </row>
    <row r="55" spans="1:14" ht="14" x14ac:dyDescent="0.15">
      <c r="A55" s="45" t="s">
        <v>577</v>
      </c>
      <c r="B55" s="31">
        <v>5</v>
      </c>
      <c r="C55" s="31">
        <v>9125</v>
      </c>
      <c r="D55" s="31">
        <v>10</v>
      </c>
      <c r="E55" s="31">
        <v>46843</v>
      </c>
      <c r="F55" s="31">
        <v>1.948</v>
      </c>
      <c r="G55" s="31">
        <v>2.5670000000000002</v>
      </c>
      <c r="H55" s="31">
        <v>2.946E-2</v>
      </c>
      <c r="I55" s="31">
        <v>2.4369999999999998</v>
      </c>
      <c r="J55" s="32"/>
      <c r="K55" s="41"/>
      <c r="L55" s="40"/>
      <c r="M55" s="34"/>
      <c r="N55" s="33"/>
    </row>
    <row r="56" spans="1:14" ht="14" x14ac:dyDescent="0.15">
      <c r="A56" s="45" t="s">
        <v>544</v>
      </c>
      <c r="B56" s="31">
        <v>14</v>
      </c>
      <c r="C56" s="31">
        <v>9125</v>
      </c>
      <c r="D56" s="31">
        <v>34</v>
      </c>
      <c r="E56" s="31">
        <v>46843</v>
      </c>
      <c r="F56" s="31">
        <v>6.6230000000000002</v>
      </c>
      <c r="G56" s="31">
        <v>2.1139999999999999</v>
      </c>
      <c r="H56" s="31">
        <v>2.9819999999999998E-3</v>
      </c>
      <c r="I56" s="31">
        <v>3.1949999999999998</v>
      </c>
      <c r="J56" s="32"/>
      <c r="K56" s="41"/>
      <c r="L56" s="40"/>
      <c r="M56" s="34"/>
      <c r="N56" s="33"/>
    </row>
    <row r="57" spans="1:14" ht="14" x14ac:dyDescent="0.15">
      <c r="A57" s="45" t="s">
        <v>420</v>
      </c>
      <c r="B57" s="31">
        <v>35</v>
      </c>
      <c r="C57" s="31">
        <v>9125</v>
      </c>
      <c r="D57" s="31">
        <v>62</v>
      </c>
      <c r="E57" s="31">
        <v>46843</v>
      </c>
      <c r="F57" s="31">
        <v>12.08</v>
      </c>
      <c r="G57" s="31">
        <v>2.8980000000000001</v>
      </c>
      <c r="H57" s="35">
        <v>1.2949999999999999E-10</v>
      </c>
      <c r="I57" s="31">
        <v>7.3550000000000004</v>
      </c>
      <c r="J57" s="32"/>
      <c r="K57" s="41"/>
      <c r="L57" s="40"/>
      <c r="M57" s="34"/>
      <c r="N57" s="33"/>
    </row>
    <row r="58" spans="1:14" ht="14" x14ac:dyDescent="0.15">
      <c r="A58" s="45" t="s">
        <v>377</v>
      </c>
      <c r="B58" s="31">
        <v>216</v>
      </c>
      <c r="C58" s="31">
        <v>9125</v>
      </c>
      <c r="D58" s="31">
        <v>532</v>
      </c>
      <c r="E58" s="31">
        <v>46843</v>
      </c>
      <c r="F58" s="31">
        <v>103.6</v>
      </c>
      <c r="G58" s="31">
        <v>2.0840000000000001</v>
      </c>
      <c r="H58" s="35">
        <v>1.6409999999999999E-29</v>
      </c>
      <c r="I58" s="31">
        <v>12.37</v>
      </c>
      <c r="J58" s="32"/>
      <c r="K58" s="41"/>
      <c r="L58" s="40"/>
      <c r="M58" s="34"/>
      <c r="N58" s="33"/>
    </row>
    <row r="59" spans="1:14" ht="28" x14ac:dyDescent="0.15">
      <c r="A59" s="45" t="s">
        <v>309</v>
      </c>
      <c r="B59" s="31">
        <v>2671</v>
      </c>
      <c r="C59" s="31">
        <v>9125</v>
      </c>
      <c r="D59" s="31">
        <v>5449</v>
      </c>
      <c r="E59" s="31">
        <v>46843</v>
      </c>
      <c r="F59" s="31">
        <v>1061</v>
      </c>
      <c r="G59" s="31">
        <v>2.516</v>
      </c>
      <c r="H59" s="31">
        <v>0</v>
      </c>
      <c r="I59" s="31">
        <v>58.57</v>
      </c>
      <c r="J59" s="32"/>
      <c r="K59" s="41"/>
      <c r="L59" s="40"/>
      <c r="M59" s="34"/>
      <c r="N59" s="33"/>
    </row>
    <row r="60" spans="1:14" ht="28" x14ac:dyDescent="0.15">
      <c r="A60" s="45" t="s">
        <v>337</v>
      </c>
      <c r="B60" s="31">
        <v>504</v>
      </c>
      <c r="C60" s="31">
        <v>9125</v>
      </c>
      <c r="D60" s="31">
        <v>969</v>
      </c>
      <c r="E60" s="31">
        <v>46843</v>
      </c>
      <c r="F60" s="31">
        <v>188.8</v>
      </c>
      <c r="G60" s="31">
        <v>2.67</v>
      </c>
      <c r="H60" s="35">
        <v>1.1299999999999999E-115</v>
      </c>
      <c r="I60" s="31">
        <v>25.84</v>
      </c>
      <c r="J60" s="32"/>
      <c r="K60" s="41"/>
      <c r="L60" s="40"/>
      <c r="M60" s="34"/>
      <c r="N60" s="33"/>
    </row>
    <row r="61" spans="1:14" ht="14" x14ac:dyDescent="0.15">
      <c r="A61" s="45" t="s">
        <v>310</v>
      </c>
      <c r="B61" s="31">
        <v>4116</v>
      </c>
      <c r="C61" s="31">
        <v>9125</v>
      </c>
      <c r="D61" s="31">
        <v>10459</v>
      </c>
      <c r="E61" s="31">
        <v>46843</v>
      </c>
      <c r="F61" s="31">
        <v>2037</v>
      </c>
      <c r="G61" s="31">
        <v>2.02</v>
      </c>
      <c r="H61" s="31">
        <v>0</v>
      </c>
      <c r="I61" s="31">
        <v>58.23</v>
      </c>
      <c r="J61" s="32"/>
      <c r="K61" s="41"/>
      <c r="L61" s="40"/>
      <c r="M61" s="34"/>
      <c r="N61" s="33"/>
    </row>
    <row r="62" spans="1:14" ht="14" x14ac:dyDescent="0.15">
      <c r="A62" s="45" t="s">
        <v>316</v>
      </c>
      <c r="B62" s="31">
        <v>2940</v>
      </c>
      <c r="C62" s="31">
        <v>9125</v>
      </c>
      <c r="D62" s="31">
        <v>7039</v>
      </c>
      <c r="E62" s="31">
        <v>46843</v>
      </c>
      <c r="F62" s="31">
        <v>1371</v>
      </c>
      <c r="G62" s="31">
        <v>2.1440000000000001</v>
      </c>
      <c r="H62" s="31">
        <v>0</v>
      </c>
      <c r="I62" s="31">
        <v>51.22</v>
      </c>
      <c r="J62" s="32"/>
      <c r="K62" s="41"/>
      <c r="L62" s="40"/>
      <c r="M62" s="34"/>
      <c r="N62" s="33"/>
    </row>
    <row r="63" spans="1:14" ht="14" x14ac:dyDescent="0.15">
      <c r="A63" s="45" t="s">
        <v>299</v>
      </c>
      <c r="B63" s="31">
        <v>4724</v>
      </c>
      <c r="C63" s="31">
        <v>9125</v>
      </c>
      <c r="D63" s="31">
        <v>8208</v>
      </c>
      <c r="E63" s="31">
        <v>46843</v>
      </c>
      <c r="F63" s="31">
        <v>1599</v>
      </c>
      <c r="G63" s="31">
        <v>2.9550000000000001</v>
      </c>
      <c r="H63" s="31">
        <v>0</v>
      </c>
      <c r="I63" s="31">
        <v>95.9</v>
      </c>
      <c r="J63" s="32"/>
      <c r="K63" s="41"/>
      <c r="L63" s="40"/>
      <c r="M63" s="34"/>
      <c r="N63" s="33"/>
    </row>
    <row r="64" spans="1:14" ht="14" x14ac:dyDescent="0.15">
      <c r="A64" s="45" t="s">
        <v>426</v>
      </c>
      <c r="B64" s="31">
        <v>66</v>
      </c>
      <c r="C64" s="31">
        <v>9125</v>
      </c>
      <c r="D64" s="31">
        <v>161</v>
      </c>
      <c r="E64" s="31">
        <v>46843</v>
      </c>
      <c r="F64" s="31">
        <v>31.36</v>
      </c>
      <c r="G64" s="31">
        <v>2.1040000000000001</v>
      </c>
      <c r="H64" s="35">
        <v>2.808E-10</v>
      </c>
      <c r="I64" s="31">
        <v>6.9039999999999999</v>
      </c>
      <c r="J64" s="32"/>
      <c r="K64" s="41"/>
      <c r="L64" s="40"/>
      <c r="M64" s="34"/>
      <c r="N64" s="33"/>
    </row>
    <row r="65" spans="1:14" ht="14" x14ac:dyDescent="0.15">
      <c r="A65" s="45" t="s">
        <v>502</v>
      </c>
      <c r="B65" s="31">
        <v>16</v>
      </c>
      <c r="C65" s="31">
        <v>9125</v>
      </c>
      <c r="D65" s="31">
        <v>35</v>
      </c>
      <c r="E65" s="31">
        <v>46843</v>
      </c>
      <c r="F65" s="31">
        <v>6.8179999999999996</v>
      </c>
      <c r="G65" s="31">
        <v>2.347</v>
      </c>
      <c r="H65" s="31">
        <v>3.8289999999999998E-4</v>
      </c>
      <c r="I65" s="31">
        <v>3.92</v>
      </c>
      <c r="J65" s="32"/>
      <c r="K65" s="41"/>
      <c r="L65" s="40"/>
      <c r="M65" s="34"/>
      <c r="N65" s="33"/>
    </row>
    <row r="66" spans="1:14" ht="14" x14ac:dyDescent="0.15">
      <c r="A66" s="45" t="s">
        <v>496</v>
      </c>
      <c r="B66" s="31">
        <v>4</v>
      </c>
      <c r="C66" s="31">
        <v>9125</v>
      </c>
      <c r="D66" s="31">
        <v>4</v>
      </c>
      <c r="E66" s="31">
        <v>46843</v>
      </c>
      <c r="F66" s="31">
        <v>0.7792</v>
      </c>
      <c r="G66" s="31">
        <v>5.133</v>
      </c>
      <c r="H66" s="31">
        <v>1.439E-3</v>
      </c>
      <c r="I66" s="31">
        <v>4.0659999999999998</v>
      </c>
      <c r="J66" s="32"/>
      <c r="K66" s="41"/>
      <c r="L66" s="40"/>
      <c r="M66" s="34"/>
      <c r="N66" s="33"/>
    </row>
    <row r="67" spans="1:14" ht="14" x14ac:dyDescent="0.15">
      <c r="A67" s="45" t="s">
        <v>504</v>
      </c>
      <c r="B67" s="31">
        <v>21</v>
      </c>
      <c r="C67" s="31">
        <v>9125</v>
      </c>
      <c r="D67" s="31">
        <v>51</v>
      </c>
      <c r="E67" s="31">
        <v>46843</v>
      </c>
      <c r="F67" s="31">
        <v>9.9350000000000005</v>
      </c>
      <c r="G67" s="31">
        <v>2.1139999999999999</v>
      </c>
      <c r="H67" s="31">
        <v>3.0239999999999998E-4</v>
      </c>
      <c r="I67" s="31">
        <v>3.9140000000000001</v>
      </c>
      <c r="J67" s="32"/>
      <c r="K67" s="41"/>
      <c r="L67" s="40"/>
      <c r="M67" s="34"/>
      <c r="N67" s="33"/>
    </row>
    <row r="68" spans="1:14" ht="14" x14ac:dyDescent="0.15">
      <c r="A68" s="45" t="s">
        <v>540</v>
      </c>
      <c r="B68" s="31">
        <v>9</v>
      </c>
      <c r="C68" s="31">
        <v>9125</v>
      </c>
      <c r="D68" s="31">
        <v>18</v>
      </c>
      <c r="E68" s="31">
        <v>46843</v>
      </c>
      <c r="F68" s="31">
        <v>3.5059999999999998</v>
      </c>
      <c r="G68" s="31">
        <v>2.5670000000000002</v>
      </c>
      <c r="H68" s="31">
        <v>3.5200000000000001E-3</v>
      </c>
      <c r="I68" s="31">
        <v>3.27</v>
      </c>
      <c r="J68" s="32"/>
      <c r="K68" s="41"/>
      <c r="L68" s="40"/>
      <c r="M68" s="34"/>
      <c r="N68" s="33"/>
    </row>
    <row r="69" spans="1:14" ht="28" x14ac:dyDescent="0.15">
      <c r="A69" s="44" t="s">
        <v>298</v>
      </c>
      <c r="B69" s="37">
        <v>6369</v>
      </c>
      <c r="C69" s="37">
        <v>9125</v>
      </c>
      <c r="D69" s="37">
        <v>11967</v>
      </c>
      <c r="E69" s="37">
        <v>46843</v>
      </c>
      <c r="F69" s="37">
        <v>2331</v>
      </c>
      <c r="G69" s="37">
        <v>2.7320000000000002</v>
      </c>
      <c r="H69" s="37">
        <v>0</v>
      </c>
      <c r="I69" s="37">
        <v>108</v>
      </c>
      <c r="J69" s="38"/>
      <c r="K69" s="41"/>
      <c r="L69" s="40"/>
      <c r="M69" s="39"/>
      <c r="N69" s="40"/>
    </row>
    <row r="70" spans="1:14" ht="14" x14ac:dyDescent="0.15">
      <c r="A70" s="45" t="s">
        <v>555</v>
      </c>
      <c r="B70" s="31">
        <v>4</v>
      </c>
      <c r="C70" s="31">
        <v>9125</v>
      </c>
      <c r="D70" s="31">
        <v>6</v>
      </c>
      <c r="E70" s="31">
        <v>46843</v>
      </c>
      <c r="F70" s="31">
        <v>1.169</v>
      </c>
      <c r="G70" s="31">
        <v>3.4220000000000002</v>
      </c>
      <c r="H70" s="31">
        <v>1.541E-2</v>
      </c>
      <c r="I70" s="31">
        <v>2.919</v>
      </c>
      <c r="J70" s="32"/>
      <c r="K70" s="41"/>
      <c r="L70" s="40"/>
      <c r="M70" s="34"/>
      <c r="N70" s="33"/>
    </row>
    <row r="71" spans="1:14" ht="14" x14ac:dyDescent="0.15">
      <c r="A71" s="45" t="s">
        <v>468</v>
      </c>
      <c r="B71" s="31">
        <v>32</v>
      </c>
      <c r="C71" s="31">
        <v>9125</v>
      </c>
      <c r="D71" s="31">
        <v>78</v>
      </c>
      <c r="E71" s="31">
        <v>46843</v>
      </c>
      <c r="F71" s="31">
        <v>15.19</v>
      </c>
      <c r="G71" s="31">
        <v>2.1059999999999999</v>
      </c>
      <c r="H71" s="35">
        <v>9.9310000000000003E-6</v>
      </c>
      <c r="I71" s="31">
        <v>4.8090000000000002</v>
      </c>
      <c r="J71" s="32"/>
      <c r="K71" s="41"/>
      <c r="L71" s="40"/>
      <c r="M71" s="34"/>
      <c r="N71" s="33"/>
    </row>
    <row r="72" spans="1:14" ht="14" x14ac:dyDescent="0.15">
      <c r="A72" s="45" t="s">
        <v>490</v>
      </c>
      <c r="B72" s="31">
        <v>19</v>
      </c>
      <c r="C72" s="31">
        <v>9125</v>
      </c>
      <c r="D72" s="31">
        <v>41</v>
      </c>
      <c r="E72" s="31">
        <v>46843</v>
      </c>
      <c r="F72" s="31">
        <v>7.9870000000000001</v>
      </c>
      <c r="G72" s="31">
        <v>2.379</v>
      </c>
      <c r="H72" s="31">
        <v>8.8499999999999996E-5</v>
      </c>
      <c r="I72" s="31">
        <v>4.3449999999999998</v>
      </c>
      <c r="J72" s="32"/>
      <c r="K72" s="41"/>
      <c r="L72" s="40"/>
      <c r="M72" s="34"/>
      <c r="N72" s="33"/>
    </row>
    <row r="73" spans="1:14" ht="14" x14ac:dyDescent="0.15">
      <c r="A73" s="45" t="s">
        <v>308</v>
      </c>
      <c r="B73" s="31">
        <v>2853</v>
      </c>
      <c r="C73" s="31">
        <v>9125</v>
      </c>
      <c r="D73" s="31">
        <v>5187</v>
      </c>
      <c r="E73" s="31">
        <v>46843</v>
      </c>
      <c r="F73" s="31">
        <v>1010</v>
      </c>
      <c r="G73" s="31">
        <v>2.8239999999999998</v>
      </c>
      <c r="H73" s="31">
        <v>0</v>
      </c>
      <c r="I73" s="31">
        <v>68.5</v>
      </c>
      <c r="J73" s="32"/>
      <c r="K73" s="41"/>
      <c r="L73" s="40"/>
      <c r="M73" s="34"/>
      <c r="N73" s="33"/>
    </row>
    <row r="74" spans="1:14" ht="14" x14ac:dyDescent="0.15">
      <c r="A74" s="45" t="s">
        <v>482</v>
      </c>
      <c r="B74" s="31">
        <v>18</v>
      </c>
      <c r="C74" s="31">
        <v>9125</v>
      </c>
      <c r="D74" s="31">
        <v>37</v>
      </c>
      <c r="E74" s="31">
        <v>46843</v>
      </c>
      <c r="F74" s="31">
        <v>7.2080000000000002</v>
      </c>
      <c r="G74" s="31">
        <v>2.4969999999999999</v>
      </c>
      <c r="H74" s="31">
        <v>6.0970000000000001E-5</v>
      </c>
      <c r="I74" s="31">
        <v>4.4820000000000002</v>
      </c>
      <c r="J74" s="32"/>
      <c r="K74" s="41"/>
      <c r="L74" s="40"/>
      <c r="M74" s="34"/>
      <c r="N74" s="33"/>
    </row>
    <row r="75" spans="1:14" ht="14" x14ac:dyDescent="0.15">
      <c r="A75" s="45" t="s">
        <v>506</v>
      </c>
      <c r="B75" s="31">
        <v>10</v>
      </c>
      <c r="C75" s="31">
        <v>9125</v>
      </c>
      <c r="D75" s="31">
        <v>18</v>
      </c>
      <c r="E75" s="31">
        <v>46843</v>
      </c>
      <c r="F75" s="31">
        <v>3.5059999999999998</v>
      </c>
      <c r="G75" s="31">
        <v>2.8519999999999999</v>
      </c>
      <c r="H75" s="31">
        <v>7.3050000000000003E-4</v>
      </c>
      <c r="I75" s="31">
        <v>3.8650000000000002</v>
      </c>
      <c r="J75" s="32"/>
      <c r="K75" s="41"/>
      <c r="L75" s="40"/>
      <c r="M75" s="34"/>
      <c r="N75" s="33"/>
    </row>
    <row r="76" spans="1:14" ht="14" x14ac:dyDescent="0.15">
      <c r="A76" s="45" t="s">
        <v>472</v>
      </c>
      <c r="B76" s="31">
        <v>26</v>
      </c>
      <c r="C76" s="31">
        <v>9125</v>
      </c>
      <c r="D76" s="31">
        <v>60</v>
      </c>
      <c r="E76" s="31">
        <v>46843</v>
      </c>
      <c r="F76" s="31">
        <v>11.69</v>
      </c>
      <c r="G76" s="31">
        <v>2.2250000000000001</v>
      </c>
      <c r="H76" s="31">
        <v>2.0970000000000001E-5</v>
      </c>
      <c r="I76" s="31">
        <v>4.6680000000000001</v>
      </c>
      <c r="J76" s="32"/>
      <c r="K76" s="41"/>
      <c r="L76" s="40"/>
      <c r="M76" s="34"/>
      <c r="N76" s="33"/>
    </row>
    <row r="77" spans="1:14" ht="14" x14ac:dyDescent="0.15">
      <c r="A77" s="45" t="s">
        <v>465</v>
      </c>
      <c r="B77" s="31">
        <v>13</v>
      </c>
      <c r="C77" s="31">
        <v>9125</v>
      </c>
      <c r="D77" s="31">
        <v>21</v>
      </c>
      <c r="E77" s="31">
        <v>46843</v>
      </c>
      <c r="F77" s="31">
        <v>4.0910000000000002</v>
      </c>
      <c r="G77" s="31">
        <v>3.1779999999999999</v>
      </c>
      <c r="H77" s="31">
        <v>2.404E-5</v>
      </c>
      <c r="I77" s="31">
        <v>4.91</v>
      </c>
      <c r="J77" s="32"/>
      <c r="K77" s="41"/>
      <c r="L77" s="40"/>
      <c r="M77" s="34"/>
      <c r="N77" s="33"/>
    </row>
    <row r="78" spans="1:14" ht="14" x14ac:dyDescent="0.15">
      <c r="A78" s="45" t="s">
        <v>445</v>
      </c>
      <c r="B78" s="31">
        <v>25</v>
      </c>
      <c r="C78" s="31">
        <v>9125</v>
      </c>
      <c r="D78" s="31">
        <v>48</v>
      </c>
      <c r="E78" s="31">
        <v>46843</v>
      </c>
      <c r="F78" s="31">
        <v>9.35</v>
      </c>
      <c r="G78" s="31">
        <v>2.6739999999999999</v>
      </c>
      <c r="H78" s="35">
        <v>4.587E-7</v>
      </c>
      <c r="I78" s="31">
        <v>5.7060000000000004</v>
      </c>
      <c r="J78" s="32"/>
      <c r="K78" s="41"/>
      <c r="L78" s="40"/>
      <c r="M78" s="34"/>
      <c r="N78" s="33"/>
    </row>
    <row r="79" spans="1:14" ht="14" x14ac:dyDescent="0.15">
      <c r="A79" s="45" t="s">
        <v>373</v>
      </c>
      <c r="B79" s="31">
        <v>72</v>
      </c>
      <c r="C79" s="31">
        <v>9125</v>
      </c>
      <c r="D79" s="31">
        <v>105</v>
      </c>
      <c r="E79" s="31">
        <v>46843</v>
      </c>
      <c r="F79" s="31">
        <v>20.45</v>
      </c>
      <c r="G79" s="31">
        <v>3.52</v>
      </c>
      <c r="H79" s="35">
        <v>1.061E-27</v>
      </c>
      <c r="I79" s="31">
        <v>12.72</v>
      </c>
      <c r="J79" s="32"/>
      <c r="K79" s="41"/>
      <c r="L79" s="40"/>
      <c r="M79" s="34"/>
      <c r="N79" s="33"/>
    </row>
    <row r="80" spans="1:14" ht="14" x14ac:dyDescent="0.15">
      <c r="A80" s="45" t="s">
        <v>368</v>
      </c>
      <c r="B80" s="31">
        <v>87</v>
      </c>
      <c r="C80" s="31">
        <v>9125</v>
      </c>
      <c r="D80" s="31">
        <v>135</v>
      </c>
      <c r="E80" s="31">
        <v>46843</v>
      </c>
      <c r="F80" s="31">
        <v>26.3</v>
      </c>
      <c r="G80" s="31">
        <v>3.3079999999999998</v>
      </c>
      <c r="H80" s="35">
        <v>4.3910000000000001E-30</v>
      </c>
      <c r="I80" s="31">
        <v>13.21</v>
      </c>
      <c r="J80" s="32"/>
      <c r="K80" s="41"/>
      <c r="L80" s="40"/>
      <c r="M80" s="34"/>
      <c r="N80" s="33"/>
    </row>
    <row r="81" spans="1:14" ht="14" x14ac:dyDescent="0.15">
      <c r="A81" s="45" t="s">
        <v>421</v>
      </c>
      <c r="B81" s="31">
        <v>41</v>
      </c>
      <c r="C81" s="31">
        <v>9125</v>
      </c>
      <c r="D81" s="31">
        <v>79</v>
      </c>
      <c r="E81" s="31">
        <v>46843</v>
      </c>
      <c r="F81" s="31">
        <v>15.39</v>
      </c>
      <c r="G81" s="31">
        <v>2.6640000000000001</v>
      </c>
      <c r="H81" s="35">
        <v>1.238E-10</v>
      </c>
      <c r="I81" s="31">
        <v>7.282</v>
      </c>
      <c r="J81" s="32"/>
      <c r="K81" s="41"/>
      <c r="L81" s="40"/>
      <c r="M81" s="34"/>
      <c r="N81" s="33"/>
    </row>
    <row r="82" spans="1:14" ht="14" x14ac:dyDescent="0.15">
      <c r="A82" s="45" t="s">
        <v>516</v>
      </c>
      <c r="B82" s="31">
        <v>21</v>
      </c>
      <c r="C82" s="31">
        <v>9125</v>
      </c>
      <c r="D82" s="31">
        <v>53</v>
      </c>
      <c r="E82" s="31">
        <v>46843</v>
      </c>
      <c r="F82" s="31">
        <v>10.32</v>
      </c>
      <c r="G82" s="31">
        <v>2.0339999999999998</v>
      </c>
      <c r="H82" s="31">
        <v>5.6190000000000005E-4</v>
      </c>
      <c r="I82" s="31">
        <v>3.7050000000000001</v>
      </c>
      <c r="J82" s="32"/>
      <c r="K82" s="41"/>
      <c r="L82" s="40"/>
      <c r="M82" s="34"/>
      <c r="N82" s="33"/>
    </row>
    <row r="83" spans="1:14" ht="14" x14ac:dyDescent="0.15">
      <c r="A83" s="45" t="s">
        <v>533</v>
      </c>
      <c r="B83" s="31">
        <v>7</v>
      </c>
      <c r="C83" s="31">
        <v>9125</v>
      </c>
      <c r="D83" s="31">
        <v>12</v>
      </c>
      <c r="E83" s="31">
        <v>46843</v>
      </c>
      <c r="F83" s="31">
        <v>2.3380000000000001</v>
      </c>
      <c r="G83" s="31">
        <v>2.9950000000000001</v>
      </c>
      <c r="H83" s="31">
        <v>3.3310000000000002E-3</v>
      </c>
      <c r="I83" s="31">
        <v>3.399</v>
      </c>
      <c r="J83" s="32"/>
      <c r="K83" s="41"/>
      <c r="L83" s="40"/>
      <c r="M83" s="34"/>
      <c r="N83" s="33"/>
    </row>
    <row r="84" spans="1:14" ht="14" x14ac:dyDescent="0.15">
      <c r="A84" s="45" t="s">
        <v>416</v>
      </c>
      <c r="B84" s="31">
        <v>63</v>
      </c>
      <c r="C84" s="31">
        <v>9125</v>
      </c>
      <c r="D84" s="31">
        <v>142</v>
      </c>
      <c r="E84" s="31">
        <v>46843</v>
      </c>
      <c r="F84" s="31">
        <v>27.66</v>
      </c>
      <c r="G84" s="31">
        <v>2.278</v>
      </c>
      <c r="H84" s="35">
        <v>1.2810000000000001E-11</v>
      </c>
      <c r="I84" s="31">
        <v>7.4989999999999997</v>
      </c>
      <c r="J84" s="32"/>
      <c r="K84" s="41"/>
      <c r="L84" s="40"/>
      <c r="M84" s="34"/>
      <c r="N84" s="33"/>
    </row>
    <row r="85" spans="1:14" ht="14" x14ac:dyDescent="0.15">
      <c r="A85" s="45" t="s">
        <v>401</v>
      </c>
      <c r="B85" s="31">
        <v>107</v>
      </c>
      <c r="C85" s="31">
        <v>9125</v>
      </c>
      <c r="D85" s="31">
        <v>259</v>
      </c>
      <c r="E85" s="31">
        <v>46843</v>
      </c>
      <c r="F85" s="31">
        <v>50.45</v>
      </c>
      <c r="G85" s="31">
        <v>2.121</v>
      </c>
      <c r="H85" s="35">
        <v>5.3650000000000004E-16</v>
      </c>
      <c r="I85" s="31">
        <v>8.8960000000000008</v>
      </c>
      <c r="J85" s="32"/>
      <c r="K85" s="41"/>
      <c r="L85" s="40"/>
      <c r="M85" s="34"/>
      <c r="N85" s="33"/>
    </row>
    <row r="86" spans="1:14" ht="14" x14ac:dyDescent="0.15">
      <c r="A86" s="45" t="s">
        <v>311</v>
      </c>
      <c r="B86" s="31">
        <v>3696</v>
      </c>
      <c r="C86" s="31">
        <v>9125</v>
      </c>
      <c r="D86" s="31">
        <v>8921</v>
      </c>
      <c r="E86" s="31">
        <v>46843</v>
      </c>
      <c r="F86" s="31">
        <v>1738</v>
      </c>
      <c r="G86" s="31">
        <v>2.1269999999999998</v>
      </c>
      <c r="H86" s="31">
        <v>0</v>
      </c>
      <c r="I86" s="31">
        <v>58.18</v>
      </c>
      <c r="J86" s="32"/>
      <c r="K86" s="41"/>
      <c r="L86" s="40"/>
      <c r="M86" s="34"/>
      <c r="N86" s="33"/>
    </row>
    <row r="87" spans="1:14" ht="14" x14ac:dyDescent="0.15">
      <c r="A87" s="45" t="s">
        <v>565</v>
      </c>
      <c r="B87" s="31">
        <v>5</v>
      </c>
      <c r="C87" s="31">
        <v>9125</v>
      </c>
      <c r="D87" s="31">
        <v>9</v>
      </c>
      <c r="E87" s="31">
        <v>46843</v>
      </c>
      <c r="F87" s="31">
        <v>1.7529999999999999</v>
      </c>
      <c r="G87" s="31">
        <v>2.8519999999999999</v>
      </c>
      <c r="H87" s="31">
        <v>1.7510000000000001E-2</v>
      </c>
      <c r="I87" s="31">
        <v>2.7330000000000001</v>
      </c>
      <c r="J87" s="32"/>
      <c r="K87" s="41"/>
      <c r="L87" s="40"/>
      <c r="M87" s="34"/>
      <c r="N87" s="33"/>
    </row>
    <row r="88" spans="1:14" ht="14" x14ac:dyDescent="0.15">
      <c r="A88" s="45" t="s">
        <v>356</v>
      </c>
      <c r="B88" s="31">
        <v>148</v>
      </c>
      <c r="C88" s="31">
        <v>9125</v>
      </c>
      <c r="D88" s="31">
        <v>260</v>
      </c>
      <c r="E88" s="31">
        <v>46843</v>
      </c>
      <c r="F88" s="31">
        <v>50.65</v>
      </c>
      <c r="G88" s="31">
        <v>2.9220000000000002</v>
      </c>
      <c r="H88" s="35">
        <v>1.015E-40</v>
      </c>
      <c r="I88" s="31">
        <v>15.29</v>
      </c>
      <c r="J88" s="32"/>
      <c r="K88" s="41"/>
      <c r="L88" s="40"/>
      <c r="M88" s="34"/>
      <c r="N88" s="33"/>
    </row>
    <row r="89" spans="1:14" ht="14" x14ac:dyDescent="0.15">
      <c r="A89" s="45" t="s">
        <v>353</v>
      </c>
      <c r="B89" s="31">
        <v>213</v>
      </c>
      <c r="C89" s="31">
        <v>9125</v>
      </c>
      <c r="D89" s="31">
        <v>438</v>
      </c>
      <c r="E89" s="31">
        <v>46843</v>
      </c>
      <c r="F89" s="31">
        <v>85.32</v>
      </c>
      <c r="G89" s="31">
        <v>2.496</v>
      </c>
      <c r="H89" s="35">
        <v>3.253E-43</v>
      </c>
      <c r="I89" s="31">
        <v>15.48</v>
      </c>
      <c r="J89" s="32"/>
      <c r="K89" s="41"/>
      <c r="L89" s="40"/>
      <c r="M89" s="34"/>
      <c r="N89" s="33"/>
    </row>
    <row r="90" spans="1:14" ht="14" x14ac:dyDescent="0.15">
      <c r="A90" s="45" t="s">
        <v>302</v>
      </c>
      <c r="B90" s="31">
        <v>5774</v>
      </c>
      <c r="C90" s="31">
        <v>9125</v>
      </c>
      <c r="D90" s="31">
        <v>12448</v>
      </c>
      <c r="E90" s="31">
        <v>46843</v>
      </c>
      <c r="F90" s="31">
        <v>2425</v>
      </c>
      <c r="G90" s="31">
        <v>2.3809999999999998</v>
      </c>
      <c r="H90" s="31">
        <v>0</v>
      </c>
      <c r="I90" s="31">
        <v>88.45</v>
      </c>
      <c r="J90" s="31"/>
      <c r="K90" s="41"/>
      <c r="L90" s="40"/>
      <c r="M90" s="34"/>
      <c r="N90" s="33"/>
    </row>
    <row r="91" spans="1:14" ht="14" x14ac:dyDescent="0.15">
      <c r="A91" s="45" t="s">
        <v>331</v>
      </c>
      <c r="B91" s="31">
        <v>745</v>
      </c>
      <c r="C91" s="31">
        <v>9125</v>
      </c>
      <c r="D91" s="31">
        <v>1539</v>
      </c>
      <c r="E91" s="31">
        <v>46843</v>
      </c>
      <c r="F91" s="31">
        <v>299.8</v>
      </c>
      <c r="G91" s="31">
        <v>2.4849999999999999</v>
      </c>
      <c r="H91" s="31">
        <v>0</v>
      </c>
      <c r="I91" s="31">
        <v>29.14</v>
      </c>
      <c r="J91" s="32"/>
      <c r="K91" s="41"/>
      <c r="L91" s="40"/>
      <c r="M91" s="34"/>
      <c r="N91" s="33"/>
    </row>
    <row r="92" spans="1:14" ht="14" x14ac:dyDescent="0.15">
      <c r="A92" s="45" t="s">
        <v>407</v>
      </c>
      <c r="B92" s="31">
        <v>128</v>
      </c>
      <c r="C92" s="31">
        <v>9125</v>
      </c>
      <c r="D92" s="31">
        <v>350</v>
      </c>
      <c r="E92" s="31">
        <v>46843</v>
      </c>
      <c r="F92" s="31">
        <v>68.180000000000007</v>
      </c>
      <c r="G92" s="31">
        <v>1.877</v>
      </c>
      <c r="H92" s="35">
        <v>5.7430000000000001E-14</v>
      </c>
      <c r="I92" s="31">
        <v>8.1039999999999992</v>
      </c>
      <c r="J92" s="32"/>
      <c r="K92" s="41"/>
      <c r="L92" s="40"/>
      <c r="M92" s="34"/>
      <c r="N92" s="33"/>
    </row>
    <row r="93" spans="1:14" ht="14" x14ac:dyDescent="0.15">
      <c r="A93" s="45" t="s">
        <v>510</v>
      </c>
      <c r="B93" s="31">
        <v>21</v>
      </c>
      <c r="C93" s="31">
        <v>9125</v>
      </c>
      <c r="D93" s="31">
        <v>52</v>
      </c>
      <c r="E93" s="31">
        <v>46843</v>
      </c>
      <c r="F93" s="31">
        <v>10.130000000000001</v>
      </c>
      <c r="G93" s="31">
        <v>2.073</v>
      </c>
      <c r="H93" s="31">
        <v>4.148E-4</v>
      </c>
      <c r="I93" s="31">
        <v>3.8079999999999998</v>
      </c>
      <c r="J93" s="32"/>
      <c r="K93" s="41"/>
      <c r="L93" s="40"/>
      <c r="M93" s="34"/>
      <c r="N93" s="33"/>
    </row>
    <row r="94" spans="1:14" ht="14" x14ac:dyDescent="0.15">
      <c r="A94" s="45" t="s">
        <v>580</v>
      </c>
      <c r="B94" s="31">
        <v>6</v>
      </c>
      <c r="C94" s="31">
        <v>9125</v>
      </c>
      <c r="D94" s="31">
        <v>13</v>
      </c>
      <c r="E94" s="31">
        <v>46843</v>
      </c>
      <c r="F94" s="31">
        <v>2.532</v>
      </c>
      <c r="G94" s="31">
        <v>2.3690000000000002</v>
      </c>
      <c r="H94" s="31">
        <v>2.657E-2</v>
      </c>
      <c r="I94" s="31">
        <v>2.4289999999999998</v>
      </c>
      <c r="J94" s="32"/>
      <c r="K94" s="41"/>
      <c r="L94" s="40"/>
      <c r="M94" s="34"/>
      <c r="N94" s="33"/>
    </row>
    <row r="95" spans="1:14" ht="14" x14ac:dyDescent="0.15">
      <c r="A95" s="45" t="s">
        <v>515</v>
      </c>
      <c r="B95" s="31">
        <v>18</v>
      </c>
      <c r="C95" s="31">
        <v>9125</v>
      </c>
      <c r="D95" s="31">
        <v>43</v>
      </c>
      <c r="E95" s="31">
        <v>46843</v>
      </c>
      <c r="F95" s="31">
        <v>8.3759999999999994</v>
      </c>
      <c r="G95" s="31">
        <v>2.149</v>
      </c>
      <c r="H95" s="31">
        <v>6.3230000000000003E-4</v>
      </c>
      <c r="I95" s="31">
        <v>3.7069999999999999</v>
      </c>
      <c r="J95" s="32"/>
      <c r="K95" s="41"/>
      <c r="L95" s="40"/>
      <c r="M95" s="34"/>
      <c r="N95" s="33"/>
    </row>
    <row r="96" spans="1:14" ht="14" x14ac:dyDescent="0.15">
      <c r="A96" s="45" t="s">
        <v>307</v>
      </c>
      <c r="B96" s="31">
        <v>4018</v>
      </c>
      <c r="C96" s="31">
        <v>9125</v>
      </c>
      <c r="D96" s="31">
        <v>8352</v>
      </c>
      <c r="E96" s="31">
        <v>46843</v>
      </c>
      <c r="F96" s="31">
        <v>1627</v>
      </c>
      <c r="G96" s="31">
        <v>2.4700000000000002</v>
      </c>
      <c r="H96" s="31">
        <v>0</v>
      </c>
      <c r="I96" s="31">
        <v>72.88</v>
      </c>
      <c r="J96" s="32"/>
      <c r="K96" s="41"/>
      <c r="L96" s="40"/>
      <c r="M96" s="34"/>
      <c r="N96" s="33"/>
    </row>
    <row r="97" spans="1:14" ht="14" x14ac:dyDescent="0.15">
      <c r="A97" s="45" t="s">
        <v>524</v>
      </c>
      <c r="B97" s="31">
        <v>8</v>
      </c>
      <c r="C97" s="31">
        <v>9125</v>
      </c>
      <c r="D97" s="31">
        <v>14</v>
      </c>
      <c r="E97" s="31">
        <v>46843</v>
      </c>
      <c r="F97" s="31">
        <v>2.7269999999999999</v>
      </c>
      <c r="G97" s="31">
        <v>2.9329999999999998</v>
      </c>
      <c r="H97" s="31">
        <v>2.0040000000000001E-3</v>
      </c>
      <c r="I97" s="31">
        <v>3.5590000000000002</v>
      </c>
      <c r="J97" s="32"/>
      <c r="K97" s="41"/>
      <c r="L97" s="40"/>
      <c r="M97" s="34"/>
      <c r="N97" s="33"/>
    </row>
    <row r="98" spans="1:14" ht="14" x14ac:dyDescent="0.15">
      <c r="A98" s="45" t="s">
        <v>554</v>
      </c>
      <c r="B98" s="31">
        <v>4</v>
      </c>
      <c r="C98" s="31">
        <v>9125</v>
      </c>
      <c r="D98" s="31">
        <v>6</v>
      </c>
      <c r="E98" s="31">
        <v>46843</v>
      </c>
      <c r="F98" s="31">
        <v>1.169</v>
      </c>
      <c r="G98" s="31">
        <v>3.4220000000000002</v>
      </c>
      <c r="H98" s="31">
        <v>1.541E-2</v>
      </c>
      <c r="I98" s="31">
        <v>2.919</v>
      </c>
      <c r="J98" s="32"/>
      <c r="K98" s="41"/>
      <c r="L98" s="40"/>
      <c r="M98" s="34"/>
      <c r="N98" s="33"/>
    </row>
    <row r="99" spans="1:14" ht="14" x14ac:dyDescent="0.15">
      <c r="A99" s="45" t="s">
        <v>404</v>
      </c>
      <c r="B99" s="31">
        <v>49</v>
      </c>
      <c r="C99" s="31">
        <v>9125</v>
      </c>
      <c r="D99" s="31">
        <v>90</v>
      </c>
      <c r="E99" s="31">
        <v>46843</v>
      </c>
      <c r="F99" s="31">
        <v>17.53</v>
      </c>
      <c r="G99" s="31">
        <v>2.7949999999999999</v>
      </c>
      <c r="H99" s="35">
        <v>1.826E-13</v>
      </c>
      <c r="I99" s="31">
        <v>8.3829999999999991</v>
      </c>
      <c r="J99" s="32"/>
      <c r="K99" s="41"/>
      <c r="L99" s="40"/>
      <c r="M99" s="34"/>
      <c r="N99" s="33"/>
    </row>
    <row r="100" spans="1:14" ht="14" x14ac:dyDescent="0.15">
      <c r="A100" s="45" t="s">
        <v>380</v>
      </c>
      <c r="B100" s="31">
        <v>110</v>
      </c>
      <c r="C100" s="31">
        <v>9125</v>
      </c>
      <c r="D100" s="31">
        <v>210</v>
      </c>
      <c r="E100" s="31">
        <v>46843</v>
      </c>
      <c r="F100" s="31">
        <v>40.909999999999997</v>
      </c>
      <c r="G100" s="31">
        <v>2.6890000000000001</v>
      </c>
      <c r="H100" s="35">
        <v>1.837E-26</v>
      </c>
      <c r="I100" s="31">
        <v>12.07</v>
      </c>
      <c r="J100" s="32"/>
      <c r="K100" s="41"/>
      <c r="L100" s="40"/>
      <c r="M100" s="34"/>
      <c r="N100" s="33"/>
    </row>
    <row r="101" spans="1:14" ht="14" x14ac:dyDescent="0.15">
      <c r="A101" s="45" t="s">
        <v>508</v>
      </c>
      <c r="B101" s="31">
        <v>30</v>
      </c>
      <c r="C101" s="31">
        <v>9125</v>
      </c>
      <c r="D101" s="31">
        <v>83</v>
      </c>
      <c r="E101" s="31">
        <v>46843</v>
      </c>
      <c r="F101" s="31">
        <v>16.170000000000002</v>
      </c>
      <c r="G101" s="31">
        <v>1.855</v>
      </c>
      <c r="H101" s="31">
        <v>2.878E-4</v>
      </c>
      <c r="I101" s="31">
        <v>3.8370000000000002</v>
      </c>
      <c r="J101" s="32"/>
      <c r="K101" s="41"/>
      <c r="L101" s="40"/>
      <c r="M101" s="34"/>
      <c r="N101" s="33"/>
    </row>
    <row r="102" spans="1:14" ht="14" x14ac:dyDescent="0.15">
      <c r="A102" s="45" t="s">
        <v>370</v>
      </c>
      <c r="B102" s="31">
        <v>103</v>
      </c>
      <c r="C102" s="31">
        <v>9125</v>
      </c>
      <c r="D102" s="31">
        <v>179</v>
      </c>
      <c r="E102" s="31">
        <v>46843</v>
      </c>
      <c r="F102" s="31">
        <v>34.869999999999997</v>
      </c>
      <c r="G102" s="31">
        <v>2.9540000000000002</v>
      </c>
      <c r="H102" s="35">
        <v>2.512E-29</v>
      </c>
      <c r="I102" s="31">
        <v>12.88</v>
      </c>
      <c r="J102" s="32"/>
      <c r="K102" s="41"/>
      <c r="L102" s="40"/>
      <c r="M102" s="34"/>
      <c r="N102" s="33"/>
    </row>
    <row r="103" spans="1:14" ht="14" x14ac:dyDescent="0.15">
      <c r="A103" s="45" t="s">
        <v>478</v>
      </c>
      <c r="B103" s="31">
        <v>24</v>
      </c>
      <c r="C103" s="31">
        <v>9125</v>
      </c>
      <c r="D103" s="31">
        <v>55</v>
      </c>
      <c r="E103" s="31">
        <v>46843</v>
      </c>
      <c r="F103" s="31">
        <v>10.71</v>
      </c>
      <c r="G103" s="31">
        <v>2.2400000000000002</v>
      </c>
      <c r="H103" s="31">
        <v>3.7490000000000002E-5</v>
      </c>
      <c r="I103" s="31">
        <v>4.5259999999999998</v>
      </c>
      <c r="J103" s="32"/>
      <c r="K103" s="41"/>
      <c r="L103" s="40"/>
      <c r="M103" s="34"/>
      <c r="N103" s="33"/>
    </row>
    <row r="104" spans="1:14" ht="14" x14ac:dyDescent="0.15">
      <c r="A104" s="45" t="s">
        <v>338</v>
      </c>
      <c r="B104" s="31">
        <v>519</v>
      </c>
      <c r="C104" s="31">
        <v>9125</v>
      </c>
      <c r="D104" s="31">
        <v>1053</v>
      </c>
      <c r="E104" s="31">
        <v>46843</v>
      </c>
      <c r="F104" s="31">
        <v>205.1</v>
      </c>
      <c r="G104" s="31">
        <v>2.5299999999999998</v>
      </c>
      <c r="H104" s="35">
        <v>3.1699999999999999E-107</v>
      </c>
      <c r="I104" s="31">
        <v>24.7</v>
      </c>
      <c r="J104" s="32"/>
      <c r="K104" s="41"/>
      <c r="L104" s="40"/>
      <c r="M104" s="34"/>
      <c r="N104" s="33"/>
    </row>
    <row r="105" spans="1:14" ht="14" x14ac:dyDescent="0.15">
      <c r="A105" s="45" t="s">
        <v>335</v>
      </c>
      <c r="B105" s="31">
        <v>496</v>
      </c>
      <c r="C105" s="31">
        <v>9125</v>
      </c>
      <c r="D105" s="31">
        <v>925</v>
      </c>
      <c r="E105" s="31">
        <v>46843</v>
      </c>
      <c r="F105" s="31">
        <v>180.2</v>
      </c>
      <c r="G105" s="31">
        <v>2.7530000000000001</v>
      </c>
      <c r="H105" s="35">
        <v>1.4399999999999999E-120</v>
      </c>
      <c r="I105" s="31">
        <v>26.48</v>
      </c>
      <c r="J105" s="32"/>
      <c r="K105" s="41"/>
      <c r="L105" s="40"/>
      <c r="M105" s="34"/>
      <c r="N105" s="33"/>
    </row>
    <row r="106" spans="1:14" ht="14" x14ac:dyDescent="0.15">
      <c r="A106" s="45" t="s">
        <v>500</v>
      </c>
      <c r="B106" s="31">
        <v>33</v>
      </c>
      <c r="C106" s="31">
        <v>9125</v>
      </c>
      <c r="D106" s="31">
        <v>92</v>
      </c>
      <c r="E106" s="31">
        <v>46843</v>
      </c>
      <c r="F106" s="31">
        <v>17.920000000000002</v>
      </c>
      <c r="G106" s="31">
        <v>1.841</v>
      </c>
      <c r="H106" s="31">
        <v>1.7359999999999999E-4</v>
      </c>
      <c r="I106" s="31">
        <v>3.9729999999999999</v>
      </c>
      <c r="J106" s="32"/>
      <c r="K106" s="41"/>
      <c r="L106" s="40"/>
      <c r="M106" s="34"/>
      <c r="N106" s="33"/>
    </row>
    <row r="107" spans="1:14" ht="14" x14ac:dyDescent="0.15">
      <c r="A107" s="45" t="s">
        <v>543</v>
      </c>
      <c r="B107" s="31">
        <v>6</v>
      </c>
      <c r="C107" s="31">
        <v>9125</v>
      </c>
      <c r="D107" s="31">
        <v>10</v>
      </c>
      <c r="E107" s="31">
        <v>46843</v>
      </c>
      <c r="F107" s="31">
        <v>1.948</v>
      </c>
      <c r="G107" s="31">
        <v>3.08</v>
      </c>
      <c r="H107" s="31">
        <v>5.5490000000000001E-3</v>
      </c>
      <c r="I107" s="31">
        <v>3.2360000000000002</v>
      </c>
      <c r="J107" s="32"/>
      <c r="K107" s="41"/>
      <c r="L107" s="40"/>
      <c r="M107" s="34"/>
      <c r="N107" s="33"/>
    </row>
    <row r="108" spans="1:14" ht="14" x14ac:dyDescent="0.15">
      <c r="A108" s="45" t="s">
        <v>521</v>
      </c>
      <c r="B108" s="31">
        <v>15</v>
      </c>
      <c r="C108" s="31">
        <v>9125</v>
      </c>
      <c r="D108" s="31">
        <v>34</v>
      </c>
      <c r="E108" s="31">
        <v>46843</v>
      </c>
      <c r="F108" s="31">
        <v>6.6230000000000002</v>
      </c>
      <c r="G108" s="31">
        <v>2.2650000000000001</v>
      </c>
      <c r="H108" s="31">
        <v>9.1850000000000005E-4</v>
      </c>
      <c r="I108" s="31">
        <v>3.629</v>
      </c>
      <c r="J108" s="32"/>
      <c r="K108" s="41"/>
      <c r="L108" s="40"/>
      <c r="M108" s="34"/>
      <c r="N108" s="33"/>
    </row>
    <row r="109" spans="1:14" ht="14" x14ac:dyDescent="0.15">
      <c r="A109" s="45" t="s">
        <v>531</v>
      </c>
      <c r="B109" s="31">
        <v>4</v>
      </c>
      <c r="C109" s="31">
        <v>9125</v>
      </c>
      <c r="D109" s="31">
        <v>5</v>
      </c>
      <c r="E109" s="31">
        <v>46843</v>
      </c>
      <c r="F109" s="31">
        <v>0.97399999999999998</v>
      </c>
      <c r="G109" s="31">
        <v>4.1070000000000002</v>
      </c>
      <c r="H109" s="31">
        <v>6.0749999999999997E-3</v>
      </c>
      <c r="I109" s="31">
        <v>3.4169999999999998</v>
      </c>
      <c r="J109" s="32"/>
      <c r="K109" s="41"/>
      <c r="L109" s="40"/>
      <c r="M109" s="34"/>
      <c r="N109" s="33"/>
    </row>
    <row r="110" spans="1:14" ht="14" x14ac:dyDescent="0.15">
      <c r="A110" s="45" t="s">
        <v>456</v>
      </c>
      <c r="B110" s="31">
        <v>93</v>
      </c>
      <c r="C110" s="31">
        <v>9125</v>
      </c>
      <c r="D110" s="31">
        <v>295</v>
      </c>
      <c r="E110" s="31">
        <v>46843</v>
      </c>
      <c r="F110" s="31">
        <v>57.47</v>
      </c>
      <c r="G110" s="31">
        <v>1.6180000000000001</v>
      </c>
      <c r="H110" s="35">
        <v>5.5469999999999996E-7</v>
      </c>
      <c r="I110" s="31">
        <v>5.24</v>
      </c>
      <c r="J110" s="32"/>
      <c r="K110" s="41"/>
      <c r="L110" s="40"/>
      <c r="M110" s="34"/>
      <c r="N110" s="33"/>
    </row>
    <row r="111" spans="1:14" ht="14" x14ac:dyDescent="0.15">
      <c r="A111" s="45" t="s">
        <v>542</v>
      </c>
      <c r="B111" s="31">
        <v>44</v>
      </c>
      <c r="C111" s="31">
        <v>9125</v>
      </c>
      <c r="D111" s="31">
        <v>146</v>
      </c>
      <c r="E111" s="31">
        <v>46843</v>
      </c>
      <c r="F111" s="31">
        <v>28.44</v>
      </c>
      <c r="G111" s="31">
        <v>1.5469999999999999</v>
      </c>
      <c r="H111" s="31">
        <v>1.343E-3</v>
      </c>
      <c r="I111" s="31">
        <v>3.2559999999999998</v>
      </c>
      <c r="J111" s="32"/>
      <c r="K111" s="41"/>
      <c r="L111" s="40"/>
      <c r="M111" s="34"/>
      <c r="N111" s="33"/>
    </row>
    <row r="112" spans="1:14" ht="14" x14ac:dyDescent="0.15">
      <c r="A112" s="45" t="s">
        <v>314</v>
      </c>
      <c r="B112" s="31">
        <v>3729</v>
      </c>
      <c r="C112" s="31">
        <v>9125</v>
      </c>
      <c r="D112" s="31">
        <v>9403</v>
      </c>
      <c r="E112" s="31">
        <v>46843</v>
      </c>
      <c r="F112" s="31">
        <v>1832</v>
      </c>
      <c r="G112" s="31">
        <v>2.036</v>
      </c>
      <c r="H112" s="31">
        <v>0</v>
      </c>
      <c r="I112" s="31">
        <v>55.26</v>
      </c>
      <c r="J112" s="32"/>
      <c r="K112" s="41"/>
      <c r="L112" s="40"/>
      <c r="M112" s="34"/>
      <c r="N112" s="33"/>
    </row>
    <row r="113" spans="1:14" ht="28" x14ac:dyDescent="0.15">
      <c r="A113" s="45" t="s">
        <v>582</v>
      </c>
      <c r="B113" s="31">
        <v>16</v>
      </c>
      <c r="C113" s="31">
        <v>9125</v>
      </c>
      <c r="D113" s="31">
        <v>49</v>
      </c>
      <c r="E113" s="31">
        <v>46843</v>
      </c>
      <c r="F113" s="31">
        <v>9.5449999999999999</v>
      </c>
      <c r="G113" s="31">
        <v>1.6759999999999999</v>
      </c>
      <c r="H113" s="31">
        <v>2.0209999999999999E-2</v>
      </c>
      <c r="I113" s="31">
        <v>2.3290000000000002</v>
      </c>
      <c r="J113" s="32"/>
      <c r="K113" s="41"/>
      <c r="L113" s="40"/>
      <c r="M113" s="34"/>
      <c r="N113" s="33"/>
    </row>
    <row r="114" spans="1:14" ht="14" x14ac:dyDescent="0.15">
      <c r="A114" s="45" t="s">
        <v>306</v>
      </c>
      <c r="B114" s="31">
        <v>4021</v>
      </c>
      <c r="C114" s="31">
        <v>9125</v>
      </c>
      <c r="D114" s="31">
        <v>8190</v>
      </c>
      <c r="E114" s="31">
        <v>46843</v>
      </c>
      <c r="F114" s="31">
        <v>1595</v>
      </c>
      <c r="G114" s="31">
        <v>2.52</v>
      </c>
      <c r="H114" s="31">
        <v>0</v>
      </c>
      <c r="I114" s="31">
        <v>74.5</v>
      </c>
      <c r="J114" s="32"/>
      <c r="K114" s="41"/>
      <c r="L114" s="40"/>
      <c r="M114" s="34"/>
      <c r="N114" s="33"/>
    </row>
    <row r="115" spans="1:14" ht="14" x14ac:dyDescent="0.15">
      <c r="A115" s="45" t="s">
        <v>452</v>
      </c>
      <c r="B115" s="31">
        <v>13</v>
      </c>
      <c r="C115" s="31">
        <v>9125</v>
      </c>
      <c r="D115" s="31">
        <v>19</v>
      </c>
      <c r="E115" s="31">
        <v>46843</v>
      </c>
      <c r="F115" s="31">
        <v>3.7010000000000001</v>
      </c>
      <c r="G115" s="31">
        <v>3.512</v>
      </c>
      <c r="H115" s="35">
        <v>4.7589999999999997E-6</v>
      </c>
      <c r="I115" s="31">
        <v>5.3879999999999999</v>
      </c>
      <c r="J115" s="32"/>
      <c r="K115" s="41"/>
      <c r="L115" s="40"/>
      <c r="M115" s="34"/>
      <c r="N115" s="33"/>
    </row>
    <row r="116" spans="1:14" ht="14" x14ac:dyDescent="0.15">
      <c r="A116" s="45" t="s">
        <v>513</v>
      </c>
      <c r="B116" s="31">
        <v>18</v>
      </c>
      <c r="C116" s="31">
        <v>9125</v>
      </c>
      <c r="D116" s="31">
        <v>43</v>
      </c>
      <c r="E116" s="31">
        <v>46843</v>
      </c>
      <c r="F116" s="31">
        <v>8.3759999999999994</v>
      </c>
      <c r="G116" s="31">
        <v>2.149</v>
      </c>
      <c r="H116" s="31">
        <v>6.3230000000000003E-4</v>
      </c>
      <c r="I116" s="31">
        <v>3.7069999999999999</v>
      </c>
      <c r="J116" s="32"/>
      <c r="K116" s="41"/>
      <c r="L116" s="40"/>
      <c r="M116" s="34"/>
      <c r="N116" s="33"/>
    </row>
    <row r="117" spans="1:14" ht="14" x14ac:dyDescent="0.15">
      <c r="A117" s="45" t="s">
        <v>558</v>
      </c>
      <c r="B117" s="31">
        <v>9</v>
      </c>
      <c r="C117" s="31">
        <v>9125</v>
      </c>
      <c r="D117" s="31">
        <v>20</v>
      </c>
      <c r="E117" s="31">
        <v>46843</v>
      </c>
      <c r="F117" s="31">
        <v>3.8959999999999999</v>
      </c>
      <c r="G117" s="31">
        <v>2.31</v>
      </c>
      <c r="H117" s="31">
        <v>8.3540000000000003E-3</v>
      </c>
      <c r="I117" s="31">
        <v>2.8820000000000001</v>
      </c>
      <c r="J117" s="32"/>
      <c r="K117" s="41"/>
      <c r="L117" s="40"/>
      <c r="M117" s="34"/>
      <c r="N117" s="33"/>
    </row>
    <row r="118" spans="1:14" ht="14" x14ac:dyDescent="0.15">
      <c r="A118" s="45" t="s">
        <v>563</v>
      </c>
      <c r="B118" s="31">
        <v>3</v>
      </c>
      <c r="C118" s="31">
        <v>9125</v>
      </c>
      <c r="D118" s="31">
        <v>4</v>
      </c>
      <c r="E118" s="31">
        <v>46843</v>
      </c>
      <c r="F118" s="31">
        <v>0.7792</v>
      </c>
      <c r="G118" s="31">
        <v>3.85</v>
      </c>
      <c r="H118" s="31">
        <v>2.5239999999999999E-2</v>
      </c>
      <c r="I118" s="31">
        <v>2.8039999999999998</v>
      </c>
      <c r="J118" s="32"/>
      <c r="K118" s="41"/>
      <c r="L118" s="40"/>
      <c r="M118" s="34"/>
      <c r="N118" s="33"/>
    </row>
    <row r="119" spans="1:14" ht="14" x14ac:dyDescent="0.15">
      <c r="A119" s="45" t="s">
        <v>567</v>
      </c>
      <c r="B119" s="31">
        <v>9</v>
      </c>
      <c r="C119" s="31">
        <v>9125</v>
      </c>
      <c r="D119" s="31">
        <v>21</v>
      </c>
      <c r="E119" s="31">
        <v>46843</v>
      </c>
      <c r="F119" s="31">
        <v>4.0910000000000002</v>
      </c>
      <c r="G119" s="31">
        <v>2.2000000000000002</v>
      </c>
      <c r="H119" s="31">
        <v>1.213E-2</v>
      </c>
      <c r="I119" s="31">
        <v>2.706</v>
      </c>
      <c r="J119" s="32"/>
      <c r="K119" s="41"/>
      <c r="L119" s="40"/>
      <c r="M119" s="34"/>
      <c r="N119" s="33"/>
    </row>
    <row r="120" spans="1:14" ht="14" x14ac:dyDescent="0.15">
      <c r="A120" s="45" t="s">
        <v>396</v>
      </c>
      <c r="B120" s="31">
        <v>79</v>
      </c>
      <c r="C120" s="31">
        <v>9125</v>
      </c>
      <c r="D120" s="31">
        <v>167</v>
      </c>
      <c r="E120" s="31">
        <v>46843</v>
      </c>
      <c r="F120" s="31">
        <v>32.53</v>
      </c>
      <c r="G120" s="31">
        <v>2.4279999999999999</v>
      </c>
      <c r="H120" s="35">
        <v>4.2049999999999998E-16</v>
      </c>
      <c r="I120" s="31">
        <v>9.0950000000000006</v>
      </c>
      <c r="J120" s="32"/>
      <c r="K120" s="41"/>
      <c r="L120" s="40"/>
      <c r="M120" s="34"/>
      <c r="N120" s="33"/>
    </row>
    <row r="121" spans="1:14" ht="14" x14ac:dyDescent="0.15">
      <c r="A121" s="45" t="s">
        <v>417</v>
      </c>
      <c r="B121" s="31">
        <v>47</v>
      </c>
      <c r="C121" s="31">
        <v>9125</v>
      </c>
      <c r="D121" s="31">
        <v>94</v>
      </c>
      <c r="E121" s="31">
        <v>46843</v>
      </c>
      <c r="F121" s="31">
        <v>18.309999999999999</v>
      </c>
      <c r="G121" s="31">
        <v>2.5670000000000002</v>
      </c>
      <c r="H121" s="35">
        <v>3.0969999999999997E-11</v>
      </c>
      <c r="I121" s="31">
        <v>7.4790000000000001</v>
      </c>
      <c r="J121" s="32"/>
      <c r="K121" s="41"/>
      <c r="L121" s="40"/>
      <c r="M121" s="34"/>
      <c r="N121" s="33"/>
    </row>
    <row r="122" spans="1:14" ht="14" x14ac:dyDescent="0.15">
      <c r="A122" s="45" t="s">
        <v>507</v>
      </c>
      <c r="B122" s="31">
        <v>10</v>
      </c>
      <c r="C122" s="31">
        <v>9125</v>
      </c>
      <c r="D122" s="31">
        <v>18</v>
      </c>
      <c r="E122" s="31">
        <v>46843</v>
      </c>
      <c r="F122" s="31">
        <v>3.5059999999999998</v>
      </c>
      <c r="G122" s="31">
        <v>2.8519999999999999</v>
      </c>
      <c r="H122" s="31">
        <v>7.3050000000000003E-4</v>
      </c>
      <c r="I122" s="31">
        <v>3.8650000000000002</v>
      </c>
      <c r="J122" s="32"/>
      <c r="K122" s="41"/>
      <c r="L122" s="40"/>
      <c r="M122" s="34"/>
      <c r="N122" s="33"/>
    </row>
    <row r="123" spans="1:14" ht="14" x14ac:dyDescent="0.15">
      <c r="A123" s="45" t="s">
        <v>534</v>
      </c>
      <c r="B123" s="31">
        <v>7</v>
      </c>
      <c r="C123" s="31">
        <v>9125</v>
      </c>
      <c r="D123" s="31">
        <v>12</v>
      </c>
      <c r="E123" s="31">
        <v>46843</v>
      </c>
      <c r="F123" s="31">
        <v>2.3380000000000001</v>
      </c>
      <c r="G123" s="31">
        <v>2.9950000000000001</v>
      </c>
      <c r="H123" s="31">
        <v>3.3310000000000002E-3</v>
      </c>
      <c r="I123" s="31">
        <v>3.399</v>
      </c>
      <c r="J123" s="32"/>
      <c r="K123" s="41"/>
      <c r="L123" s="40"/>
      <c r="M123" s="34"/>
      <c r="N123" s="33"/>
    </row>
    <row r="124" spans="1:14" ht="14" x14ac:dyDescent="0.15">
      <c r="A124" s="45" t="s">
        <v>494</v>
      </c>
      <c r="B124" s="31">
        <v>8</v>
      </c>
      <c r="C124" s="31">
        <v>9125</v>
      </c>
      <c r="D124" s="31">
        <v>12</v>
      </c>
      <c r="E124" s="31">
        <v>46843</v>
      </c>
      <c r="F124" s="31">
        <v>2.3380000000000001</v>
      </c>
      <c r="G124" s="31">
        <v>3.4220000000000002</v>
      </c>
      <c r="H124" s="31">
        <v>4.8040000000000002E-4</v>
      </c>
      <c r="I124" s="31">
        <v>4.1280000000000001</v>
      </c>
      <c r="J124" s="32"/>
      <c r="K124" s="41"/>
      <c r="L124" s="40"/>
      <c r="M124" s="34"/>
      <c r="N124" s="33"/>
    </row>
    <row r="125" spans="1:14" ht="14" x14ac:dyDescent="0.15">
      <c r="A125" s="45" t="s">
        <v>552</v>
      </c>
      <c r="B125" s="31">
        <v>6</v>
      </c>
      <c r="C125" s="31">
        <v>9125</v>
      </c>
      <c r="D125" s="31">
        <v>11</v>
      </c>
      <c r="E125" s="31">
        <v>46843</v>
      </c>
      <c r="F125" s="31">
        <v>2.1429999999999998</v>
      </c>
      <c r="G125" s="31">
        <v>2.8</v>
      </c>
      <c r="H125" s="31">
        <v>1.021E-2</v>
      </c>
      <c r="I125" s="31">
        <v>2.9369999999999998</v>
      </c>
      <c r="J125" s="32"/>
      <c r="K125" s="41"/>
      <c r="L125" s="40"/>
      <c r="M125" s="34"/>
      <c r="N125" s="33"/>
    </row>
    <row r="126" spans="1:14" ht="14" x14ac:dyDescent="0.15">
      <c r="A126" s="45" t="s">
        <v>528</v>
      </c>
      <c r="B126" s="31">
        <v>5</v>
      </c>
      <c r="C126" s="31">
        <v>9125</v>
      </c>
      <c r="D126" s="31">
        <v>7</v>
      </c>
      <c r="E126" s="31">
        <v>46843</v>
      </c>
      <c r="F126" s="31">
        <v>1.3640000000000001</v>
      </c>
      <c r="G126" s="31">
        <v>3.6669999999999998</v>
      </c>
      <c r="H126" s="31">
        <v>4.1349999999999998E-3</v>
      </c>
      <c r="I126" s="31">
        <v>3.4710000000000001</v>
      </c>
      <c r="J126" s="32"/>
      <c r="K126" s="41"/>
      <c r="L126" s="40"/>
      <c r="M126" s="34"/>
      <c r="N126" s="33"/>
    </row>
    <row r="127" spans="1:14" ht="14" x14ac:dyDescent="0.15">
      <c r="A127" s="45" t="s">
        <v>571</v>
      </c>
      <c r="B127" s="31">
        <v>10</v>
      </c>
      <c r="C127" s="31">
        <v>9125</v>
      </c>
      <c r="D127" s="31">
        <v>25</v>
      </c>
      <c r="E127" s="31">
        <v>46843</v>
      </c>
      <c r="F127" s="31">
        <v>4.87</v>
      </c>
      <c r="G127" s="31">
        <v>2.0529999999999999</v>
      </c>
      <c r="H127" s="31">
        <v>1.4449999999999999E-2</v>
      </c>
      <c r="I127" s="31">
        <v>2.5910000000000002</v>
      </c>
      <c r="J127" s="32"/>
      <c r="K127" s="41"/>
      <c r="L127" s="40"/>
      <c r="M127" s="34"/>
      <c r="N127" s="33"/>
    </row>
    <row r="128" spans="1:14" ht="14" x14ac:dyDescent="0.15">
      <c r="A128" s="45" t="s">
        <v>545</v>
      </c>
      <c r="B128" s="31">
        <v>7</v>
      </c>
      <c r="C128" s="31">
        <v>9125</v>
      </c>
      <c r="D128" s="31">
        <v>13</v>
      </c>
      <c r="E128" s="31">
        <v>46843</v>
      </c>
      <c r="F128" s="31">
        <v>2.532</v>
      </c>
      <c r="G128" s="31">
        <v>2.7639999999999998</v>
      </c>
      <c r="H128" s="31">
        <v>6.0080000000000003E-3</v>
      </c>
      <c r="I128" s="31">
        <v>3.129</v>
      </c>
      <c r="J128" s="32"/>
      <c r="K128" s="41"/>
      <c r="L128" s="40"/>
      <c r="M128" s="34"/>
      <c r="N128" s="33"/>
    </row>
    <row r="129" spans="1:14" ht="14" x14ac:dyDescent="0.15">
      <c r="A129" s="45" t="s">
        <v>367</v>
      </c>
      <c r="B129" s="31">
        <v>71</v>
      </c>
      <c r="C129" s="31">
        <v>9125</v>
      </c>
      <c r="D129" s="31">
        <v>98</v>
      </c>
      <c r="E129" s="31">
        <v>46843</v>
      </c>
      <c r="F129" s="31">
        <v>19.09</v>
      </c>
      <c r="G129" s="31">
        <v>3.7189999999999999</v>
      </c>
      <c r="H129" s="35">
        <v>9.7760000000000001E-30</v>
      </c>
      <c r="I129" s="31">
        <v>13.25</v>
      </c>
      <c r="J129" s="32"/>
      <c r="K129" s="41"/>
      <c r="L129" s="40"/>
      <c r="M129" s="34"/>
      <c r="N129" s="33"/>
    </row>
    <row r="130" spans="1:14" ht="14" x14ac:dyDescent="0.15">
      <c r="A130" s="45" t="s">
        <v>562</v>
      </c>
      <c r="B130" s="31">
        <v>3</v>
      </c>
      <c r="C130" s="31">
        <v>9125</v>
      </c>
      <c r="D130" s="31">
        <v>4</v>
      </c>
      <c r="E130" s="31">
        <v>46843</v>
      </c>
      <c r="F130" s="31">
        <v>0.7792</v>
      </c>
      <c r="G130" s="31">
        <v>3.85</v>
      </c>
      <c r="H130" s="31">
        <v>2.5239999999999999E-2</v>
      </c>
      <c r="I130" s="31">
        <v>2.8039999999999998</v>
      </c>
      <c r="J130" s="32"/>
      <c r="K130" s="41"/>
      <c r="L130" s="40"/>
      <c r="M130" s="34"/>
      <c r="N130" s="33"/>
    </row>
    <row r="131" spans="1:14" ht="14" x14ac:dyDescent="0.15">
      <c r="A131" s="45" t="s">
        <v>523</v>
      </c>
      <c r="B131" s="31">
        <v>6</v>
      </c>
      <c r="C131" s="31">
        <v>9125</v>
      </c>
      <c r="D131" s="31">
        <v>9</v>
      </c>
      <c r="E131" s="31">
        <v>46843</v>
      </c>
      <c r="F131" s="31">
        <v>1.7529999999999999</v>
      </c>
      <c r="G131" s="31">
        <v>3.4220000000000002</v>
      </c>
      <c r="H131" s="31">
        <v>2.6570000000000001E-3</v>
      </c>
      <c r="I131" s="31">
        <v>3.5750000000000002</v>
      </c>
      <c r="J131" s="32"/>
      <c r="K131" s="41"/>
      <c r="L131" s="40"/>
      <c r="M131" s="34"/>
      <c r="N131" s="33"/>
    </row>
    <row r="132" spans="1:14" ht="14" x14ac:dyDescent="0.15">
      <c r="A132" s="45" t="s">
        <v>365</v>
      </c>
      <c r="B132" s="31">
        <v>167</v>
      </c>
      <c r="C132" s="31">
        <v>9125</v>
      </c>
      <c r="D132" s="31">
        <v>344</v>
      </c>
      <c r="E132" s="31">
        <v>46843</v>
      </c>
      <c r="F132" s="31">
        <v>67.010000000000005</v>
      </c>
      <c r="G132" s="31">
        <v>2.492</v>
      </c>
      <c r="H132" s="35">
        <v>4.5820000000000002E-34</v>
      </c>
      <c r="I132" s="31">
        <v>13.66</v>
      </c>
      <c r="J132" s="32"/>
      <c r="K132" s="41"/>
      <c r="L132" s="40"/>
      <c r="M132" s="34"/>
      <c r="N132" s="33"/>
    </row>
    <row r="133" spans="1:14" ht="14" x14ac:dyDescent="0.15">
      <c r="A133" s="45" t="s">
        <v>522</v>
      </c>
      <c r="B133" s="31">
        <v>12</v>
      </c>
      <c r="C133" s="31">
        <v>9125</v>
      </c>
      <c r="D133" s="31">
        <v>25</v>
      </c>
      <c r="E133" s="31">
        <v>46843</v>
      </c>
      <c r="F133" s="31">
        <v>4.87</v>
      </c>
      <c r="G133" s="31">
        <v>2.464</v>
      </c>
      <c r="H133" s="31">
        <v>1.206E-3</v>
      </c>
      <c r="I133" s="31">
        <v>3.6019999999999999</v>
      </c>
      <c r="J133" s="32"/>
      <c r="K133" s="41"/>
      <c r="L133" s="40"/>
      <c r="M133" s="34"/>
      <c r="N133" s="33"/>
    </row>
    <row r="134" spans="1:14" ht="14" x14ac:dyDescent="0.15">
      <c r="A134" s="45" t="s">
        <v>329</v>
      </c>
      <c r="B134" s="31">
        <v>920</v>
      </c>
      <c r="C134" s="31">
        <v>9125</v>
      </c>
      <c r="D134" s="31">
        <v>2038</v>
      </c>
      <c r="E134" s="31">
        <v>46843</v>
      </c>
      <c r="F134" s="31">
        <v>397</v>
      </c>
      <c r="G134" s="31">
        <v>2.3170000000000002</v>
      </c>
      <c r="H134" s="31">
        <v>0</v>
      </c>
      <c r="I134" s="31">
        <v>29.91</v>
      </c>
      <c r="J134" s="32"/>
      <c r="K134" s="41"/>
      <c r="L134" s="40"/>
      <c r="M134" s="34"/>
      <c r="N134" s="33"/>
    </row>
    <row r="135" spans="1:14" ht="14" x14ac:dyDescent="0.15">
      <c r="A135" s="45" t="s">
        <v>388</v>
      </c>
      <c r="B135" s="31">
        <v>69</v>
      </c>
      <c r="C135" s="31">
        <v>9125</v>
      </c>
      <c r="D135" s="31">
        <v>127</v>
      </c>
      <c r="E135" s="31">
        <v>46843</v>
      </c>
      <c r="F135" s="31">
        <v>24.74</v>
      </c>
      <c r="G135" s="31">
        <v>2.7890000000000001</v>
      </c>
      <c r="H135" s="35">
        <v>2.738E-18</v>
      </c>
      <c r="I135" s="31">
        <v>9.93</v>
      </c>
      <c r="J135" s="32"/>
      <c r="K135" s="41"/>
      <c r="L135" s="40"/>
      <c r="M135" s="34"/>
      <c r="N135" s="33"/>
    </row>
    <row r="136" spans="1:14" ht="14" x14ac:dyDescent="0.15">
      <c r="A136" s="45" t="s">
        <v>447</v>
      </c>
      <c r="B136" s="31">
        <v>47</v>
      </c>
      <c r="C136" s="31">
        <v>9125</v>
      </c>
      <c r="D136" s="31">
        <v>118</v>
      </c>
      <c r="E136" s="31">
        <v>46843</v>
      </c>
      <c r="F136" s="31">
        <v>22.99</v>
      </c>
      <c r="G136" s="31">
        <v>2.0449999999999999</v>
      </c>
      <c r="H136" s="35">
        <v>2.6880000000000002E-7</v>
      </c>
      <c r="I136" s="31">
        <v>5.5890000000000004</v>
      </c>
      <c r="J136" s="32"/>
      <c r="K136" s="41"/>
      <c r="L136" s="40"/>
      <c r="M136" s="34"/>
      <c r="N136" s="33"/>
    </row>
    <row r="137" spans="1:14" ht="14" x14ac:dyDescent="0.15">
      <c r="A137" s="45" t="s">
        <v>325</v>
      </c>
      <c r="B137" s="31">
        <v>841</v>
      </c>
      <c r="C137" s="31">
        <v>9125</v>
      </c>
      <c r="D137" s="31">
        <v>1504</v>
      </c>
      <c r="E137" s="31">
        <v>46843</v>
      </c>
      <c r="F137" s="31">
        <v>293</v>
      </c>
      <c r="G137" s="31">
        <v>2.871</v>
      </c>
      <c r="H137" s="31">
        <v>0</v>
      </c>
      <c r="I137" s="31">
        <v>36.270000000000003</v>
      </c>
      <c r="J137" s="32"/>
      <c r="K137" s="41"/>
      <c r="L137" s="40"/>
      <c r="M137" s="34"/>
      <c r="N137" s="33"/>
    </row>
    <row r="138" spans="1:14" ht="14" x14ac:dyDescent="0.15">
      <c r="A138" s="45" t="s">
        <v>363</v>
      </c>
      <c r="B138" s="31">
        <v>185</v>
      </c>
      <c r="C138" s="31">
        <v>9125</v>
      </c>
      <c r="D138" s="31">
        <v>394</v>
      </c>
      <c r="E138" s="31">
        <v>46843</v>
      </c>
      <c r="F138" s="31">
        <v>76.75</v>
      </c>
      <c r="G138" s="31">
        <v>2.41</v>
      </c>
      <c r="H138" s="35">
        <v>3.8810000000000001E-35</v>
      </c>
      <c r="I138" s="31">
        <v>13.83</v>
      </c>
      <c r="J138" s="32"/>
      <c r="K138" s="41"/>
      <c r="L138" s="40"/>
      <c r="M138" s="34"/>
      <c r="N138" s="33"/>
    </row>
    <row r="139" spans="1:14" ht="14" x14ac:dyDescent="0.15">
      <c r="A139" s="45" t="s">
        <v>434</v>
      </c>
      <c r="B139" s="31">
        <v>26</v>
      </c>
      <c r="C139" s="31">
        <v>9125</v>
      </c>
      <c r="D139" s="31">
        <v>45</v>
      </c>
      <c r="E139" s="31">
        <v>46843</v>
      </c>
      <c r="F139" s="31">
        <v>8.766</v>
      </c>
      <c r="G139" s="31">
        <v>2.9660000000000002</v>
      </c>
      <c r="H139" s="35">
        <v>1.5840000000000002E-8</v>
      </c>
      <c r="I139" s="31">
        <v>6.49</v>
      </c>
      <c r="J139" s="32"/>
      <c r="K139" s="41"/>
      <c r="L139" s="40"/>
      <c r="M139" s="34"/>
      <c r="N139" s="33"/>
    </row>
    <row r="140" spans="1:14" ht="14" x14ac:dyDescent="0.15">
      <c r="A140" s="45" t="s">
        <v>536</v>
      </c>
      <c r="B140" s="31">
        <v>8</v>
      </c>
      <c r="C140" s="31">
        <v>9125</v>
      </c>
      <c r="D140" s="31">
        <v>15</v>
      </c>
      <c r="E140" s="31">
        <v>46843</v>
      </c>
      <c r="F140" s="31">
        <v>2.9220000000000002</v>
      </c>
      <c r="G140" s="31">
        <v>2.738</v>
      </c>
      <c r="H140" s="31">
        <v>3.5630000000000002E-3</v>
      </c>
      <c r="I140" s="31">
        <v>3.3109999999999999</v>
      </c>
      <c r="J140" s="32"/>
      <c r="K140" s="41"/>
      <c r="L140" s="40"/>
      <c r="M140" s="34"/>
      <c r="N140" s="33"/>
    </row>
    <row r="141" spans="1:14" ht="14" x14ac:dyDescent="0.15">
      <c r="A141" s="45" t="s">
        <v>495</v>
      </c>
      <c r="B141" s="31">
        <v>24</v>
      </c>
      <c r="C141" s="31">
        <v>9125</v>
      </c>
      <c r="D141" s="31">
        <v>59</v>
      </c>
      <c r="E141" s="31">
        <v>46843</v>
      </c>
      <c r="F141" s="31">
        <v>11.49</v>
      </c>
      <c r="G141" s="31">
        <v>2.0880000000000001</v>
      </c>
      <c r="H141" s="31">
        <v>1.4459999999999999E-4</v>
      </c>
      <c r="I141" s="31">
        <v>4.1139999999999999</v>
      </c>
      <c r="J141" s="32"/>
      <c r="K141" s="41"/>
      <c r="L141" s="40"/>
      <c r="M141" s="34"/>
      <c r="N141" s="33"/>
    </row>
    <row r="142" spans="1:14" ht="14" x14ac:dyDescent="0.15">
      <c r="A142" s="45" t="s">
        <v>553</v>
      </c>
      <c r="B142" s="31">
        <v>4</v>
      </c>
      <c r="C142" s="31">
        <v>9125</v>
      </c>
      <c r="D142" s="31">
        <v>6</v>
      </c>
      <c r="E142" s="31">
        <v>46843</v>
      </c>
      <c r="F142" s="31">
        <v>1.169</v>
      </c>
      <c r="G142" s="31">
        <v>3.4220000000000002</v>
      </c>
      <c r="H142" s="31">
        <v>1.541E-2</v>
      </c>
      <c r="I142" s="31">
        <v>2.919</v>
      </c>
      <c r="J142" s="32"/>
      <c r="K142" s="41"/>
      <c r="L142" s="40"/>
      <c r="M142" s="34"/>
      <c r="N142" s="33"/>
    </row>
    <row r="143" spans="1:14" ht="14" x14ac:dyDescent="0.15">
      <c r="A143" s="45" t="s">
        <v>303</v>
      </c>
      <c r="B143" s="31">
        <v>5543</v>
      </c>
      <c r="C143" s="31">
        <v>9125</v>
      </c>
      <c r="D143" s="31">
        <v>11792</v>
      </c>
      <c r="E143" s="31">
        <v>46843</v>
      </c>
      <c r="F143" s="31">
        <v>2297</v>
      </c>
      <c r="G143" s="31">
        <v>2.4129999999999998</v>
      </c>
      <c r="H143" s="31">
        <v>0</v>
      </c>
      <c r="I143" s="31">
        <v>87.25</v>
      </c>
      <c r="J143" s="31"/>
      <c r="K143" s="41"/>
      <c r="L143" s="40"/>
      <c r="M143" s="34"/>
      <c r="N143" s="33"/>
    </row>
    <row r="144" spans="1:14" ht="14" x14ac:dyDescent="0.15">
      <c r="A144" s="45" t="s">
        <v>369</v>
      </c>
      <c r="B144" s="31">
        <v>148</v>
      </c>
      <c r="C144" s="31">
        <v>9125</v>
      </c>
      <c r="D144" s="31">
        <v>302</v>
      </c>
      <c r="E144" s="31">
        <v>46843</v>
      </c>
      <c r="F144" s="31">
        <v>58.83</v>
      </c>
      <c r="G144" s="31">
        <v>2.516</v>
      </c>
      <c r="H144" s="35">
        <v>6.3619999999999996E-31</v>
      </c>
      <c r="I144" s="31">
        <v>13</v>
      </c>
      <c r="J144" s="32"/>
      <c r="K144" s="41"/>
      <c r="L144" s="40"/>
      <c r="M144" s="34"/>
      <c r="N144" s="33"/>
    </row>
    <row r="145" spans="1:14" ht="14" x14ac:dyDescent="0.15">
      <c r="A145" s="45" t="s">
        <v>301</v>
      </c>
      <c r="B145" s="31">
        <v>6096</v>
      </c>
      <c r="C145" s="31">
        <v>9125</v>
      </c>
      <c r="D145" s="31">
        <v>12811</v>
      </c>
      <c r="E145" s="31">
        <v>46843</v>
      </c>
      <c r="F145" s="31">
        <v>2496</v>
      </c>
      <c r="G145" s="31">
        <v>2.4430000000000001</v>
      </c>
      <c r="H145" s="31">
        <v>0</v>
      </c>
      <c r="I145" s="31">
        <v>94.23</v>
      </c>
      <c r="J145" s="32"/>
      <c r="K145" s="41"/>
      <c r="L145" s="40"/>
      <c r="M145" s="34"/>
      <c r="N145" s="33"/>
    </row>
    <row r="146" spans="1:14" ht="14" x14ac:dyDescent="0.15">
      <c r="A146" s="45" t="s">
        <v>564</v>
      </c>
      <c r="B146" s="31">
        <v>3</v>
      </c>
      <c r="C146" s="31">
        <v>9125</v>
      </c>
      <c r="D146" s="31">
        <v>4</v>
      </c>
      <c r="E146" s="31">
        <v>46843</v>
      </c>
      <c r="F146" s="31">
        <v>0.7792</v>
      </c>
      <c r="G146" s="31">
        <v>3.85</v>
      </c>
      <c r="H146" s="31">
        <v>2.5239999999999999E-2</v>
      </c>
      <c r="I146" s="31">
        <v>2.8039999999999998</v>
      </c>
      <c r="J146" s="32"/>
      <c r="K146" s="41"/>
      <c r="L146" s="40"/>
      <c r="M146" s="34"/>
      <c r="N146" s="33"/>
    </row>
    <row r="147" spans="1:14" ht="14" x14ac:dyDescent="0.15">
      <c r="A147" s="45" t="s">
        <v>538</v>
      </c>
      <c r="B147" s="31">
        <v>8</v>
      </c>
      <c r="C147" s="31">
        <v>9125</v>
      </c>
      <c r="D147" s="31">
        <v>15</v>
      </c>
      <c r="E147" s="31">
        <v>46843</v>
      </c>
      <c r="F147" s="31">
        <v>2.9220000000000002</v>
      </c>
      <c r="G147" s="31">
        <v>2.738</v>
      </c>
      <c r="H147" s="31">
        <v>3.5630000000000002E-3</v>
      </c>
      <c r="I147" s="31">
        <v>3.3109999999999999</v>
      </c>
      <c r="J147" s="32"/>
      <c r="K147" s="41"/>
      <c r="L147" s="40"/>
      <c r="M147" s="34"/>
      <c r="N147" s="33"/>
    </row>
    <row r="148" spans="1:14" ht="14" x14ac:dyDescent="0.15">
      <c r="A148" s="45" t="s">
        <v>427</v>
      </c>
      <c r="B148" s="31">
        <v>68</v>
      </c>
      <c r="C148" s="31">
        <v>9125</v>
      </c>
      <c r="D148" s="31">
        <v>170</v>
      </c>
      <c r="E148" s="31">
        <v>46843</v>
      </c>
      <c r="F148" s="31">
        <v>33.119999999999997</v>
      </c>
      <c r="G148" s="31">
        <v>2.0529999999999999</v>
      </c>
      <c r="H148" s="35">
        <v>5.3819999999999996E-10</v>
      </c>
      <c r="I148" s="31">
        <v>6.7679999999999998</v>
      </c>
      <c r="J148" s="32"/>
      <c r="K148" s="41"/>
      <c r="L148" s="40"/>
      <c r="M148" s="34"/>
      <c r="N148" s="33"/>
    </row>
    <row r="149" spans="1:14" ht="14" x14ac:dyDescent="0.15">
      <c r="A149" s="45" t="s">
        <v>384</v>
      </c>
      <c r="B149" s="31">
        <v>97</v>
      </c>
      <c r="C149" s="31">
        <v>9125</v>
      </c>
      <c r="D149" s="31">
        <v>203</v>
      </c>
      <c r="E149" s="31">
        <v>46843</v>
      </c>
      <c r="F149" s="31">
        <v>39.54</v>
      </c>
      <c r="G149" s="31">
        <v>2.4529999999999998</v>
      </c>
      <c r="H149" s="35">
        <v>8.3130000000000006E-20</v>
      </c>
      <c r="I149" s="31">
        <v>10.199999999999999</v>
      </c>
      <c r="J149" s="32"/>
      <c r="K149" s="41"/>
      <c r="L149" s="40"/>
      <c r="M149" s="34"/>
      <c r="N149" s="33"/>
    </row>
    <row r="150" spans="1:14" ht="14" x14ac:dyDescent="0.15">
      <c r="A150" s="45" t="s">
        <v>330</v>
      </c>
      <c r="B150" s="31">
        <v>741</v>
      </c>
      <c r="C150" s="31">
        <v>9125</v>
      </c>
      <c r="D150" s="31">
        <v>1507</v>
      </c>
      <c r="E150" s="31">
        <v>46843</v>
      </c>
      <c r="F150" s="31">
        <v>293.60000000000002</v>
      </c>
      <c r="G150" s="31">
        <v>2.524</v>
      </c>
      <c r="H150" s="31">
        <v>0</v>
      </c>
      <c r="I150" s="31">
        <v>29.58</v>
      </c>
      <c r="J150" s="32"/>
      <c r="K150" s="41"/>
      <c r="L150" s="40"/>
      <c r="M150" s="34"/>
      <c r="N150" s="33"/>
    </row>
    <row r="151" spans="1:14" ht="14" x14ac:dyDescent="0.15">
      <c r="A151" s="45" t="s">
        <v>557</v>
      </c>
      <c r="B151" s="31">
        <v>17</v>
      </c>
      <c r="C151" s="31">
        <v>9125</v>
      </c>
      <c r="D151" s="31">
        <v>47</v>
      </c>
      <c r="E151" s="31">
        <v>46843</v>
      </c>
      <c r="F151" s="31">
        <v>9.1560000000000006</v>
      </c>
      <c r="G151" s="31">
        <v>1.857</v>
      </c>
      <c r="H151" s="31">
        <v>5.5840000000000004E-3</v>
      </c>
      <c r="I151" s="31">
        <v>2.891</v>
      </c>
      <c r="J151" s="32"/>
      <c r="K151" s="41"/>
      <c r="L151" s="40"/>
      <c r="M151" s="34"/>
      <c r="N151" s="33"/>
    </row>
    <row r="152" spans="1:14" ht="14" x14ac:dyDescent="0.15">
      <c r="A152" s="45" t="s">
        <v>424</v>
      </c>
      <c r="B152" s="31">
        <v>50</v>
      </c>
      <c r="C152" s="31">
        <v>9125</v>
      </c>
      <c r="D152" s="31">
        <v>109</v>
      </c>
      <c r="E152" s="31">
        <v>46843</v>
      </c>
      <c r="F152" s="31">
        <v>21.23</v>
      </c>
      <c r="G152" s="31">
        <v>2.355</v>
      </c>
      <c r="H152" s="35">
        <v>3.7880000000000003E-10</v>
      </c>
      <c r="I152" s="31">
        <v>6.9649999999999999</v>
      </c>
      <c r="J152" s="32"/>
      <c r="K152" s="41"/>
      <c r="L152" s="40"/>
      <c r="M152" s="34"/>
      <c r="N152" s="33"/>
    </row>
    <row r="153" spans="1:14" ht="14" x14ac:dyDescent="0.15">
      <c r="A153" s="45" t="s">
        <v>378</v>
      </c>
      <c r="B153" s="31">
        <v>98</v>
      </c>
      <c r="C153" s="31">
        <v>9125</v>
      </c>
      <c r="D153" s="31">
        <v>175</v>
      </c>
      <c r="E153" s="31">
        <v>46843</v>
      </c>
      <c r="F153" s="31">
        <v>34.090000000000003</v>
      </c>
      <c r="G153" s="31">
        <v>2.875</v>
      </c>
      <c r="H153" s="35">
        <v>1.044E-26</v>
      </c>
      <c r="I153" s="31">
        <v>12.22</v>
      </c>
      <c r="J153" s="32"/>
      <c r="K153" s="41"/>
      <c r="L153" s="40"/>
      <c r="M153" s="34"/>
      <c r="N153" s="33"/>
    </row>
    <row r="154" spans="1:14" ht="14" x14ac:dyDescent="0.15">
      <c r="A154" s="45" t="s">
        <v>430</v>
      </c>
      <c r="B154" s="31">
        <v>36</v>
      </c>
      <c r="C154" s="31">
        <v>9125</v>
      </c>
      <c r="D154" s="31">
        <v>71</v>
      </c>
      <c r="E154" s="31">
        <v>46843</v>
      </c>
      <c r="F154" s="31">
        <v>13.83</v>
      </c>
      <c r="G154" s="31">
        <v>2.6030000000000002</v>
      </c>
      <c r="H154" s="35">
        <v>3.7449999999999998E-9</v>
      </c>
      <c r="I154" s="31">
        <v>6.6479999999999997</v>
      </c>
      <c r="J154" s="32"/>
      <c r="K154" s="41"/>
      <c r="L154" s="40"/>
      <c r="M154" s="34"/>
      <c r="N154" s="33"/>
    </row>
    <row r="155" spans="1:14" ht="14" x14ac:dyDescent="0.15">
      <c r="A155" s="45" t="s">
        <v>412</v>
      </c>
      <c r="B155" s="31">
        <v>37</v>
      </c>
      <c r="C155" s="31">
        <v>9125</v>
      </c>
      <c r="D155" s="31">
        <v>64</v>
      </c>
      <c r="E155" s="31">
        <v>46843</v>
      </c>
      <c r="F155" s="31">
        <v>12.47</v>
      </c>
      <c r="G155" s="31">
        <v>2.968</v>
      </c>
      <c r="H155" s="35">
        <v>1.4629999999999999E-11</v>
      </c>
      <c r="I155" s="31">
        <v>7.7480000000000002</v>
      </c>
      <c r="J155" s="32"/>
      <c r="K155" s="41"/>
      <c r="L155" s="40"/>
      <c r="M155" s="34"/>
      <c r="N155" s="33"/>
    </row>
    <row r="156" spans="1:14" ht="14" x14ac:dyDescent="0.15">
      <c r="A156" s="45" t="s">
        <v>442</v>
      </c>
      <c r="B156" s="31">
        <v>13</v>
      </c>
      <c r="C156" s="31">
        <v>9125</v>
      </c>
      <c r="D156" s="31">
        <v>16</v>
      </c>
      <c r="E156" s="31">
        <v>46843</v>
      </c>
      <c r="F156" s="31">
        <v>3.117</v>
      </c>
      <c r="G156" s="31">
        <v>4.1710000000000003</v>
      </c>
      <c r="H156" s="35">
        <v>1.7800000000000001E-7</v>
      </c>
      <c r="I156" s="31">
        <v>6.24</v>
      </c>
      <c r="J156" s="32"/>
      <c r="K156" s="41"/>
      <c r="L156" s="40"/>
      <c r="M156" s="34"/>
      <c r="N156" s="33"/>
    </row>
    <row r="157" spans="1:14" ht="14" x14ac:dyDescent="0.15">
      <c r="A157" s="45" t="s">
        <v>549</v>
      </c>
      <c r="B157" s="31">
        <v>20</v>
      </c>
      <c r="C157" s="31">
        <v>9125</v>
      </c>
      <c r="D157" s="31">
        <v>56</v>
      </c>
      <c r="E157" s="31">
        <v>46843</v>
      </c>
      <c r="F157" s="31">
        <v>10.91</v>
      </c>
      <c r="G157" s="31">
        <v>1.833</v>
      </c>
      <c r="H157" s="31">
        <v>3.2880000000000001E-3</v>
      </c>
      <c r="I157" s="31">
        <v>3.069</v>
      </c>
      <c r="J157" s="32"/>
      <c r="K157" s="41"/>
      <c r="L157" s="40"/>
      <c r="M157" s="34"/>
      <c r="N157" s="33"/>
    </row>
    <row r="158" spans="1:14" ht="14" x14ac:dyDescent="0.15">
      <c r="A158" s="45" t="s">
        <v>471</v>
      </c>
      <c r="B158" s="31">
        <v>44</v>
      </c>
      <c r="C158" s="31">
        <v>9125</v>
      </c>
      <c r="D158" s="31">
        <v>121</v>
      </c>
      <c r="E158" s="31">
        <v>46843</v>
      </c>
      <c r="F158" s="31">
        <v>23.57</v>
      </c>
      <c r="G158" s="31">
        <v>1.867</v>
      </c>
      <c r="H158" s="31">
        <v>1.075E-5</v>
      </c>
      <c r="I158" s="31">
        <v>4.6950000000000003</v>
      </c>
      <c r="J158" s="32"/>
      <c r="K158" s="41"/>
      <c r="L158" s="40"/>
      <c r="M158" s="34"/>
      <c r="N158" s="33"/>
    </row>
    <row r="159" spans="1:14" ht="14" x14ac:dyDescent="0.15">
      <c r="A159" s="45" t="s">
        <v>344</v>
      </c>
      <c r="B159" s="31">
        <v>595</v>
      </c>
      <c r="C159" s="31">
        <v>9125</v>
      </c>
      <c r="D159" s="31">
        <v>1621</v>
      </c>
      <c r="E159" s="31">
        <v>46843</v>
      </c>
      <c r="F159" s="31">
        <v>315.8</v>
      </c>
      <c r="G159" s="31">
        <v>1.8839999999999999</v>
      </c>
      <c r="H159" s="35">
        <v>4.8629999999999998E-61</v>
      </c>
      <c r="I159" s="31">
        <v>17.82</v>
      </c>
      <c r="J159" s="32"/>
      <c r="K159" s="41"/>
      <c r="L159" s="40"/>
      <c r="M159" s="34"/>
      <c r="N159" s="33"/>
    </row>
    <row r="160" spans="1:14" ht="14" x14ac:dyDescent="0.15">
      <c r="A160" s="45" t="s">
        <v>529</v>
      </c>
      <c r="B160" s="31">
        <v>20</v>
      </c>
      <c r="C160" s="31">
        <v>9125</v>
      </c>
      <c r="D160" s="31">
        <v>52</v>
      </c>
      <c r="E160" s="31">
        <v>46843</v>
      </c>
      <c r="F160" s="31">
        <v>10.130000000000001</v>
      </c>
      <c r="G160" s="31">
        <v>1.974</v>
      </c>
      <c r="H160" s="31">
        <v>1.1709999999999999E-3</v>
      </c>
      <c r="I160" s="31">
        <v>3.4580000000000002</v>
      </c>
      <c r="J160" s="32"/>
      <c r="K160" s="41"/>
      <c r="L160" s="40"/>
      <c r="M160" s="34"/>
      <c r="N160" s="33"/>
    </row>
    <row r="161" spans="1:14" ht="28" x14ac:dyDescent="0.15">
      <c r="A161" s="45" t="s">
        <v>541</v>
      </c>
      <c r="B161" s="31">
        <v>20</v>
      </c>
      <c r="C161" s="31">
        <v>9125</v>
      </c>
      <c r="D161" s="31">
        <v>54</v>
      </c>
      <c r="E161" s="31">
        <v>46843</v>
      </c>
      <c r="F161" s="31">
        <v>10.52</v>
      </c>
      <c r="G161" s="31">
        <v>1.901</v>
      </c>
      <c r="H161" s="31">
        <v>2.003E-3</v>
      </c>
      <c r="I161" s="31">
        <v>3.2589999999999999</v>
      </c>
      <c r="J161" s="32"/>
      <c r="K161" s="41"/>
      <c r="L161" s="40"/>
      <c r="M161" s="34"/>
      <c r="N161" s="33"/>
    </row>
    <row r="162" spans="1:14" ht="14" x14ac:dyDescent="0.15">
      <c r="A162" s="45" t="s">
        <v>574</v>
      </c>
      <c r="B162" s="31">
        <v>8</v>
      </c>
      <c r="C162" s="31">
        <v>9125</v>
      </c>
      <c r="D162" s="31">
        <v>19</v>
      </c>
      <c r="E162" s="31">
        <v>46843</v>
      </c>
      <c r="F162" s="31">
        <v>3.7010000000000001</v>
      </c>
      <c r="G162" s="31">
        <v>2.161</v>
      </c>
      <c r="H162" s="31">
        <v>1.9990000000000001E-2</v>
      </c>
      <c r="I162" s="31">
        <v>2.4910000000000001</v>
      </c>
      <c r="J162" s="32"/>
      <c r="K162" s="41"/>
      <c r="L162" s="40"/>
      <c r="M162" s="34"/>
      <c r="N162" s="33"/>
    </row>
    <row r="163" spans="1:14" ht="14" x14ac:dyDescent="0.15">
      <c r="A163" s="45" t="s">
        <v>455</v>
      </c>
      <c r="B163" s="31">
        <v>21</v>
      </c>
      <c r="C163" s="31">
        <v>9125</v>
      </c>
      <c r="D163" s="31">
        <v>40</v>
      </c>
      <c r="E163" s="31">
        <v>46843</v>
      </c>
      <c r="F163" s="31">
        <v>7.7919999999999998</v>
      </c>
      <c r="G163" s="31">
        <v>2.6949999999999998</v>
      </c>
      <c r="H163" s="35">
        <v>3.2059999999999999E-6</v>
      </c>
      <c r="I163" s="31">
        <v>5.2750000000000004</v>
      </c>
      <c r="J163" s="32"/>
      <c r="K163" s="41"/>
      <c r="L163" s="40"/>
      <c r="M163" s="34"/>
      <c r="N163" s="33"/>
    </row>
    <row r="164" spans="1:14" ht="14" x14ac:dyDescent="0.15">
      <c r="A164" s="45" t="s">
        <v>385</v>
      </c>
      <c r="B164" s="31">
        <v>102</v>
      </c>
      <c r="C164" s="31">
        <v>9125</v>
      </c>
      <c r="D164" s="31">
        <v>218</v>
      </c>
      <c r="E164" s="31">
        <v>46843</v>
      </c>
      <c r="F164" s="31">
        <v>42.47</v>
      </c>
      <c r="G164" s="31">
        <v>2.4020000000000001</v>
      </c>
      <c r="H164" s="35">
        <v>6.5700000000000002E-20</v>
      </c>
      <c r="I164" s="31">
        <v>10.199999999999999</v>
      </c>
      <c r="J164" s="32"/>
      <c r="K164" s="41"/>
      <c r="L164" s="40"/>
      <c r="M164" s="34"/>
      <c r="N164" s="33"/>
    </row>
    <row r="165" spans="1:14" ht="14" x14ac:dyDescent="0.15">
      <c r="A165" s="45" t="s">
        <v>419</v>
      </c>
      <c r="B165" s="31">
        <v>32</v>
      </c>
      <c r="C165" s="31">
        <v>9125</v>
      </c>
      <c r="D165" s="31">
        <v>54</v>
      </c>
      <c r="E165" s="31">
        <v>46843</v>
      </c>
      <c r="F165" s="31">
        <v>10.52</v>
      </c>
      <c r="G165" s="31">
        <v>3.0419999999999998</v>
      </c>
      <c r="H165" s="35">
        <v>1.4160000000000001E-10</v>
      </c>
      <c r="I165" s="31">
        <v>7.3849999999999998</v>
      </c>
      <c r="J165" s="32"/>
      <c r="K165" s="41"/>
      <c r="L165" s="40"/>
      <c r="M165" s="34"/>
      <c r="N165" s="33"/>
    </row>
    <row r="166" spans="1:14" ht="14" x14ac:dyDescent="0.15">
      <c r="A166" s="45" t="s">
        <v>379</v>
      </c>
      <c r="B166" s="31">
        <v>100</v>
      </c>
      <c r="C166" s="31">
        <v>9125</v>
      </c>
      <c r="D166" s="31">
        <v>182</v>
      </c>
      <c r="E166" s="31">
        <v>46843</v>
      </c>
      <c r="F166" s="31">
        <v>35.450000000000003</v>
      </c>
      <c r="G166" s="31">
        <v>2.8210000000000002</v>
      </c>
      <c r="H166" s="35">
        <v>2.445E-26</v>
      </c>
      <c r="I166" s="31">
        <v>12.1</v>
      </c>
      <c r="J166" s="32"/>
      <c r="K166" s="41"/>
      <c r="L166" s="40"/>
      <c r="M166" s="34"/>
      <c r="N166" s="33"/>
    </row>
    <row r="167" spans="1:14" ht="14" x14ac:dyDescent="0.15">
      <c r="A167" s="45" t="s">
        <v>526</v>
      </c>
      <c r="B167" s="31">
        <v>5</v>
      </c>
      <c r="C167" s="31">
        <v>9125</v>
      </c>
      <c r="D167" s="31">
        <v>7</v>
      </c>
      <c r="E167" s="31">
        <v>46843</v>
      </c>
      <c r="F167" s="31">
        <v>1.3640000000000001</v>
      </c>
      <c r="G167" s="31">
        <v>3.6669999999999998</v>
      </c>
      <c r="H167" s="31">
        <v>4.1349999999999998E-3</v>
      </c>
      <c r="I167" s="31">
        <v>3.4710000000000001</v>
      </c>
      <c r="J167" s="32"/>
      <c r="K167" s="41"/>
      <c r="L167" s="40"/>
      <c r="M167" s="34"/>
      <c r="N167" s="33"/>
    </row>
    <row r="168" spans="1:14" ht="14" x14ac:dyDescent="0.15">
      <c r="A168" s="45" t="s">
        <v>428</v>
      </c>
      <c r="B168" s="31">
        <v>27</v>
      </c>
      <c r="C168" s="31">
        <v>9125</v>
      </c>
      <c r="D168" s="31">
        <v>46</v>
      </c>
      <c r="E168" s="31">
        <v>46843</v>
      </c>
      <c r="F168" s="31">
        <v>8.9610000000000003</v>
      </c>
      <c r="G168" s="31">
        <v>3.0129999999999999</v>
      </c>
      <c r="H168" s="35">
        <v>5.2089999999999997E-9</v>
      </c>
      <c r="I168" s="31">
        <v>6.7190000000000003</v>
      </c>
      <c r="J168" s="32"/>
      <c r="K168" s="41"/>
      <c r="L168" s="40"/>
      <c r="M168" s="34"/>
      <c r="N168" s="33"/>
    </row>
    <row r="169" spans="1:14" ht="14" x14ac:dyDescent="0.15">
      <c r="A169" s="45" t="s">
        <v>348</v>
      </c>
      <c r="B169" s="31">
        <v>293</v>
      </c>
      <c r="C169" s="31">
        <v>9125</v>
      </c>
      <c r="D169" s="31">
        <v>661</v>
      </c>
      <c r="E169" s="31">
        <v>46843</v>
      </c>
      <c r="F169" s="31">
        <v>128.80000000000001</v>
      </c>
      <c r="G169" s="31">
        <v>2.2759999999999998</v>
      </c>
      <c r="H169" s="35">
        <v>1.553E-48</v>
      </c>
      <c r="I169" s="31">
        <v>16.239999999999998</v>
      </c>
      <c r="J169" s="32"/>
      <c r="K169" s="41"/>
      <c r="L169" s="40"/>
      <c r="M169" s="34"/>
      <c r="N169" s="33"/>
    </row>
    <row r="170" spans="1:14" ht="14" x14ac:dyDescent="0.15">
      <c r="A170" s="45" t="s">
        <v>492</v>
      </c>
      <c r="B170" s="31">
        <v>15</v>
      </c>
      <c r="C170" s="31">
        <v>9125</v>
      </c>
      <c r="D170" s="31">
        <v>30</v>
      </c>
      <c r="E170" s="31">
        <v>46843</v>
      </c>
      <c r="F170" s="31">
        <v>5.8440000000000003</v>
      </c>
      <c r="G170" s="31">
        <v>2.5670000000000002</v>
      </c>
      <c r="H170" s="31">
        <v>1.6919999999999999E-4</v>
      </c>
      <c r="I170" s="31">
        <v>4.2220000000000004</v>
      </c>
      <c r="J170" s="32"/>
      <c r="K170" s="41"/>
      <c r="L170" s="40"/>
      <c r="M170" s="34"/>
      <c r="N170" s="33"/>
    </row>
    <row r="171" spans="1:14" ht="28" x14ac:dyDescent="0.15">
      <c r="A171" s="45" t="s">
        <v>518</v>
      </c>
      <c r="B171" s="31">
        <v>16</v>
      </c>
      <c r="C171" s="31">
        <v>9125</v>
      </c>
      <c r="D171" s="31">
        <v>37</v>
      </c>
      <c r="E171" s="31">
        <v>46843</v>
      </c>
      <c r="F171" s="31">
        <v>7.2080000000000002</v>
      </c>
      <c r="G171" s="31">
        <v>2.2200000000000002</v>
      </c>
      <c r="H171" s="31">
        <v>8.1720000000000002E-4</v>
      </c>
      <c r="I171" s="31">
        <v>3.6509999999999998</v>
      </c>
      <c r="J171" s="32"/>
      <c r="K171" s="41"/>
      <c r="L171" s="40"/>
      <c r="M171" s="34"/>
      <c r="N171" s="33"/>
    </row>
    <row r="172" spans="1:14" ht="14" x14ac:dyDescent="0.15">
      <c r="A172" s="45" t="s">
        <v>551</v>
      </c>
      <c r="B172" s="31">
        <v>6</v>
      </c>
      <c r="C172" s="31">
        <v>9125</v>
      </c>
      <c r="D172" s="31">
        <v>11</v>
      </c>
      <c r="E172" s="31">
        <v>46843</v>
      </c>
      <c r="F172" s="31">
        <v>2.1429999999999998</v>
      </c>
      <c r="G172" s="31">
        <v>2.8</v>
      </c>
      <c r="H172" s="31">
        <v>1.021E-2</v>
      </c>
      <c r="I172" s="31">
        <v>2.9369999999999998</v>
      </c>
      <c r="J172" s="32"/>
      <c r="K172" s="41"/>
      <c r="L172" s="40"/>
      <c r="M172" s="34"/>
      <c r="N172" s="33"/>
    </row>
    <row r="173" spans="1:14" ht="14" x14ac:dyDescent="0.15">
      <c r="A173" s="45" t="s">
        <v>340</v>
      </c>
      <c r="B173" s="31">
        <v>452</v>
      </c>
      <c r="C173" s="31">
        <v>9125</v>
      </c>
      <c r="D173" s="31">
        <v>938</v>
      </c>
      <c r="E173" s="31">
        <v>46843</v>
      </c>
      <c r="F173" s="31">
        <v>182.7</v>
      </c>
      <c r="G173" s="31">
        <v>2.4740000000000002</v>
      </c>
      <c r="H173" s="35">
        <v>4.0559999999999998E-89</v>
      </c>
      <c r="I173" s="31">
        <v>22.43</v>
      </c>
      <c r="J173" s="32"/>
      <c r="K173" s="41"/>
      <c r="L173" s="40"/>
      <c r="M173" s="34"/>
      <c r="N173" s="33"/>
    </row>
    <row r="174" spans="1:14" ht="14" x14ac:dyDescent="0.15">
      <c r="A174" s="45" t="s">
        <v>397</v>
      </c>
      <c r="B174" s="31">
        <v>131</v>
      </c>
      <c r="C174" s="31">
        <v>9125</v>
      </c>
      <c r="D174" s="31">
        <v>336</v>
      </c>
      <c r="E174" s="31">
        <v>46843</v>
      </c>
      <c r="F174" s="31">
        <v>65.45</v>
      </c>
      <c r="G174" s="31">
        <v>2.0009999999999999</v>
      </c>
      <c r="H174" s="35">
        <v>8.8830000000000006E-17</v>
      </c>
      <c r="I174" s="31">
        <v>9.0609999999999999</v>
      </c>
      <c r="J174" s="32"/>
      <c r="K174" s="41"/>
      <c r="L174" s="40"/>
      <c r="M174" s="34"/>
      <c r="N174" s="33"/>
    </row>
    <row r="175" spans="1:14" ht="14" x14ac:dyDescent="0.15">
      <c r="A175" s="45" t="s">
        <v>313</v>
      </c>
      <c r="B175" s="31">
        <v>1643</v>
      </c>
      <c r="C175" s="31">
        <v>9125</v>
      </c>
      <c r="D175" s="31">
        <v>2624</v>
      </c>
      <c r="E175" s="31">
        <v>46843</v>
      </c>
      <c r="F175" s="31">
        <v>511.2</v>
      </c>
      <c r="G175" s="31">
        <v>3.214</v>
      </c>
      <c r="H175" s="31">
        <v>0</v>
      </c>
      <c r="I175" s="31">
        <v>57.42</v>
      </c>
      <c r="J175" s="32"/>
      <c r="K175" s="41"/>
      <c r="L175" s="40"/>
      <c r="M175" s="34"/>
      <c r="N175" s="33"/>
    </row>
    <row r="176" spans="1:14" ht="14" x14ac:dyDescent="0.15">
      <c r="A176" s="45" t="s">
        <v>312</v>
      </c>
      <c r="B176" s="31">
        <v>4745</v>
      </c>
      <c r="C176" s="31">
        <v>9125</v>
      </c>
      <c r="D176" s="31">
        <v>12974</v>
      </c>
      <c r="E176" s="31">
        <v>46843</v>
      </c>
      <c r="F176" s="31">
        <v>2527</v>
      </c>
      <c r="G176" s="31">
        <v>1.877</v>
      </c>
      <c r="H176" s="31">
        <v>0</v>
      </c>
      <c r="I176" s="31">
        <v>57.81</v>
      </c>
      <c r="J176" s="32"/>
      <c r="K176" s="41"/>
      <c r="L176" s="40"/>
      <c r="M176" s="34"/>
      <c r="N176" s="33"/>
    </row>
    <row r="177" spans="1:14" ht="14" x14ac:dyDescent="0.15">
      <c r="A177" s="45" t="s">
        <v>466</v>
      </c>
      <c r="B177" s="31">
        <v>7</v>
      </c>
      <c r="C177" s="31">
        <v>9125</v>
      </c>
      <c r="D177" s="31">
        <v>8</v>
      </c>
      <c r="E177" s="31">
        <v>46843</v>
      </c>
      <c r="F177" s="31">
        <v>1.5580000000000001</v>
      </c>
      <c r="G177" s="31">
        <v>4.492</v>
      </c>
      <c r="H177" s="31">
        <v>7.0519999999999996E-5</v>
      </c>
      <c r="I177" s="31">
        <v>4.8579999999999997</v>
      </c>
      <c r="J177" s="32"/>
      <c r="K177" s="41"/>
      <c r="L177" s="40"/>
      <c r="M177" s="34"/>
      <c r="N177" s="33"/>
    </row>
    <row r="178" spans="1:14" ht="14" x14ac:dyDescent="0.15">
      <c r="A178" s="45" t="s">
        <v>477</v>
      </c>
      <c r="B178" s="31">
        <v>43</v>
      </c>
      <c r="C178" s="31">
        <v>9125</v>
      </c>
      <c r="D178" s="31">
        <v>120</v>
      </c>
      <c r="E178" s="31">
        <v>46843</v>
      </c>
      <c r="F178" s="31">
        <v>23.38</v>
      </c>
      <c r="G178" s="31">
        <v>1.839</v>
      </c>
      <c r="H178" s="31">
        <v>2.0400000000000001E-5</v>
      </c>
      <c r="I178" s="31">
        <v>4.5289999999999999</v>
      </c>
      <c r="J178" s="32"/>
      <c r="K178" s="41"/>
      <c r="L178" s="40"/>
      <c r="M178" s="34"/>
      <c r="N178" s="33"/>
    </row>
    <row r="179" spans="1:14" ht="14" x14ac:dyDescent="0.15">
      <c r="A179" s="45" t="s">
        <v>451</v>
      </c>
      <c r="B179" s="31">
        <v>35</v>
      </c>
      <c r="C179" s="31">
        <v>9125</v>
      </c>
      <c r="D179" s="31">
        <v>81</v>
      </c>
      <c r="E179" s="31">
        <v>46843</v>
      </c>
      <c r="F179" s="31">
        <v>15.78</v>
      </c>
      <c r="G179" s="31">
        <v>2.218</v>
      </c>
      <c r="H179" s="35">
        <v>9.1539999999999995E-7</v>
      </c>
      <c r="I179" s="31">
        <v>5.3970000000000002</v>
      </c>
      <c r="J179" s="32"/>
      <c r="K179" s="41"/>
      <c r="L179" s="40"/>
      <c r="M179" s="34"/>
      <c r="N179" s="33"/>
    </row>
    <row r="180" spans="1:14" ht="42" x14ac:dyDescent="0.15">
      <c r="A180" s="45" t="s">
        <v>503</v>
      </c>
      <c r="B180" s="31">
        <v>21</v>
      </c>
      <c r="C180" s="31">
        <v>9125</v>
      </c>
      <c r="D180" s="31">
        <v>51</v>
      </c>
      <c r="E180" s="31">
        <v>46843</v>
      </c>
      <c r="F180" s="31">
        <v>9.9350000000000005</v>
      </c>
      <c r="G180" s="31">
        <v>2.1139999999999999</v>
      </c>
      <c r="H180" s="31">
        <v>3.0239999999999998E-4</v>
      </c>
      <c r="I180" s="31">
        <v>3.9140000000000001</v>
      </c>
      <c r="J180" s="32"/>
      <c r="K180" s="41"/>
      <c r="L180" s="40"/>
      <c r="M180" s="34"/>
      <c r="N180" s="33"/>
    </row>
    <row r="181" spans="1:14" ht="28" x14ac:dyDescent="0.15">
      <c r="A181" s="45" t="s">
        <v>450</v>
      </c>
      <c r="B181" s="31">
        <v>32</v>
      </c>
      <c r="C181" s="31">
        <v>9125</v>
      </c>
      <c r="D181" s="31">
        <v>71</v>
      </c>
      <c r="E181" s="31">
        <v>46843</v>
      </c>
      <c r="F181" s="31">
        <v>13.83</v>
      </c>
      <c r="G181" s="31">
        <v>2.3140000000000001</v>
      </c>
      <c r="H181" s="35">
        <v>8.5150000000000002E-7</v>
      </c>
      <c r="I181" s="31">
        <v>5.4489999999999998</v>
      </c>
      <c r="J181" s="32"/>
      <c r="K181" s="41"/>
      <c r="L181" s="40"/>
      <c r="M181" s="34"/>
      <c r="N181" s="33"/>
    </row>
    <row r="182" spans="1:14" ht="28" x14ac:dyDescent="0.15">
      <c r="A182" s="45" t="s">
        <v>408</v>
      </c>
      <c r="B182" s="31">
        <v>60</v>
      </c>
      <c r="C182" s="31">
        <v>9125</v>
      </c>
      <c r="D182" s="31">
        <v>125</v>
      </c>
      <c r="E182" s="31">
        <v>46843</v>
      </c>
      <c r="F182" s="31">
        <v>24.35</v>
      </c>
      <c r="G182" s="31">
        <v>2.464</v>
      </c>
      <c r="H182" s="35">
        <v>6.1379999999999997E-13</v>
      </c>
      <c r="I182" s="31">
        <v>8.0619999999999994</v>
      </c>
      <c r="J182" s="32"/>
      <c r="K182" s="41"/>
      <c r="L182" s="40"/>
      <c r="M182" s="34"/>
      <c r="N182" s="33"/>
    </row>
    <row r="183" spans="1:14" ht="28" x14ac:dyDescent="0.15">
      <c r="A183" s="45" t="s">
        <v>355</v>
      </c>
      <c r="B183" s="31">
        <v>236</v>
      </c>
      <c r="C183" s="31">
        <v>9125</v>
      </c>
      <c r="D183" s="31">
        <v>510</v>
      </c>
      <c r="E183" s="31">
        <v>46843</v>
      </c>
      <c r="F183" s="31">
        <v>99.35</v>
      </c>
      <c r="G183" s="31">
        <v>2.375</v>
      </c>
      <c r="H183" s="35">
        <v>4.01E-43</v>
      </c>
      <c r="I183" s="31">
        <v>15.36</v>
      </c>
      <c r="J183" s="32"/>
      <c r="K183" s="41"/>
      <c r="L183" s="40"/>
      <c r="M183" s="34"/>
      <c r="N183" s="33"/>
    </row>
    <row r="184" spans="1:14" ht="14" x14ac:dyDescent="0.15">
      <c r="A184" s="45" t="s">
        <v>511</v>
      </c>
      <c r="B184" s="31">
        <v>29</v>
      </c>
      <c r="C184" s="31">
        <v>9125</v>
      </c>
      <c r="D184" s="31">
        <v>80</v>
      </c>
      <c r="E184" s="31">
        <v>46843</v>
      </c>
      <c r="F184" s="31">
        <v>15.58</v>
      </c>
      <c r="G184" s="31">
        <v>1.861</v>
      </c>
      <c r="H184" s="31">
        <v>3.4049999999999998E-4</v>
      </c>
      <c r="I184" s="31">
        <v>3.7909999999999999</v>
      </c>
      <c r="J184" s="32"/>
      <c r="K184" s="41"/>
      <c r="L184" s="40"/>
      <c r="M184" s="34"/>
      <c r="N184" s="33"/>
    </row>
    <row r="185" spans="1:14" ht="14" x14ac:dyDescent="0.15">
      <c r="A185" s="45" t="s">
        <v>498</v>
      </c>
      <c r="B185" s="31">
        <v>26</v>
      </c>
      <c r="C185" s="31">
        <v>9125</v>
      </c>
      <c r="D185" s="31">
        <v>67</v>
      </c>
      <c r="E185" s="31">
        <v>46843</v>
      </c>
      <c r="F185" s="31">
        <v>13.05</v>
      </c>
      <c r="G185" s="31">
        <v>1.992</v>
      </c>
      <c r="H185" s="31">
        <v>1.9479999999999999E-4</v>
      </c>
      <c r="I185" s="31">
        <v>3.9969999999999999</v>
      </c>
      <c r="J185" s="32"/>
      <c r="K185" s="41"/>
      <c r="L185" s="40"/>
      <c r="M185" s="34"/>
      <c r="N185" s="33"/>
    </row>
    <row r="186" spans="1:14" ht="14" x14ac:dyDescent="0.15">
      <c r="A186" s="45" t="s">
        <v>461</v>
      </c>
      <c r="B186" s="31">
        <v>35</v>
      </c>
      <c r="C186" s="31">
        <v>9125</v>
      </c>
      <c r="D186" s="31">
        <v>85</v>
      </c>
      <c r="E186" s="31">
        <v>46843</v>
      </c>
      <c r="F186" s="31">
        <v>16.559999999999999</v>
      </c>
      <c r="G186" s="31">
        <v>2.1139999999999999</v>
      </c>
      <c r="H186" s="31">
        <v>3.5200000000000002E-6</v>
      </c>
      <c r="I186" s="31">
        <v>5.0549999999999997</v>
      </c>
      <c r="J186" s="32"/>
      <c r="K186" s="41"/>
      <c r="L186" s="40"/>
      <c r="M186" s="34"/>
      <c r="N186" s="33"/>
    </row>
    <row r="187" spans="1:14" ht="14" x14ac:dyDescent="0.15">
      <c r="A187" s="45" t="s">
        <v>493</v>
      </c>
      <c r="B187" s="31">
        <v>16</v>
      </c>
      <c r="C187" s="31">
        <v>9125</v>
      </c>
      <c r="D187" s="31">
        <v>33</v>
      </c>
      <c r="E187" s="31">
        <v>46843</v>
      </c>
      <c r="F187" s="31">
        <v>6.4279999999999999</v>
      </c>
      <c r="G187" s="31">
        <v>2.4889999999999999</v>
      </c>
      <c r="H187" s="31">
        <v>1.6369999999999999E-4</v>
      </c>
      <c r="I187" s="31">
        <v>4.2089999999999996</v>
      </c>
      <c r="J187" s="32"/>
      <c r="K187" s="41"/>
      <c r="L187" s="40"/>
      <c r="M187" s="34"/>
      <c r="N187" s="33"/>
    </row>
    <row r="188" spans="1:14" ht="14" x14ac:dyDescent="0.15">
      <c r="A188" s="45" t="s">
        <v>409</v>
      </c>
      <c r="B188" s="31">
        <v>52</v>
      </c>
      <c r="C188" s="31">
        <v>9125</v>
      </c>
      <c r="D188" s="31">
        <v>102</v>
      </c>
      <c r="E188" s="31">
        <v>46843</v>
      </c>
      <c r="F188" s="31">
        <v>19.87</v>
      </c>
      <c r="G188" s="31">
        <v>2.617</v>
      </c>
      <c r="H188" s="35">
        <v>1.067E-12</v>
      </c>
      <c r="I188" s="31">
        <v>8.0419999999999998</v>
      </c>
      <c r="J188" s="32"/>
      <c r="K188" s="41"/>
      <c r="L188" s="40"/>
      <c r="M188" s="34"/>
      <c r="N188" s="33"/>
    </row>
    <row r="189" spans="1:14" ht="14" x14ac:dyDescent="0.15">
      <c r="A189" s="45" t="s">
        <v>497</v>
      </c>
      <c r="B189" s="31">
        <v>16</v>
      </c>
      <c r="C189" s="31">
        <v>9125</v>
      </c>
      <c r="D189" s="31">
        <v>34</v>
      </c>
      <c r="E189" s="31">
        <v>46843</v>
      </c>
      <c r="F189" s="31">
        <v>6.6230000000000002</v>
      </c>
      <c r="G189" s="31">
        <v>2.4159999999999999</v>
      </c>
      <c r="H189" s="31">
        <v>2.5349999999999998E-4</v>
      </c>
      <c r="I189" s="31">
        <v>4.0620000000000003</v>
      </c>
      <c r="J189" s="32"/>
      <c r="K189" s="41"/>
      <c r="L189" s="40"/>
      <c r="M189" s="34"/>
      <c r="N189" s="33"/>
    </row>
    <row r="190" spans="1:14" ht="14" x14ac:dyDescent="0.15">
      <c r="A190" s="45" t="s">
        <v>324</v>
      </c>
      <c r="B190" s="31">
        <v>1055</v>
      </c>
      <c r="C190" s="31">
        <v>9125</v>
      </c>
      <c r="D190" s="31">
        <v>2078</v>
      </c>
      <c r="E190" s="31">
        <v>46843</v>
      </c>
      <c r="F190" s="31">
        <v>404.8</v>
      </c>
      <c r="G190" s="31">
        <v>2.6059999999999999</v>
      </c>
      <c r="H190" s="31">
        <v>0</v>
      </c>
      <c r="I190" s="31">
        <v>36.840000000000003</v>
      </c>
      <c r="J190" s="32"/>
      <c r="K190" s="41"/>
      <c r="L190" s="40"/>
      <c r="M190" s="34"/>
      <c r="N190" s="33"/>
    </row>
    <row r="191" spans="1:14" ht="14" x14ac:dyDescent="0.15">
      <c r="A191" s="45" t="s">
        <v>399</v>
      </c>
      <c r="B191" s="31">
        <v>56</v>
      </c>
      <c r="C191" s="31">
        <v>9125</v>
      </c>
      <c r="D191" s="31">
        <v>103</v>
      </c>
      <c r="E191" s="31">
        <v>46843</v>
      </c>
      <c r="F191" s="31">
        <v>20.059999999999999</v>
      </c>
      <c r="G191" s="31">
        <v>2.7909999999999999</v>
      </c>
      <c r="H191" s="35">
        <v>3.8340000000000004E-15</v>
      </c>
      <c r="I191" s="31">
        <v>8.9499999999999993</v>
      </c>
      <c r="J191" s="32"/>
      <c r="K191" s="41"/>
      <c r="L191" s="40"/>
      <c r="M191" s="34"/>
      <c r="N191" s="33"/>
    </row>
    <row r="192" spans="1:14" ht="14" x14ac:dyDescent="0.15">
      <c r="A192" s="45" t="s">
        <v>475</v>
      </c>
      <c r="B192" s="31">
        <v>10</v>
      </c>
      <c r="C192" s="31">
        <v>9125</v>
      </c>
      <c r="D192" s="31">
        <v>15</v>
      </c>
      <c r="E192" s="31">
        <v>46843</v>
      </c>
      <c r="F192" s="31">
        <v>2.9220000000000002</v>
      </c>
      <c r="G192" s="31">
        <v>3.4220000000000002</v>
      </c>
      <c r="H192" s="31">
        <v>8.9250000000000001E-5</v>
      </c>
      <c r="I192" s="31">
        <v>4.6150000000000002</v>
      </c>
      <c r="J192" s="32"/>
      <c r="K192" s="41"/>
      <c r="L192" s="40"/>
      <c r="M192" s="34"/>
      <c r="N192" s="33"/>
    </row>
    <row r="193" spans="1:14" ht="14" x14ac:dyDescent="0.15">
      <c r="A193" s="45" t="s">
        <v>440</v>
      </c>
      <c r="B193" s="31">
        <v>77</v>
      </c>
      <c r="C193" s="31">
        <v>9125</v>
      </c>
      <c r="D193" s="31">
        <v>211</v>
      </c>
      <c r="E193" s="31">
        <v>46843</v>
      </c>
      <c r="F193" s="31">
        <v>41.1</v>
      </c>
      <c r="G193" s="31">
        <v>1.873</v>
      </c>
      <c r="H193" s="35">
        <v>5.86E-9</v>
      </c>
      <c r="I193" s="31">
        <v>6.2539999999999996</v>
      </c>
      <c r="J193" s="32"/>
      <c r="K193" s="41"/>
      <c r="L193" s="40"/>
      <c r="M193" s="34"/>
      <c r="N193" s="33"/>
    </row>
    <row r="194" spans="1:14" ht="14" x14ac:dyDescent="0.15">
      <c r="A194" s="45" t="s">
        <v>485</v>
      </c>
      <c r="B194" s="31">
        <v>6</v>
      </c>
      <c r="C194" s="31">
        <v>9125</v>
      </c>
      <c r="D194" s="31">
        <v>7</v>
      </c>
      <c r="E194" s="31">
        <v>46843</v>
      </c>
      <c r="F194" s="31">
        <v>1.3640000000000001</v>
      </c>
      <c r="G194" s="31">
        <v>4.4000000000000004</v>
      </c>
      <c r="H194" s="31">
        <v>3.1819999999999998E-4</v>
      </c>
      <c r="I194" s="31">
        <v>4.4249999999999998</v>
      </c>
      <c r="J194" s="32"/>
      <c r="K194" s="41"/>
      <c r="L194" s="40"/>
      <c r="M194" s="34"/>
      <c r="N194" s="33"/>
    </row>
    <row r="195" spans="1:14" ht="14" x14ac:dyDescent="0.15">
      <c r="A195" s="45" t="s">
        <v>402</v>
      </c>
      <c r="B195" s="31">
        <v>75</v>
      </c>
      <c r="C195" s="31">
        <v>9125</v>
      </c>
      <c r="D195" s="31">
        <v>159</v>
      </c>
      <c r="E195" s="31">
        <v>46843</v>
      </c>
      <c r="F195" s="31">
        <v>30.97</v>
      </c>
      <c r="G195" s="31">
        <v>2.4209999999999998</v>
      </c>
      <c r="H195" s="35">
        <v>2.794E-15</v>
      </c>
      <c r="I195" s="31">
        <v>8.8309999999999995</v>
      </c>
      <c r="J195" s="32"/>
      <c r="K195" s="41"/>
      <c r="L195" s="40"/>
      <c r="M195" s="34"/>
      <c r="N195" s="33"/>
    </row>
    <row r="196" spans="1:14" ht="14" x14ac:dyDescent="0.15">
      <c r="A196" s="45" t="s">
        <v>438</v>
      </c>
      <c r="B196" s="31">
        <v>28</v>
      </c>
      <c r="C196" s="31">
        <v>9125</v>
      </c>
      <c r="D196" s="31">
        <v>52</v>
      </c>
      <c r="E196" s="31">
        <v>46843</v>
      </c>
      <c r="F196" s="31">
        <v>10.130000000000001</v>
      </c>
      <c r="G196" s="31">
        <v>2.7639999999999998</v>
      </c>
      <c r="H196" s="35">
        <v>3.6809999999999997E-8</v>
      </c>
      <c r="I196" s="31">
        <v>6.2610000000000001</v>
      </c>
      <c r="J196" s="32"/>
      <c r="K196" s="41"/>
      <c r="L196" s="40"/>
      <c r="M196" s="34"/>
      <c r="N196" s="33"/>
    </row>
    <row r="197" spans="1:14" ht="14" x14ac:dyDescent="0.15">
      <c r="A197" s="45" t="s">
        <v>321</v>
      </c>
      <c r="B197" s="31">
        <v>1273</v>
      </c>
      <c r="C197" s="31">
        <v>9125</v>
      </c>
      <c r="D197" s="31">
        <v>2460</v>
      </c>
      <c r="E197" s="31">
        <v>46843</v>
      </c>
      <c r="F197" s="31">
        <v>479.2</v>
      </c>
      <c r="G197" s="31">
        <v>2.6560000000000001</v>
      </c>
      <c r="H197" s="31">
        <v>0</v>
      </c>
      <c r="I197" s="31">
        <v>41.51</v>
      </c>
      <c r="J197" s="32"/>
      <c r="K197" s="41"/>
      <c r="L197" s="40"/>
      <c r="M197" s="34"/>
      <c r="N197" s="33"/>
    </row>
    <row r="198" spans="1:14" ht="14" x14ac:dyDescent="0.15">
      <c r="A198" s="45" t="s">
        <v>339</v>
      </c>
      <c r="B198" s="31">
        <v>430</v>
      </c>
      <c r="C198" s="31">
        <v>9125</v>
      </c>
      <c r="D198" s="31">
        <v>803</v>
      </c>
      <c r="E198" s="31">
        <v>46843</v>
      </c>
      <c r="F198" s="31">
        <v>156.4</v>
      </c>
      <c r="G198" s="31">
        <v>2.7490000000000001</v>
      </c>
      <c r="H198" s="35">
        <v>3.6499999999999999E-104</v>
      </c>
      <c r="I198" s="31">
        <v>24.59</v>
      </c>
      <c r="J198" s="32"/>
      <c r="K198" s="41"/>
      <c r="L198" s="40"/>
      <c r="M198" s="34"/>
      <c r="N198" s="33"/>
    </row>
    <row r="199" spans="1:14" ht="14" x14ac:dyDescent="0.15">
      <c r="A199" s="45" t="s">
        <v>547</v>
      </c>
      <c r="B199" s="31">
        <v>5</v>
      </c>
      <c r="C199" s="31">
        <v>9125</v>
      </c>
      <c r="D199" s="31">
        <v>8</v>
      </c>
      <c r="E199" s="31">
        <v>46843</v>
      </c>
      <c r="F199" s="31">
        <v>1.5580000000000001</v>
      </c>
      <c r="G199" s="31">
        <v>3.2080000000000002</v>
      </c>
      <c r="H199" s="31">
        <v>9.2569999999999996E-3</v>
      </c>
      <c r="I199" s="31">
        <v>3.073</v>
      </c>
      <c r="J199" s="32"/>
      <c r="K199" s="41"/>
      <c r="L199" s="40"/>
      <c r="M199" s="34"/>
      <c r="N199" s="33"/>
    </row>
    <row r="200" spans="1:14" ht="14" x14ac:dyDescent="0.15">
      <c r="A200" s="45" t="s">
        <v>315</v>
      </c>
      <c r="B200" s="31">
        <v>1841</v>
      </c>
      <c r="C200" s="31">
        <v>9125</v>
      </c>
      <c r="D200" s="31">
        <v>3292</v>
      </c>
      <c r="E200" s="31">
        <v>46843</v>
      </c>
      <c r="F200" s="31">
        <v>641.29999999999995</v>
      </c>
      <c r="G200" s="31">
        <v>2.871</v>
      </c>
      <c r="H200" s="31">
        <v>0</v>
      </c>
      <c r="I200" s="31">
        <v>54.75</v>
      </c>
      <c r="J200" s="32"/>
      <c r="K200" s="41"/>
      <c r="L200" s="40"/>
      <c r="M200" s="34"/>
      <c r="N200" s="33"/>
    </row>
    <row r="201" spans="1:14" ht="14" x14ac:dyDescent="0.15">
      <c r="A201" s="45" t="s">
        <v>394</v>
      </c>
      <c r="B201" s="31">
        <v>137</v>
      </c>
      <c r="C201" s="31">
        <v>9125</v>
      </c>
      <c r="D201" s="31">
        <v>354</v>
      </c>
      <c r="E201" s="31">
        <v>46843</v>
      </c>
      <c r="F201" s="31">
        <v>68.959999999999994</v>
      </c>
      <c r="G201" s="31">
        <v>1.9870000000000001</v>
      </c>
      <c r="H201" s="35">
        <v>3.6829999999999999E-17</v>
      </c>
      <c r="I201" s="31">
        <v>9.1660000000000004</v>
      </c>
      <c r="J201" s="32"/>
      <c r="K201" s="41"/>
      <c r="L201" s="40"/>
      <c r="M201" s="34"/>
      <c r="N201" s="33"/>
    </row>
    <row r="202" spans="1:14" ht="14" x14ac:dyDescent="0.15">
      <c r="A202" s="45" t="s">
        <v>483</v>
      </c>
      <c r="B202" s="31">
        <v>33</v>
      </c>
      <c r="C202" s="31">
        <v>9125</v>
      </c>
      <c r="D202" s="31">
        <v>86</v>
      </c>
      <c r="E202" s="31">
        <v>46843</v>
      </c>
      <c r="F202" s="31">
        <v>16.75</v>
      </c>
      <c r="G202" s="31">
        <v>1.97</v>
      </c>
      <c r="H202" s="31">
        <v>3.7610000000000001E-5</v>
      </c>
      <c r="I202" s="31">
        <v>4.4279999999999999</v>
      </c>
      <c r="J202" s="32"/>
      <c r="K202" s="41"/>
      <c r="L202" s="40"/>
      <c r="M202" s="34"/>
      <c r="N202" s="33"/>
    </row>
    <row r="203" spans="1:14" ht="14" x14ac:dyDescent="0.15">
      <c r="A203" s="45" t="s">
        <v>350</v>
      </c>
      <c r="B203" s="31">
        <v>307</v>
      </c>
      <c r="C203" s="31">
        <v>9125</v>
      </c>
      <c r="D203" s="31">
        <v>716</v>
      </c>
      <c r="E203" s="31">
        <v>46843</v>
      </c>
      <c r="F203" s="31">
        <v>139.5</v>
      </c>
      <c r="G203" s="31">
        <v>2.2010000000000001</v>
      </c>
      <c r="H203" s="35">
        <v>3.9059999999999998E-47</v>
      </c>
      <c r="I203" s="31">
        <v>15.93</v>
      </c>
      <c r="J203" s="32"/>
      <c r="K203" s="41"/>
      <c r="L203" s="40"/>
      <c r="M203" s="34"/>
      <c r="N203" s="33"/>
    </row>
    <row r="204" spans="1:14" ht="14" x14ac:dyDescent="0.15">
      <c r="A204" s="45" t="s">
        <v>361</v>
      </c>
      <c r="B204" s="31">
        <v>219</v>
      </c>
      <c r="C204" s="31">
        <v>9125</v>
      </c>
      <c r="D204" s="31">
        <v>483</v>
      </c>
      <c r="E204" s="31">
        <v>46843</v>
      </c>
      <c r="F204" s="31">
        <v>94.09</v>
      </c>
      <c r="G204" s="31">
        <v>2.3279999999999998</v>
      </c>
      <c r="H204" s="35">
        <v>2.033E-38</v>
      </c>
      <c r="I204" s="31">
        <v>14.43</v>
      </c>
      <c r="J204" s="32"/>
      <c r="K204" s="41"/>
      <c r="L204" s="40"/>
      <c r="M204" s="34"/>
      <c r="N204" s="33"/>
    </row>
    <row r="205" spans="1:14" ht="14" x14ac:dyDescent="0.15">
      <c r="A205" s="45" t="s">
        <v>470</v>
      </c>
      <c r="B205" s="31">
        <v>11</v>
      </c>
      <c r="C205" s="31">
        <v>9125</v>
      </c>
      <c r="D205" s="31">
        <v>17</v>
      </c>
      <c r="E205" s="31">
        <v>46843</v>
      </c>
      <c r="F205" s="31">
        <v>3.3119999999999998</v>
      </c>
      <c r="G205" s="31">
        <v>3.3220000000000001</v>
      </c>
      <c r="H205" s="31">
        <v>5.8359999999999997E-5</v>
      </c>
      <c r="I205" s="31">
        <v>4.7089999999999996</v>
      </c>
      <c r="J205" s="32"/>
      <c r="K205" s="41"/>
      <c r="L205" s="40"/>
      <c r="M205" s="34"/>
      <c r="N205" s="33"/>
    </row>
    <row r="206" spans="1:14" ht="14" x14ac:dyDescent="0.15">
      <c r="A206" s="45" t="s">
        <v>403</v>
      </c>
      <c r="B206" s="31">
        <v>98</v>
      </c>
      <c r="C206" s="31">
        <v>9125</v>
      </c>
      <c r="D206" s="31">
        <v>239</v>
      </c>
      <c r="E206" s="31">
        <v>46843</v>
      </c>
      <c r="F206" s="31">
        <v>46.56</v>
      </c>
      <c r="G206" s="31">
        <v>2.105</v>
      </c>
      <c r="H206" s="35">
        <v>1.5550000000000001E-14</v>
      </c>
      <c r="I206" s="31">
        <v>8.423</v>
      </c>
      <c r="J206" s="32"/>
      <c r="K206" s="41"/>
      <c r="L206" s="40"/>
      <c r="M206" s="34"/>
      <c r="N206" s="33"/>
    </row>
    <row r="207" spans="1:14" ht="14" x14ac:dyDescent="0.15">
      <c r="A207" s="45" t="s">
        <v>463</v>
      </c>
      <c r="B207" s="31">
        <v>17</v>
      </c>
      <c r="C207" s="31">
        <v>9125</v>
      </c>
      <c r="D207" s="31">
        <v>31</v>
      </c>
      <c r="E207" s="31">
        <v>46843</v>
      </c>
      <c r="F207" s="31">
        <v>6.0389999999999997</v>
      </c>
      <c r="G207" s="31">
        <v>2.8149999999999999</v>
      </c>
      <c r="H207" s="31">
        <v>1.2999999999999999E-5</v>
      </c>
      <c r="I207" s="31">
        <v>4.9720000000000004</v>
      </c>
      <c r="J207" s="32"/>
      <c r="K207" s="41"/>
      <c r="L207" s="40"/>
      <c r="M207" s="34"/>
      <c r="N207" s="33"/>
    </row>
    <row r="208" spans="1:14" ht="28" x14ac:dyDescent="0.15">
      <c r="A208" s="45" t="s">
        <v>546</v>
      </c>
      <c r="B208" s="31">
        <v>7</v>
      </c>
      <c r="C208" s="31">
        <v>9125</v>
      </c>
      <c r="D208" s="31">
        <v>13</v>
      </c>
      <c r="E208" s="31">
        <v>46843</v>
      </c>
      <c r="F208" s="31">
        <v>2.532</v>
      </c>
      <c r="G208" s="31">
        <v>2.7639999999999998</v>
      </c>
      <c r="H208" s="31">
        <v>6.0080000000000003E-3</v>
      </c>
      <c r="I208" s="31">
        <v>3.129</v>
      </c>
      <c r="J208" s="32"/>
      <c r="K208" s="41"/>
      <c r="L208" s="40"/>
      <c r="M208" s="34"/>
      <c r="N208" s="33"/>
    </row>
    <row r="209" spans="1:14" ht="14" x14ac:dyDescent="0.15">
      <c r="A209" s="45" t="s">
        <v>514</v>
      </c>
      <c r="B209" s="31">
        <v>18</v>
      </c>
      <c r="C209" s="31">
        <v>9125</v>
      </c>
      <c r="D209" s="31">
        <v>43</v>
      </c>
      <c r="E209" s="31">
        <v>46843</v>
      </c>
      <c r="F209" s="31">
        <v>8.3759999999999994</v>
      </c>
      <c r="G209" s="31">
        <v>2.149</v>
      </c>
      <c r="H209" s="31">
        <v>6.3230000000000003E-4</v>
      </c>
      <c r="I209" s="31">
        <v>3.7069999999999999</v>
      </c>
      <c r="J209" s="32"/>
      <c r="K209" s="41"/>
      <c r="L209" s="40"/>
      <c r="M209" s="34"/>
      <c r="N209" s="33"/>
    </row>
    <row r="210" spans="1:14" ht="14" x14ac:dyDescent="0.15">
      <c r="A210" s="45" t="s">
        <v>480</v>
      </c>
      <c r="B210" s="31">
        <v>37</v>
      </c>
      <c r="C210" s="31">
        <v>9125</v>
      </c>
      <c r="D210" s="31">
        <v>99</v>
      </c>
      <c r="E210" s="31">
        <v>46843</v>
      </c>
      <c r="F210" s="31">
        <v>19.29</v>
      </c>
      <c r="G210" s="31">
        <v>1.919</v>
      </c>
      <c r="H210" s="31">
        <v>2.6069999999999999E-5</v>
      </c>
      <c r="I210" s="31">
        <v>4.5</v>
      </c>
      <c r="J210" s="32"/>
      <c r="K210" s="41"/>
      <c r="L210" s="40"/>
      <c r="M210" s="34"/>
      <c r="N210" s="33"/>
    </row>
    <row r="211" spans="1:14" ht="14" x14ac:dyDescent="0.15">
      <c r="A211" s="45" t="s">
        <v>441</v>
      </c>
      <c r="B211" s="31">
        <v>39</v>
      </c>
      <c r="C211" s="31">
        <v>9125</v>
      </c>
      <c r="D211" s="31">
        <v>84</v>
      </c>
      <c r="E211" s="31">
        <v>46843</v>
      </c>
      <c r="F211" s="31">
        <v>16.36</v>
      </c>
      <c r="G211" s="31">
        <v>2.383</v>
      </c>
      <c r="H211" s="35">
        <v>2.056E-8</v>
      </c>
      <c r="I211" s="31">
        <v>6.242</v>
      </c>
      <c r="J211" s="32"/>
      <c r="K211" s="41"/>
      <c r="L211" s="40"/>
      <c r="M211" s="34"/>
      <c r="N211" s="33"/>
    </row>
    <row r="212" spans="1:14" ht="28" x14ac:dyDescent="0.15">
      <c r="A212" s="45" t="s">
        <v>539</v>
      </c>
      <c r="B212" s="31">
        <v>34</v>
      </c>
      <c r="C212" s="31">
        <v>9125</v>
      </c>
      <c r="D212" s="31">
        <v>106</v>
      </c>
      <c r="E212" s="31">
        <v>46843</v>
      </c>
      <c r="F212" s="31">
        <v>20.65</v>
      </c>
      <c r="G212" s="31">
        <v>1.647</v>
      </c>
      <c r="H212" s="31">
        <v>1.42E-3</v>
      </c>
      <c r="I212" s="31">
        <v>3.278</v>
      </c>
      <c r="J212" s="32"/>
      <c r="K212" s="41"/>
      <c r="L212" s="40"/>
      <c r="M212" s="34"/>
      <c r="N212" s="33"/>
    </row>
    <row r="213" spans="1:14" ht="28" x14ac:dyDescent="0.15">
      <c r="A213" s="45" t="s">
        <v>359</v>
      </c>
      <c r="B213" s="31">
        <v>218</v>
      </c>
      <c r="C213" s="31">
        <v>9125</v>
      </c>
      <c r="D213" s="31">
        <v>463</v>
      </c>
      <c r="E213" s="31">
        <v>46843</v>
      </c>
      <c r="F213" s="31">
        <v>90.19</v>
      </c>
      <c r="G213" s="31">
        <v>2.4169999999999998</v>
      </c>
      <c r="H213" s="35">
        <v>2.138E-41</v>
      </c>
      <c r="I213" s="31">
        <v>15.07</v>
      </c>
      <c r="J213" s="32"/>
      <c r="K213" s="41"/>
      <c r="L213" s="40"/>
      <c r="M213" s="34"/>
      <c r="N213" s="33"/>
    </row>
    <row r="214" spans="1:14" ht="14" x14ac:dyDescent="0.15">
      <c r="A214" s="45" t="s">
        <v>345</v>
      </c>
      <c r="B214" s="31">
        <v>238</v>
      </c>
      <c r="C214" s="31">
        <v>9125</v>
      </c>
      <c r="D214" s="31">
        <v>459</v>
      </c>
      <c r="E214" s="31">
        <v>46843</v>
      </c>
      <c r="F214" s="31">
        <v>89.41</v>
      </c>
      <c r="G214" s="31">
        <v>2.6619999999999999</v>
      </c>
      <c r="H214" s="35">
        <v>1.5280000000000001E-54</v>
      </c>
      <c r="I214" s="31">
        <v>17.600000000000001</v>
      </c>
      <c r="J214" s="32"/>
      <c r="K214" s="41"/>
      <c r="L214" s="40"/>
      <c r="M214" s="34"/>
      <c r="N214" s="33"/>
    </row>
    <row r="215" spans="1:14" ht="14" x14ac:dyDescent="0.15">
      <c r="A215" s="45" t="s">
        <v>439</v>
      </c>
      <c r="B215" s="31">
        <v>25</v>
      </c>
      <c r="C215" s="31">
        <v>9125</v>
      </c>
      <c r="D215" s="31">
        <v>44</v>
      </c>
      <c r="E215" s="31">
        <v>46843</v>
      </c>
      <c r="F215" s="31">
        <v>8.5709999999999997</v>
      </c>
      <c r="G215" s="31">
        <v>2.9169999999999998</v>
      </c>
      <c r="H215" s="35">
        <v>4.7409999999999999E-8</v>
      </c>
      <c r="I215" s="31">
        <v>6.2569999999999997</v>
      </c>
      <c r="J215" s="32"/>
      <c r="K215" s="41"/>
      <c r="L215" s="40"/>
      <c r="M215" s="34"/>
      <c r="N215" s="33"/>
    </row>
    <row r="216" spans="1:14" ht="14" x14ac:dyDescent="0.15">
      <c r="A216" s="45" t="s">
        <v>326</v>
      </c>
      <c r="B216" s="31">
        <v>1706</v>
      </c>
      <c r="C216" s="31">
        <v>9125</v>
      </c>
      <c r="D216" s="31">
        <v>4245</v>
      </c>
      <c r="E216" s="31">
        <v>46843</v>
      </c>
      <c r="F216" s="31">
        <v>826.9</v>
      </c>
      <c r="G216" s="31">
        <v>2.0630000000000002</v>
      </c>
      <c r="H216" s="31">
        <v>0</v>
      </c>
      <c r="I216" s="31">
        <v>35.72</v>
      </c>
      <c r="J216" s="32"/>
      <c r="K216" s="41"/>
      <c r="L216" s="40"/>
      <c r="M216" s="34"/>
      <c r="N216" s="33"/>
    </row>
    <row r="217" spans="1:14" ht="14" x14ac:dyDescent="0.15">
      <c r="A217" s="45" t="s">
        <v>334</v>
      </c>
      <c r="B217" s="31">
        <v>684</v>
      </c>
      <c r="C217" s="31">
        <v>9125</v>
      </c>
      <c r="D217" s="31">
        <v>1459</v>
      </c>
      <c r="E217" s="31">
        <v>46843</v>
      </c>
      <c r="F217" s="31">
        <v>284.2</v>
      </c>
      <c r="G217" s="31">
        <v>2.407</v>
      </c>
      <c r="H217" s="35">
        <v>4.52E-128</v>
      </c>
      <c r="I217" s="31">
        <v>26.85</v>
      </c>
      <c r="J217" s="32"/>
      <c r="K217" s="41"/>
      <c r="L217" s="40"/>
      <c r="M217" s="34"/>
      <c r="N217" s="33"/>
    </row>
    <row r="218" spans="1:14" ht="14" x14ac:dyDescent="0.15">
      <c r="A218" s="45" t="s">
        <v>431</v>
      </c>
      <c r="B218" s="31">
        <v>58</v>
      </c>
      <c r="C218" s="31">
        <v>9125</v>
      </c>
      <c r="D218" s="31">
        <v>139</v>
      </c>
      <c r="E218" s="31">
        <v>46843</v>
      </c>
      <c r="F218" s="31">
        <v>27.08</v>
      </c>
      <c r="G218" s="31">
        <v>2.1419999999999999</v>
      </c>
      <c r="H218" s="35">
        <v>1.4700000000000001E-9</v>
      </c>
      <c r="I218" s="31">
        <v>6.6319999999999997</v>
      </c>
      <c r="J218" s="32"/>
      <c r="K218" s="41"/>
      <c r="L218" s="40"/>
      <c r="M218" s="34"/>
      <c r="N218" s="33"/>
    </row>
    <row r="219" spans="1:14" ht="14" x14ac:dyDescent="0.15">
      <c r="A219" s="45" t="s">
        <v>585</v>
      </c>
      <c r="B219" s="31">
        <v>12</v>
      </c>
      <c r="C219" s="31">
        <v>9125</v>
      </c>
      <c r="D219" s="31">
        <v>35</v>
      </c>
      <c r="E219" s="31">
        <v>46843</v>
      </c>
      <c r="F219" s="31">
        <v>6.8179999999999996</v>
      </c>
      <c r="G219" s="31">
        <v>1.76</v>
      </c>
      <c r="H219" s="31">
        <v>2.843E-2</v>
      </c>
      <c r="I219" s="31">
        <v>2.2120000000000002</v>
      </c>
      <c r="J219" s="32"/>
      <c r="K219" s="41"/>
      <c r="L219" s="40"/>
      <c r="M219" s="34"/>
      <c r="N219" s="33"/>
    </row>
    <row r="220" spans="1:14" ht="14" x14ac:dyDescent="0.15">
      <c r="A220" s="45" t="s">
        <v>446</v>
      </c>
      <c r="B220" s="31">
        <v>40</v>
      </c>
      <c r="C220" s="31">
        <v>9125</v>
      </c>
      <c r="D220" s="31">
        <v>94</v>
      </c>
      <c r="E220" s="31">
        <v>46843</v>
      </c>
      <c r="F220" s="31">
        <v>18.309999999999999</v>
      </c>
      <c r="G220" s="31">
        <v>2.1840000000000002</v>
      </c>
      <c r="H220" s="35">
        <v>2.5880000000000001E-7</v>
      </c>
      <c r="I220" s="31">
        <v>5.6539999999999999</v>
      </c>
      <c r="J220" s="32"/>
      <c r="K220" s="41"/>
      <c r="L220" s="40"/>
      <c r="M220" s="34"/>
      <c r="N220" s="33"/>
    </row>
    <row r="221" spans="1:14" ht="14" x14ac:dyDescent="0.15">
      <c r="A221" s="45" t="s">
        <v>473</v>
      </c>
      <c r="B221" s="31">
        <v>25</v>
      </c>
      <c r="C221" s="31">
        <v>9125</v>
      </c>
      <c r="D221" s="31">
        <v>57</v>
      </c>
      <c r="E221" s="31">
        <v>46843</v>
      </c>
      <c r="F221" s="31">
        <v>11.1</v>
      </c>
      <c r="G221" s="31">
        <v>2.2519999999999998</v>
      </c>
      <c r="H221" s="31">
        <v>2.338E-5</v>
      </c>
      <c r="I221" s="31">
        <v>4.6500000000000004</v>
      </c>
      <c r="J221" s="32"/>
      <c r="K221" s="41"/>
      <c r="L221" s="40"/>
      <c r="M221" s="34"/>
      <c r="N221" s="33"/>
    </row>
    <row r="222" spans="1:14" ht="14" x14ac:dyDescent="0.15">
      <c r="A222" s="45" t="s">
        <v>486</v>
      </c>
      <c r="B222" s="31">
        <v>6</v>
      </c>
      <c r="C222" s="31">
        <v>9125</v>
      </c>
      <c r="D222" s="31">
        <v>7</v>
      </c>
      <c r="E222" s="31">
        <v>46843</v>
      </c>
      <c r="F222" s="31">
        <v>1.3640000000000001</v>
      </c>
      <c r="G222" s="31">
        <v>4.4000000000000004</v>
      </c>
      <c r="H222" s="31">
        <v>3.1819999999999998E-4</v>
      </c>
      <c r="I222" s="31">
        <v>4.4249999999999998</v>
      </c>
      <c r="J222" s="32"/>
      <c r="K222" s="41"/>
      <c r="L222" s="40"/>
      <c r="M222" s="34"/>
      <c r="N222" s="33"/>
    </row>
    <row r="223" spans="1:14" ht="28" x14ac:dyDescent="0.15">
      <c r="A223" s="45" t="s">
        <v>387</v>
      </c>
      <c r="B223" s="31">
        <v>81</v>
      </c>
      <c r="C223" s="31">
        <v>9125</v>
      </c>
      <c r="D223" s="31">
        <v>160</v>
      </c>
      <c r="E223" s="31">
        <v>46843</v>
      </c>
      <c r="F223" s="31">
        <v>31.17</v>
      </c>
      <c r="G223" s="31">
        <v>2.5990000000000002</v>
      </c>
      <c r="H223" s="35">
        <v>1.0539999999999999E-18</v>
      </c>
      <c r="I223" s="31">
        <v>9.9640000000000004</v>
      </c>
      <c r="J223" s="32"/>
      <c r="K223" s="41"/>
      <c r="L223" s="40"/>
      <c r="M223" s="34"/>
      <c r="N223" s="33"/>
    </row>
    <row r="224" spans="1:14" ht="14" x14ac:dyDescent="0.15">
      <c r="A224" s="45" t="s">
        <v>354</v>
      </c>
      <c r="B224" s="31">
        <v>216</v>
      </c>
      <c r="C224" s="31">
        <v>9125</v>
      </c>
      <c r="D224" s="31">
        <v>448</v>
      </c>
      <c r="E224" s="31">
        <v>46843</v>
      </c>
      <c r="F224" s="31">
        <v>87.27</v>
      </c>
      <c r="G224" s="31">
        <v>2.4750000000000001</v>
      </c>
      <c r="H224" s="35">
        <v>4.6720000000000004E-43</v>
      </c>
      <c r="I224" s="31">
        <v>15.43</v>
      </c>
      <c r="J224" s="32"/>
      <c r="K224" s="41"/>
      <c r="L224" s="40"/>
      <c r="M224" s="34"/>
      <c r="N224" s="33"/>
    </row>
    <row r="225" spans="1:14" ht="14" x14ac:dyDescent="0.15">
      <c r="A225" s="45" t="s">
        <v>358</v>
      </c>
      <c r="B225" s="31">
        <v>221</v>
      </c>
      <c r="C225" s="31">
        <v>9125</v>
      </c>
      <c r="D225" s="31">
        <v>470</v>
      </c>
      <c r="E225" s="31">
        <v>46843</v>
      </c>
      <c r="F225" s="31">
        <v>91.56</v>
      </c>
      <c r="G225" s="31">
        <v>2.4140000000000001</v>
      </c>
      <c r="H225" s="35">
        <v>7.8309999999999998E-42</v>
      </c>
      <c r="I225" s="31">
        <v>15.15</v>
      </c>
      <c r="J225" s="32"/>
      <c r="K225" s="41"/>
      <c r="L225" s="40"/>
      <c r="M225" s="34"/>
      <c r="N225" s="33"/>
    </row>
    <row r="226" spans="1:14" ht="14" x14ac:dyDescent="0.15">
      <c r="A226" s="45" t="s">
        <v>559</v>
      </c>
      <c r="B226" s="31">
        <v>8</v>
      </c>
      <c r="C226" s="31">
        <v>9125</v>
      </c>
      <c r="D226" s="31">
        <v>17</v>
      </c>
      <c r="E226" s="31">
        <v>46843</v>
      </c>
      <c r="F226" s="31">
        <v>3.3119999999999998</v>
      </c>
      <c r="G226" s="31">
        <v>2.4159999999999999</v>
      </c>
      <c r="H226" s="31">
        <v>9.2890000000000004E-3</v>
      </c>
      <c r="I226" s="31">
        <v>2.8719999999999999</v>
      </c>
      <c r="J226" s="32"/>
      <c r="K226" s="41"/>
      <c r="L226" s="40"/>
      <c r="M226" s="34"/>
      <c r="N226" s="33"/>
    </row>
    <row r="227" spans="1:14" ht="14" x14ac:dyDescent="0.15">
      <c r="A227" s="45" t="s">
        <v>346</v>
      </c>
      <c r="B227" s="31">
        <v>273</v>
      </c>
      <c r="C227" s="31">
        <v>9125</v>
      </c>
      <c r="D227" s="31">
        <v>568</v>
      </c>
      <c r="E227" s="31">
        <v>46843</v>
      </c>
      <c r="F227" s="31">
        <v>110.6</v>
      </c>
      <c r="G227" s="31">
        <v>2.4670000000000001</v>
      </c>
      <c r="H227" s="35">
        <v>9.2219999999999995E-54</v>
      </c>
      <c r="I227" s="31">
        <v>17.309999999999999</v>
      </c>
      <c r="J227" s="32"/>
      <c r="K227" s="41"/>
      <c r="L227" s="40"/>
      <c r="M227" s="34"/>
      <c r="N227" s="33"/>
    </row>
    <row r="228" spans="1:14" ht="14" x14ac:dyDescent="0.15">
      <c r="A228" s="45" t="s">
        <v>453</v>
      </c>
      <c r="B228" s="31">
        <v>42</v>
      </c>
      <c r="C228" s="31">
        <v>9125</v>
      </c>
      <c r="D228" s="31">
        <v>105</v>
      </c>
      <c r="E228" s="31">
        <v>46843</v>
      </c>
      <c r="F228" s="31">
        <v>20.45</v>
      </c>
      <c r="G228" s="31">
        <v>2.0529999999999999</v>
      </c>
      <c r="H228" s="31">
        <v>9.9000000000000005E-7</v>
      </c>
      <c r="I228" s="31">
        <v>5.3150000000000004</v>
      </c>
      <c r="J228" s="32"/>
      <c r="K228" s="41"/>
      <c r="L228" s="40"/>
      <c r="M228" s="34"/>
      <c r="N228" s="33"/>
    </row>
    <row r="229" spans="1:14" ht="14" x14ac:dyDescent="0.15">
      <c r="A229" s="45" t="s">
        <v>530</v>
      </c>
      <c r="B229" s="31">
        <v>10</v>
      </c>
      <c r="C229" s="31">
        <v>9125</v>
      </c>
      <c r="D229" s="31">
        <v>20</v>
      </c>
      <c r="E229" s="31">
        <v>46843</v>
      </c>
      <c r="F229" s="31">
        <v>3.8959999999999999</v>
      </c>
      <c r="G229" s="31">
        <v>2.5670000000000002</v>
      </c>
      <c r="H229" s="31">
        <v>2.1050000000000001E-3</v>
      </c>
      <c r="I229" s="31">
        <v>3.4470000000000001</v>
      </c>
      <c r="J229" s="32"/>
      <c r="K229" s="41"/>
      <c r="L229" s="40"/>
      <c r="M229" s="34"/>
      <c r="N229" s="33"/>
    </row>
    <row r="230" spans="1:14" ht="14" x14ac:dyDescent="0.15">
      <c r="A230" s="45" t="s">
        <v>444</v>
      </c>
      <c r="B230" s="31">
        <v>55</v>
      </c>
      <c r="C230" s="31">
        <v>9125</v>
      </c>
      <c r="D230" s="31">
        <v>140</v>
      </c>
      <c r="E230" s="31">
        <v>46843</v>
      </c>
      <c r="F230" s="31">
        <v>27.27</v>
      </c>
      <c r="G230" s="31">
        <v>2.0169999999999999</v>
      </c>
      <c r="H230" s="35">
        <v>4.7530000000000003E-8</v>
      </c>
      <c r="I230" s="31">
        <v>5.9260000000000002</v>
      </c>
      <c r="J230" s="32"/>
      <c r="K230" s="41"/>
      <c r="L230" s="40"/>
      <c r="M230" s="34"/>
      <c r="N230" s="33"/>
    </row>
    <row r="231" spans="1:14" ht="14" x14ac:dyDescent="0.15">
      <c r="A231" s="45" t="s">
        <v>418</v>
      </c>
      <c r="B231" s="31">
        <v>38</v>
      </c>
      <c r="C231" s="31">
        <v>9125</v>
      </c>
      <c r="D231" s="31">
        <v>69</v>
      </c>
      <c r="E231" s="31">
        <v>46843</v>
      </c>
      <c r="F231" s="31">
        <v>13.44</v>
      </c>
      <c r="G231" s="31">
        <v>2.827</v>
      </c>
      <c r="H231" s="35">
        <v>5.7690000000000003E-11</v>
      </c>
      <c r="I231" s="31">
        <v>7.4710000000000001</v>
      </c>
      <c r="J231" s="32"/>
      <c r="K231" s="41"/>
      <c r="L231" s="40"/>
      <c r="M231" s="34"/>
      <c r="N231" s="33"/>
    </row>
    <row r="232" spans="1:14" ht="14" x14ac:dyDescent="0.15">
      <c r="A232" s="45" t="s">
        <v>487</v>
      </c>
      <c r="B232" s="31">
        <v>35</v>
      </c>
      <c r="C232" s="31">
        <v>9125</v>
      </c>
      <c r="D232" s="31">
        <v>93</v>
      </c>
      <c r="E232" s="31">
        <v>46843</v>
      </c>
      <c r="F232" s="31">
        <v>18.12</v>
      </c>
      <c r="G232" s="31">
        <v>1.9319999999999999</v>
      </c>
      <c r="H232" s="31">
        <v>3.5899999999999998E-5</v>
      </c>
      <c r="I232" s="31">
        <v>4.4249999999999998</v>
      </c>
      <c r="J232" s="32"/>
      <c r="K232" s="41"/>
      <c r="L232" s="40"/>
      <c r="M232" s="34"/>
      <c r="N232" s="33"/>
    </row>
    <row r="233" spans="1:14" ht="14" x14ac:dyDescent="0.15">
      <c r="A233" s="45" t="s">
        <v>362</v>
      </c>
      <c r="B233" s="31">
        <v>207</v>
      </c>
      <c r="C233" s="31">
        <v>9125</v>
      </c>
      <c r="D233" s="31">
        <v>454</v>
      </c>
      <c r="E233" s="31">
        <v>46843</v>
      </c>
      <c r="F233" s="31">
        <v>88.44</v>
      </c>
      <c r="G233" s="31">
        <v>2.3410000000000002</v>
      </c>
      <c r="H233" s="35">
        <v>8.0589999999999996E-37</v>
      </c>
      <c r="I233" s="31">
        <v>14.12</v>
      </c>
      <c r="J233" s="32"/>
      <c r="K233" s="41"/>
      <c r="L233" s="40"/>
      <c r="M233" s="34"/>
      <c r="N233" s="33"/>
    </row>
    <row r="234" spans="1:14" ht="14" x14ac:dyDescent="0.15">
      <c r="A234" s="45" t="s">
        <v>437</v>
      </c>
      <c r="B234" s="31">
        <v>54</v>
      </c>
      <c r="C234" s="31">
        <v>9125</v>
      </c>
      <c r="D234" s="31">
        <v>130</v>
      </c>
      <c r="E234" s="31">
        <v>46843</v>
      </c>
      <c r="F234" s="31">
        <v>25.32</v>
      </c>
      <c r="G234" s="31">
        <v>2.1320000000000001</v>
      </c>
      <c r="H234" s="35">
        <v>6.4249999999999996E-9</v>
      </c>
      <c r="I234" s="31">
        <v>6.359</v>
      </c>
      <c r="J234" s="32"/>
      <c r="K234" s="41"/>
      <c r="L234" s="40"/>
      <c r="M234" s="34"/>
      <c r="N234" s="33"/>
    </row>
    <row r="235" spans="1:14" ht="14" x14ac:dyDescent="0.15">
      <c r="A235" s="45" t="s">
        <v>423</v>
      </c>
      <c r="B235" s="31">
        <v>49</v>
      </c>
      <c r="C235" s="31">
        <v>9125</v>
      </c>
      <c r="D235" s="31">
        <v>104</v>
      </c>
      <c r="E235" s="31">
        <v>46843</v>
      </c>
      <c r="F235" s="31">
        <v>20.260000000000002</v>
      </c>
      <c r="G235" s="31">
        <v>2.419</v>
      </c>
      <c r="H235" s="35">
        <v>1.769E-10</v>
      </c>
      <c r="I235" s="31">
        <v>7.1239999999999997</v>
      </c>
      <c r="J235" s="32"/>
      <c r="K235" s="41"/>
      <c r="L235" s="40"/>
      <c r="M235" s="34"/>
      <c r="N235" s="33"/>
    </row>
    <row r="236" spans="1:14" ht="14" x14ac:dyDescent="0.15">
      <c r="A236" s="45" t="s">
        <v>579</v>
      </c>
      <c r="B236" s="31">
        <v>6</v>
      </c>
      <c r="C236" s="31">
        <v>9125</v>
      </c>
      <c r="D236" s="31">
        <v>13</v>
      </c>
      <c r="E236" s="31">
        <v>46843</v>
      </c>
      <c r="F236" s="31">
        <v>2.532</v>
      </c>
      <c r="G236" s="31">
        <v>2.3690000000000002</v>
      </c>
      <c r="H236" s="31">
        <v>2.657E-2</v>
      </c>
      <c r="I236" s="31">
        <v>2.4289999999999998</v>
      </c>
      <c r="J236" s="32"/>
      <c r="K236" s="41"/>
      <c r="L236" s="40"/>
      <c r="M236" s="34"/>
      <c r="N236" s="33"/>
    </row>
    <row r="237" spans="1:14" ht="14" x14ac:dyDescent="0.15">
      <c r="A237" s="45" t="s">
        <v>300</v>
      </c>
      <c r="B237" s="31">
        <v>5285</v>
      </c>
      <c r="C237" s="31">
        <v>9125</v>
      </c>
      <c r="D237" s="31">
        <v>10029</v>
      </c>
      <c r="E237" s="31">
        <v>46843</v>
      </c>
      <c r="F237" s="31">
        <v>1954</v>
      </c>
      <c r="G237" s="31">
        <v>2.7050000000000001</v>
      </c>
      <c r="H237" s="31">
        <v>0</v>
      </c>
      <c r="I237" s="31">
        <v>94.75</v>
      </c>
      <c r="J237" s="32"/>
      <c r="K237" s="41"/>
      <c r="L237" s="40"/>
      <c r="M237" s="34"/>
      <c r="N237" s="33"/>
    </row>
    <row r="238" spans="1:14" ht="14" x14ac:dyDescent="0.15">
      <c r="A238" s="45" t="s">
        <v>318</v>
      </c>
      <c r="B238" s="31">
        <v>3004</v>
      </c>
      <c r="C238" s="31">
        <v>9125</v>
      </c>
      <c r="D238" s="31">
        <v>7418</v>
      </c>
      <c r="E238" s="31">
        <v>46843</v>
      </c>
      <c r="F238" s="31">
        <v>1445</v>
      </c>
      <c r="G238" s="31">
        <v>2.0790000000000002</v>
      </c>
      <c r="H238" s="31">
        <v>0</v>
      </c>
      <c r="I238" s="31">
        <v>49.82</v>
      </c>
      <c r="J238" s="32"/>
      <c r="K238" s="41"/>
      <c r="L238" s="40"/>
      <c r="M238" s="34"/>
      <c r="N238" s="33"/>
    </row>
    <row r="239" spans="1:14" ht="14" x14ac:dyDescent="0.15">
      <c r="A239" s="45" t="s">
        <v>509</v>
      </c>
      <c r="B239" s="31">
        <v>11</v>
      </c>
      <c r="C239" s="31">
        <v>9125</v>
      </c>
      <c r="D239" s="31">
        <v>21</v>
      </c>
      <c r="E239" s="31">
        <v>46843</v>
      </c>
      <c r="F239" s="31">
        <v>4.0910000000000002</v>
      </c>
      <c r="G239" s="31">
        <v>2.6890000000000001</v>
      </c>
      <c r="H239" s="31">
        <v>7.6610000000000003E-4</v>
      </c>
      <c r="I239" s="31">
        <v>3.8079999999999998</v>
      </c>
      <c r="J239" s="32"/>
      <c r="K239" s="41"/>
      <c r="L239" s="40"/>
      <c r="M239" s="34"/>
      <c r="N239" s="33"/>
    </row>
    <row r="240" spans="1:14" ht="14" x14ac:dyDescent="0.15">
      <c r="A240" s="45" t="s">
        <v>454</v>
      </c>
      <c r="B240" s="31">
        <v>44</v>
      </c>
      <c r="C240" s="31">
        <v>9125</v>
      </c>
      <c r="D240" s="31">
        <v>112</v>
      </c>
      <c r="E240" s="31">
        <v>46843</v>
      </c>
      <c r="F240" s="31">
        <v>21.82</v>
      </c>
      <c r="G240" s="31">
        <v>2.0169999999999999</v>
      </c>
      <c r="H240" s="35">
        <v>9.9580000000000006E-7</v>
      </c>
      <c r="I240" s="31">
        <v>5.2990000000000004</v>
      </c>
      <c r="J240" s="32"/>
      <c r="K240" s="41"/>
      <c r="L240" s="40"/>
      <c r="M240" s="34"/>
      <c r="N240" s="33"/>
    </row>
    <row r="241" spans="1:14" ht="14" x14ac:dyDescent="0.15">
      <c r="A241" s="45" t="s">
        <v>556</v>
      </c>
      <c r="B241" s="31">
        <v>19</v>
      </c>
      <c r="C241" s="31">
        <v>9125</v>
      </c>
      <c r="D241" s="31">
        <v>54</v>
      </c>
      <c r="E241" s="31">
        <v>46843</v>
      </c>
      <c r="F241" s="31">
        <v>10.52</v>
      </c>
      <c r="G241" s="31">
        <v>1.806</v>
      </c>
      <c r="H241" s="31">
        <v>4.9620000000000003E-3</v>
      </c>
      <c r="I241" s="31">
        <v>2.9159999999999999</v>
      </c>
      <c r="J241" s="32"/>
      <c r="K241" s="41"/>
      <c r="L241" s="40"/>
      <c r="M241" s="34"/>
      <c r="N241" s="33"/>
    </row>
    <row r="242" spans="1:14" ht="14" x14ac:dyDescent="0.15">
      <c r="A242" s="45" t="s">
        <v>327</v>
      </c>
      <c r="B242" s="31">
        <v>956</v>
      </c>
      <c r="C242" s="31">
        <v>9125</v>
      </c>
      <c r="D242" s="31">
        <v>1973</v>
      </c>
      <c r="E242" s="31">
        <v>46843</v>
      </c>
      <c r="F242" s="31">
        <v>384.3</v>
      </c>
      <c r="G242" s="31">
        <v>2.4870000000000001</v>
      </c>
      <c r="H242" s="31">
        <v>0</v>
      </c>
      <c r="I242" s="31">
        <v>33.200000000000003</v>
      </c>
      <c r="J242" s="32"/>
      <c r="K242" s="41"/>
      <c r="L242" s="40"/>
      <c r="M242" s="34"/>
      <c r="N242" s="33"/>
    </row>
    <row r="243" spans="1:14" ht="14" x14ac:dyDescent="0.15">
      <c r="A243" s="45" t="s">
        <v>392</v>
      </c>
      <c r="B243" s="31">
        <v>58</v>
      </c>
      <c r="C243" s="31">
        <v>9125</v>
      </c>
      <c r="D243" s="31">
        <v>100</v>
      </c>
      <c r="E243" s="31">
        <v>46843</v>
      </c>
      <c r="F243" s="31">
        <v>19.48</v>
      </c>
      <c r="G243" s="31">
        <v>2.9769999999999999</v>
      </c>
      <c r="H243" s="35">
        <v>2.1540000000000001E-17</v>
      </c>
      <c r="I243" s="31">
        <v>9.7360000000000007</v>
      </c>
      <c r="J243" s="32"/>
      <c r="K243" s="41"/>
      <c r="L243" s="40"/>
      <c r="M243" s="34"/>
      <c r="N243" s="33"/>
    </row>
    <row r="244" spans="1:14" ht="14" x14ac:dyDescent="0.15">
      <c r="A244" s="45" t="s">
        <v>360</v>
      </c>
      <c r="B244" s="31">
        <v>339</v>
      </c>
      <c r="C244" s="31">
        <v>9125</v>
      </c>
      <c r="D244" s="31">
        <v>877</v>
      </c>
      <c r="E244" s="31">
        <v>46843</v>
      </c>
      <c r="F244" s="31">
        <v>170.8</v>
      </c>
      <c r="G244" s="31">
        <v>1.984</v>
      </c>
      <c r="H244" s="35">
        <v>2.8490000000000001E-40</v>
      </c>
      <c r="I244" s="31">
        <v>14.47</v>
      </c>
      <c r="J244" s="32"/>
      <c r="K244" s="41"/>
      <c r="L244" s="40"/>
      <c r="M244" s="34"/>
      <c r="N244" s="33"/>
    </row>
    <row r="245" spans="1:14" ht="14" x14ac:dyDescent="0.15">
      <c r="A245" s="45" t="s">
        <v>328</v>
      </c>
      <c r="B245" s="31">
        <v>663</v>
      </c>
      <c r="C245" s="31">
        <v>9125</v>
      </c>
      <c r="D245" s="31">
        <v>1215</v>
      </c>
      <c r="E245" s="31">
        <v>46843</v>
      </c>
      <c r="F245" s="31">
        <v>236.7</v>
      </c>
      <c r="G245" s="31">
        <v>2.8010000000000002</v>
      </c>
      <c r="H245" s="31">
        <v>0</v>
      </c>
      <c r="I245" s="31">
        <v>31.29</v>
      </c>
      <c r="J245" s="32"/>
      <c r="K245" s="41"/>
      <c r="L245" s="40"/>
      <c r="M245" s="34"/>
      <c r="N245" s="33"/>
    </row>
    <row r="246" spans="1:14" ht="14" x14ac:dyDescent="0.15">
      <c r="A246" s="45" t="s">
        <v>467</v>
      </c>
      <c r="B246" s="31">
        <v>9</v>
      </c>
      <c r="C246" s="31">
        <v>9125</v>
      </c>
      <c r="D246" s="31">
        <v>12</v>
      </c>
      <c r="E246" s="31">
        <v>46843</v>
      </c>
      <c r="F246" s="31">
        <v>2.3380000000000001</v>
      </c>
      <c r="G246" s="31">
        <v>3.85</v>
      </c>
      <c r="H246" s="31">
        <v>4.977E-5</v>
      </c>
      <c r="I246" s="31">
        <v>4.8570000000000002</v>
      </c>
      <c r="J246" s="32"/>
      <c r="K246" s="41"/>
      <c r="L246" s="40"/>
      <c r="M246" s="34"/>
      <c r="N246" s="33"/>
    </row>
    <row r="247" spans="1:14" ht="14" x14ac:dyDescent="0.15">
      <c r="A247" s="45" t="s">
        <v>333</v>
      </c>
      <c r="B247" s="31">
        <v>719</v>
      </c>
      <c r="C247" s="31">
        <v>9125</v>
      </c>
      <c r="D247" s="31">
        <v>1507</v>
      </c>
      <c r="E247" s="31">
        <v>46843</v>
      </c>
      <c r="F247" s="31">
        <v>293.60000000000002</v>
      </c>
      <c r="G247" s="31">
        <v>2.4489999999999998</v>
      </c>
      <c r="H247" s="31">
        <v>0</v>
      </c>
      <c r="I247" s="31">
        <v>28.13</v>
      </c>
      <c r="J247" s="32"/>
      <c r="K247" s="41"/>
      <c r="L247" s="40"/>
      <c r="M247" s="34"/>
      <c r="N247" s="33"/>
    </row>
    <row r="248" spans="1:14" ht="14" x14ac:dyDescent="0.15">
      <c r="A248" s="45" t="s">
        <v>484</v>
      </c>
      <c r="B248" s="31">
        <v>6</v>
      </c>
      <c r="C248" s="31">
        <v>9125</v>
      </c>
      <c r="D248" s="31">
        <v>7</v>
      </c>
      <c r="E248" s="31">
        <v>46843</v>
      </c>
      <c r="F248" s="31">
        <v>1.3640000000000001</v>
      </c>
      <c r="G248" s="31">
        <v>4.4000000000000004</v>
      </c>
      <c r="H248" s="31">
        <v>3.1819999999999998E-4</v>
      </c>
      <c r="I248" s="31">
        <v>4.4249999999999998</v>
      </c>
      <c r="J248" s="32"/>
      <c r="K248" s="41"/>
      <c r="L248" s="40"/>
      <c r="M248" s="34"/>
      <c r="N248" s="33"/>
    </row>
    <row r="249" spans="1:14" ht="28" x14ac:dyDescent="0.15">
      <c r="A249" s="45" t="s">
        <v>499</v>
      </c>
      <c r="B249" s="31">
        <v>79</v>
      </c>
      <c r="C249" s="31">
        <v>9125</v>
      </c>
      <c r="D249" s="31">
        <v>272</v>
      </c>
      <c r="E249" s="31">
        <v>46843</v>
      </c>
      <c r="F249" s="31">
        <v>52.99</v>
      </c>
      <c r="G249" s="31">
        <v>1.4910000000000001</v>
      </c>
      <c r="H249" s="31">
        <v>9.2849999999999994E-5</v>
      </c>
      <c r="I249" s="31">
        <v>3.9940000000000002</v>
      </c>
      <c r="J249" s="32"/>
      <c r="K249" s="41"/>
      <c r="L249" s="40"/>
      <c r="M249" s="34"/>
      <c r="N249" s="33"/>
    </row>
    <row r="250" spans="1:14" ht="14" x14ac:dyDescent="0.15">
      <c r="A250" s="45" t="s">
        <v>400</v>
      </c>
      <c r="B250" s="31">
        <v>80</v>
      </c>
      <c r="C250" s="31">
        <v>9125</v>
      </c>
      <c r="D250" s="31">
        <v>173</v>
      </c>
      <c r="E250" s="31">
        <v>46843</v>
      </c>
      <c r="F250" s="31">
        <v>33.700000000000003</v>
      </c>
      <c r="G250" s="31">
        <v>2.3740000000000001</v>
      </c>
      <c r="H250" s="35">
        <v>1.3880000000000001E-15</v>
      </c>
      <c r="I250" s="31">
        <v>8.9039999999999999</v>
      </c>
      <c r="J250" s="32"/>
      <c r="K250" s="41"/>
      <c r="L250" s="40"/>
      <c r="M250" s="34"/>
      <c r="N250" s="33"/>
    </row>
    <row r="251" spans="1:14" ht="14" x14ac:dyDescent="0.15">
      <c r="A251" s="45" t="s">
        <v>517</v>
      </c>
      <c r="B251" s="31">
        <v>20</v>
      </c>
      <c r="C251" s="31">
        <v>9125</v>
      </c>
      <c r="D251" s="31">
        <v>50</v>
      </c>
      <c r="E251" s="31">
        <v>46843</v>
      </c>
      <c r="F251" s="31">
        <v>9.74</v>
      </c>
      <c r="G251" s="31">
        <v>2.0529999999999999</v>
      </c>
      <c r="H251" s="31">
        <v>6.535E-4</v>
      </c>
      <c r="I251" s="31">
        <v>3.6659999999999999</v>
      </c>
      <c r="J251" s="32"/>
      <c r="K251" s="41"/>
      <c r="L251" s="40"/>
      <c r="M251" s="34"/>
      <c r="N251" s="33"/>
    </row>
    <row r="252" spans="1:14" ht="14" x14ac:dyDescent="0.15">
      <c r="A252" s="45" t="s">
        <v>519</v>
      </c>
      <c r="B252" s="31">
        <v>10</v>
      </c>
      <c r="C252" s="31">
        <v>9125</v>
      </c>
      <c r="D252" s="31">
        <v>19</v>
      </c>
      <c r="E252" s="31">
        <v>46843</v>
      </c>
      <c r="F252" s="31">
        <v>3.7010000000000001</v>
      </c>
      <c r="G252" s="31">
        <v>2.702</v>
      </c>
      <c r="H252" s="31">
        <v>1.274E-3</v>
      </c>
      <c r="I252" s="31">
        <v>3.649</v>
      </c>
      <c r="J252" s="32"/>
      <c r="K252" s="41"/>
      <c r="L252" s="40"/>
      <c r="M252" s="34"/>
      <c r="N252" s="33"/>
    </row>
    <row r="253" spans="1:14" ht="14" x14ac:dyDescent="0.15">
      <c r="A253" s="45" t="s">
        <v>537</v>
      </c>
      <c r="B253" s="31">
        <v>8</v>
      </c>
      <c r="C253" s="31">
        <v>9125</v>
      </c>
      <c r="D253" s="31">
        <v>15</v>
      </c>
      <c r="E253" s="31">
        <v>46843</v>
      </c>
      <c r="F253" s="31">
        <v>2.9220000000000002</v>
      </c>
      <c r="G253" s="31">
        <v>2.738</v>
      </c>
      <c r="H253" s="31">
        <v>3.5630000000000002E-3</v>
      </c>
      <c r="I253" s="31">
        <v>3.3109999999999999</v>
      </c>
      <c r="J253" s="32"/>
      <c r="K253" s="41"/>
      <c r="L253" s="40"/>
      <c r="M253" s="34"/>
      <c r="N253" s="33"/>
    </row>
    <row r="254" spans="1:14" ht="14" x14ac:dyDescent="0.15">
      <c r="A254" s="45" t="s">
        <v>578</v>
      </c>
      <c r="B254" s="31">
        <v>6</v>
      </c>
      <c r="C254" s="31">
        <v>9125</v>
      </c>
      <c r="D254" s="31">
        <v>13</v>
      </c>
      <c r="E254" s="31">
        <v>46843</v>
      </c>
      <c r="F254" s="31">
        <v>2.532</v>
      </c>
      <c r="G254" s="31">
        <v>2.3690000000000002</v>
      </c>
      <c r="H254" s="31">
        <v>2.657E-2</v>
      </c>
      <c r="I254" s="31">
        <v>2.4289999999999998</v>
      </c>
      <c r="J254" s="32"/>
      <c r="K254" s="41"/>
      <c r="L254" s="40"/>
      <c r="M254" s="34"/>
      <c r="N254" s="33"/>
    </row>
    <row r="255" spans="1:14" ht="14" x14ac:dyDescent="0.15">
      <c r="A255" s="45" t="s">
        <v>305</v>
      </c>
      <c r="B255" s="31">
        <v>4471</v>
      </c>
      <c r="C255" s="31">
        <v>9125</v>
      </c>
      <c r="D255" s="31">
        <v>9521</v>
      </c>
      <c r="E255" s="31">
        <v>46843</v>
      </c>
      <c r="F255" s="31">
        <v>1855</v>
      </c>
      <c r="G255" s="31">
        <v>2.411</v>
      </c>
      <c r="H255" s="31">
        <v>0</v>
      </c>
      <c r="I255" s="31">
        <v>75.849999999999994</v>
      </c>
      <c r="J255" s="32"/>
      <c r="K255" s="41"/>
      <c r="L255" s="40"/>
      <c r="M255" s="34"/>
      <c r="N255" s="33"/>
    </row>
    <row r="256" spans="1:14" ht="28" x14ac:dyDescent="0.15">
      <c r="A256" s="45" t="s">
        <v>566</v>
      </c>
      <c r="B256" s="31">
        <v>5</v>
      </c>
      <c r="C256" s="31">
        <v>9125</v>
      </c>
      <c r="D256" s="31">
        <v>9</v>
      </c>
      <c r="E256" s="31">
        <v>46843</v>
      </c>
      <c r="F256" s="31">
        <v>1.7529999999999999</v>
      </c>
      <c r="G256" s="31">
        <v>2.8519999999999999</v>
      </c>
      <c r="H256" s="31">
        <v>1.7510000000000001E-2</v>
      </c>
      <c r="I256" s="31">
        <v>2.7330000000000001</v>
      </c>
      <c r="J256" s="32"/>
      <c r="K256" s="41"/>
      <c r="L256" s="40"/>
      <c r="M256" s="34"/>
      <c r="N256" s="33"/>
    </row>
    <row r="257" spans="1:14" ht="14" x14ac:dyDescent="0.15">
      <c r="A257" s="45" t="s">
        <v>535</v>
      </c>
      <c r="B257" s="31">
        <v>14</v>
      </c>
      <c r="C257" s="31">
        <v>9125</v>
      </c>
      <c r="D257" s="31">
        <v>33</v>
      </c>
      <c r="E257" s="31">
        <v>46843</v>
      </c>
      <c r="F257" s="31">
        <v>6.4279999999999999</v>
      </c>
      <c r="G257" s="31">
        <v>2.1779999999999999</v>
      </c>
      <c r="H257" s="31">
        <v>2.1320000000000002E-3</v>
      </c>
      <c r="I257" s="31">
        <v>3.3290000000000002</v>
      </c>
      <c r="J257" s="32"/>
      <c r="K257" s="41"/>
      <c r="L257" s="40"/>
      <c r="M257" s="34"/>
      <c r="N257" s="33"/>
    </row>
    <row r="258" spans="1:14" ht="14" x14ac:dyDescent="0.15">
      <c r="A258" s="45" t="s">
        <v>512</v>
      </c>
      <c r="B258" s="31">
        <v>33</v>
      </c>
      <c r="C258" s="31">
        <v>9125</v>
      </c>
      <c r="D258" s="31">
        <v>95</v>
      </c>
      <c r="E258" s="31">
        <v>46843</v>
      </c>
      <c r="F258" s="31">
        <v>18.510000000000002</v>
      </c>
      <c r="G258" s="31">
        <v>1.7829999999999999</v>
      </c>
      <c r="H258" s="31">
        <v>3.4370000000000001E-4</v>
      </c>
      <c r="I258" s="31">
        <v>3.7589999999999999</v>
      </c>
      <c r="J258" s="32"/>
      <c r="K258" s="41"/>
      <c r="L258" s="40"/>
      <c r="M258" s="34"/>
      <c r="N258" s="33"/>
    </row>
    <row r="259" spans="1:14" ht="14" x14ac:dyDescent="0.15">
      <c r="A259" s="45" t="s">
        <v>429</v>
      </c>
      <c r="B259" s="31">
        <v>61</v>
      </c>
      <c r="C259" s="31">
        <v>9125</v>
      </c>
      <c r="D259" s="31">
        <v>148</v>
      </c>
      <c r="E259" s="31">
        <v>46843</v>
      </c>
      <c r="F259" s="31">
        <v>28.83</v>
      </c>
      <c r="G259" s="31">
        <v>2.1160000000000001</v>
      </c>
      <c r="H259" s="35">
        <v>1.008E-9</v>
      </c>
      <c r="I259" s="31">
        <v>6.6870000000000003</v>
      </c>
      <c r="J259" s="32"/>
      <c r="K259" s="41"/>
      <c r="L259" s="40"/>
      <c r="M259" s="34"/>
      <c r="N259" s="33"/>
    </row>
    <row r="260" spans="1:14" ht="14" x14ac:dyDescent="0.15">
      <c r="A260" s="45" t="s">
        <v>449</v>
      </c>
      <c r="B260" s="31">
        <v>38</v>
      </c>
      <c r="C260" s="31">
        <v>9125</v>
      </c>
      <c r="D260" s="31">
        <v>89</v>
      </c>
      <c r="E260" s="31">
        <v>46843</v>
      </c>
      <c r="F260" s="31">
        <v>17.34</v>
      </c>
      <c r="G260" s="31">
        <v>2.1920000000000002</v>
      </c>
      <c r="H260" s="35">
        <v>4.602E-7</v>
      </c>
      <c r="I260" s="31">
        <v>5.5359999999999996</v>
      </c>
      <c r="J260" s="32"/>
      <c r="K260" s="41"/>
      <c r="L260" s="40"/>
      <c r="M260" s="34"/>
      <c r="N260" s="33"/>
    </row>
    <row r="261" spans="1:14" ht="14" x14ac:dyDescent="0.15">
      <c r="A261" s="45" t="s">
        <v>425</v>
      </c>
      <c r="B261" s="31">
        <v>54</v>
      </c>
      <c r="C261" s="31">
        <v>9125</v>
      </c>
      <c r="D261" s="31">
        <v>122</v>
      </c>
      <c r="E261" s="31">
        <v>46843</v>
      </c>
      <c r="F261" s="31">
        <v>23.77</v>
      </c>
      <c r="G261" s="31">
        <v>2.2719999999999998</v>
      </c>
      <c r="H261" s="35">
        <v>3.9919999999999998E-10</v>
      </c>
      <c r="I261" s="31">
        <v>6.9210000000000003</v>
      </c>
      <c r="J261" s="32"/>
      <c r="K261" s="41"/>
      <c r="L261" s="40"/>
      <c r="M261" s="34"/>
      <c r="N261" s="33"/>
    </row>
    <row r="262" spans="1:14" ht="14" x14ac:dyDescent="0.15">
      <c r="A262" s="45" t="s">
        <v>460</v>
      </c>
      <c r="B262" s="31">
        <v>18</v>
      </c>
      <c r="C262" s="31">
        <v>9125</v>
      </c>
      <c r="D262" s="31">
        <v>33</v>
      </c>
      <c r="E262" s="31">
        <v>46843</v>
      </c>
      <c r="F262" s="31">
        <v>6.4279999999999999</v>
      </c>
      <c r="G262" s="31">
        <v>2.8</v>
      </c>
      <c r="H262" s="35">
        <v>7.994E-6</v>
      </c>
      <c r="I262" s="31">
        <v>5.0880000000000001</v>
      </c>
      <c r="J262" s="32"/>
      <c r="K262" s="41"/>
      <c r="L262" s="40"/>
      <c r="M262" s="34"/>
      <c r="N262" s="33"/>
    </row>
    <row r="263" spans="1:14" ht="28" x14ac:dyDescent="0.15">
      <c r="A263" s="45" t="s">
        <v>320</v>
      </c>
      <c r="B263" s="31">
        <v>1339</v>
      </c>
      <c r="C263" s="31">
        <v>9125</v>
      </c>
      <c r="D263" s="31">
        <v>2589</v>
      </c>
      <c r="E263" s="31">
        <v>46843</v>
      </c>
      <c r="F263" s="31">
        <v>504.3</v>
      </c>
      <c r="G263" s="31">
        <v>2.6549999999999998</v>
      </c>
      <c r="H263" s="31">
        <v>0</v>
      </c>
      <c r="I263" s="31">
        <v>42.61</v>
      </c>
      <c r="J263" s="32"/>
      <c r="K263" s="41"/>
      <c r="L263" s="40"/>
      <c r="M263" s="34"/>
      <c r="N263" s="33"/>
    </row>
    <row r="264" spans="1:14" ht="28" x14ac:dyDescent="0.15">
      <c r="A264" s="45" t="s">
        <v>322</v>
      </c>
      <c r="B264" s="31">
        <v>1413</v>
      </c>
      <c r="C264" s="31">
        <v>9125</v>
      </c>
      <c r="D264" s="31">
        <v>2887</v>
      </c>
      <c r="E264" s="31">
        <v>46843</v>
      </c>
      <c r="F264" s="31">
        <v>562.4</v>
      </c>
      <c r="G264" s="31">
        <v>2.5129999999999999</v>
      </c>
      <c r="H264" s="31">
        <v>0</v>
      </c>
      <c r="I264" s="31">
        <v>41.26</v>
      </c>
      <c r="J264" s="32"/>
      <c r="K264" s="41"/>
      <c r="L264" s="40"/>
      <c r="M264" s="34"/>
      <c r="N264" s="33"/>
    </row>
    <row r="265" spans="1:14" ht="14" x14ac:dyDescent="0.15">
      <c r="A265" s="45" t="s">
        <v>317</v>
      </c>
      <c r="B265" s="31">
        <v>1638</v>
      </c>
      <c r="C265" s="31">
        <v>9125</v>
      </c>
      <c r="D265" s="31">
        <v>2943</v>
      </c>
      <c r="E265" s="31">
        <v>46843</v>
      </c>
      <c r="F265" s="31">
        <v>573.29999999999995</v>
      </c>
      <c r="G265" s="31">
        <v>2.8570000000000002</v>
      </c>
      <c r="H265" s="31">
        <v>0</v>
      </c>
      <c r="I265" s="31">
        <v>51.19</v>
      </c>
      <c r="J265" s="32"/>
      <c r="K265" s="41"/>
      <c r="L265" s="40"/>
      <c r="M265" s="34"/>
      <c r="N265" s="33"/>
    </row>
    <row r="266" spans="1:14" ht="14" x14ac:dyDescent="0.15">
      <c r="A266" s="45" t="s">
        <v>336</v>
      </c>
      <c r="B266" s="31">
        <v>1527</v>
      </c>
      <c r="C266" s="31">
        <v>9125</v>
      </c>
      <c r="D266" s="31">
        <v>4439</v>
      </c>
      <c r="E266" s="31">
        <v>46843</v>
      </c>
      <c r="F266" s="31">
        <v>864.7</v>
      </c>
      <c r="G266" s="31">
        <v>1.766</v>
      </c>
      <c r="H266" s="31">
        <v>0</v>
      </c>
      <c r="I266" s="31">
        <v>26.38</v>
      </c>
      <c r="J266" s="32"/>
      <c r="K266" s="41"/>
      <c r="L266" s="40"/>
      <c r="M266" s="34"/>
      <c r="N266" s="33"/>
    </row>
    <row r="267" spans="1:14" ht="14" x14ac:dyDescent="0.15">
      <c r="A267" s="45" t="s">
        <v>436</v>
      </c>
      <c r="B267" s="31">
        <v>46</v>
      </c>
      <c r="C267" s="31">
        <v>9125</v>
      </c>
      <c r="D267" s="31">
        <v>104</v>
      </c>
      <c r="E267" s="31">
        <v>46843</v>
      </c>
      <c r="F267" s="31">
        <v>20.260000000000002</v>
      </c>
      <c r="G267" s="31">
        <v>2.2709999999999999</v>
      </c>
      <c r="H267" s="35">
        <v>7.8779999999999995E-9</v>
      </c>
      <c r="I267" s="31">
        <v>6.38</v>
      </c>
      <c r="J267" s="32"/>
      <c r="K267" s="41"/>
      <c r="L267" s="40"/>
      <c r="M267" s="34"/>
      <c r="N267" s="33"/>
    </row>
    <row r="268" spans="1:14" ht="28" x14ac:dyDescent="0.15">
      <c r="A268" s="45" t="s">
        <v>560</v>
      </c>
      <c r="B268" s="31">
        <v>3</v>
      </c>
      <c r="C268" s="31">
        <v>9125</v>
      </c>
      <c r="D268" s="31">
        <v>4</v>
      </c>
      <c r="E268" s="31">
        <v>46843</v>
      </c>
      <c r="F268" s="31">
        <v>0.7792</v>
      </c>
      <c r="G268" s="31">
        <v>3.85</v>
      </c>
      <c r="H268" s="31">
        <v>2.5239999999999999E-2</v>
      </c>
      <c r="I268" s="31">
        <v>2.8039999999999998</v>
      </c>
      <c r="J268" s="32"/>
      <c r="K268" s="41"/>
      <c r="L268" s="40"/>
      <c r="M268" s="34"/>
      <c r="N268" s="33"/>
    </row>
    <row r="269" spans="1:14" ht="14" x14ac:dyDescent="0.15">
      <c r="A269" s="45" t="s">
        <v>366</v>
      </c>
      <c r="B269" s="31">
        <v>157</v>
      </c>
      <c r="C269" s="31">
        <v>9125</v>
      </c>
      <c r="D269" s="31">
        <v>321</v>
      </c>
      <c r="E269" s="31">
        <v>46843</v>
      </c>
      <c r="F269" s="31">
        <v>62.53</v>
      </c>
      <c r="G269" s="31">
        <v>2.5110000000000001</v>
      </c>
      <c r="H269" s="35">
        <v>1.3790000000000001E-32</v>
      </c>
      <c r="I269" s="31">
        <v>13.36</v>
      </c>
      <c r="J269" s="32"/>
      <c r="K269" s="41"/>
      <c r="L269" s="40"/>
      <c r="M269" s="34"/>
      <c r="N269" s="33"/>
    </row>
    <row r="270" spans="1:14" ht="14" x14ac:dyDescent="0.15">
      <c r="A270" s="45" t="s">
        <v>505</v>
      </c>
      <c r="B270" s="31">
        <v>10</v>
      </c>
      <c r="C270" s="31">
        <v>9125</v>
      </c>
      <c r="D270" s="31">
        <v>18</v>
      </c>
      <c r="E270" s="31">
        <v>46843</v>
      </c>
      <c r="F270" s="31">
        <v>3.5059999999999998</v>
      </c>
      <c r="G270" s="31">
        <v>2.8519999999999999</v>
      </c>
      <c r="H270" s="31">
        <v>7.3050000000000003E-4</v>
      </c>
      <c r="I270" s="31">
        <v>3.8650000000000002</v>
      </c>
      <c r="J270" s="32"/>
      <c r="K270" s="41"/>
      <c r="L270" s="40"/>
      <c r="M270" s="34"/>
      <c r="N270" s="33"/>
    </row>
    <row r="271" spans="1:14" ht="14" x14ac:dyDescent="0.15">
      <c r="A271" s="45" t="s">
        <v>415</v>
      </c>
      <c r="B271" s="31">
        <v>60</v>
      </c>
      <c r="C271" s="31">
        <v>9125</v>
      </c>
      <c r="D271" s="31">
        <v>132</v>
      </c>
      <c r="E271" s="31">
        <v>46843</v>
      </c>
      <c r="F271" s="31">
        <v>25.71</v>
      </c>
      <c r="G271" s="31">
        <v>2.3330000000000002</v>
      </c>
      <c r="H271" s="35">
        <v>1.126E-11</v>
      </c>
      <c r="I271" s="31">
        <v>7.5460000000000003</v>
      </c>
      <c r="J271" s="32"/>
      <c r="K271" s="41"/>
      <c r="L271" s="40"/>
      <c r="M271" s="34"/>
      <c r="N271" s="33"/>
    </row>
    <row r="272" spans="1:14" ht="14" x14ac:dyDescent="0.15">
      <c r="A272" s="45" t="s">
        <v>581</v>
      </c>
      <c r="B272" s="31">
        <v>11</v>
      </c>
      <c r="C272" s="31">
        <v>9125</v>
      </c>
      <c r="D272" s="31">
        <v>30</v>
      </c>
      <c r="E272" s="31">
        <v>46843</v>
      </c>
      <c r="F272" s="31">
        <v>5.8440000000000003</v>
      </c>
      <c r="G272" s="31">
        <v>1.8819999999999999</v>
      </c>
      <c r="H272" s="31">
        <v>2.128E-2</v>
      </c>
      <c r="I272" s="31">
        <v>2.3780000000000001</v>
      </c>
      <c r="J272" s="32"/>
      <c r="K272" s="41"/>
      <c r="L272" s="40"/>
      <c r="M272" s="34"/>
      <c r="N272" s="33"/>
    </row>
    <row r="273" spans="1:14" ht="14" x14ac:dyDescent="0.15">
      <c r="A273" s="45" t="s">
        <v>375</v>
      </c>
      <c r="B273" s="31">
        <v>174</v>
      </c>
      <c r="C273" s="31">
        <v>9125</v>
      </c>
      <c r="D273" s="31">
        <v>394</v>
      </c>
      <c r="E273" s="31">
        <v>46843</v>
      </c>
      <c r="F273" s="31">
        <v>76.75</v>
      </c>
      <c r="G273" s="31">
        <v>2.2669999999999999</v>
      </c>
      <c r="H273" s="35">
        <v>4.0379999999999997E-29</v>
      </c>
      <c r="I273" s="31">
        <v>12.42</v>
      </c>
      <c r="J273" s="32"/>
      <c r="K273" s="41"/>
      <c r="L273" s="40"/>
      <c r="M273" s="34"/>
      <c r="N273" s="33"/>
    </row>
    <row r="274" spans="1:14" ht="14" x14ac:dyDescent="0.15">
      <c r="A274" s="45" t="s">
        <v>341</v>
      </c>
      <c r="B274" s="31">
        <v>377</v>
      </c>
      <c r="C274" s="31">
        <v>9125</v>
      </c>
      <c r="D274" s="31">
        <v>800</v>
      </c>
      <c r="E274" s="31">
        <v>46843</v>
      </c>
      <c r="F274" s="31">
        <v>155.80000000000001</v>
      </c>
      <c r="G274" s="31">
        <v>2.419</v>
      </c>
      <c r="H274" s="35">
        <v>5.3989999999999998E-71</v>
      </c>
      <c r="I274" s="31">
        <v>19.91</v>
      </c>
      <c r="J274" s="32"/>
      <c r="K274" s="41"/>
      <c r="L274" s="40"/>
      <c r="M274" s="34"/>
      <c r="N274" s="33"/>
    </row>
    <row r="275" spans="1:14" ht="14" x14ac:dyDescent="0.15">
      <c r="A275" s="45" t="s">
        <v>382</v>
      </c>
      <c r="B275" s="31">
        <v>136</v>
      </c>
      <c r="C275" s="31">
        <v>9125</v>
      </c>
      <c r="D275" s="31">
        <v>288</v>
      </c>
      <c r="E275" s="31">
        <v>46843</v>
      </c>
      <c r="F275" s="31">
        <v>56.1</v>
      </c>
      <c r="G275" s="31">
        <v>2.4239999999999999</v>
      </c>
      <c r="H275" s="35">
        <v>1.5970000000000001E-26</v>
      </c>
      <c r="I275" s="31">
        <v>11.92</v>
      </c>
      <c r="J275" s="32"/>
      <c r="K275" s="41"/>
      <c r="L275" s="40"/>
      <c r="M275" s="34"/>
      <c r="N275" s="33"/>
    </row>
    <row r="276" spans="1:14" ht="28" x14ac:dyDescent="0.15">
      <c r="A276" s="45" t="s">
        <v>459</v>
      </c>
      <c r="B276" s="31">
        <v>15</v>
      </c>
      <c r="C276" s="31">
        <v>9125</v>
      </c>
      <c r="D276" s="31">
        <v>25</v>
      </c>
      <c r="E276" s="31">
        <v>46843</v>
      </c>
      <c r="F276" s="31">
        <v>4.87</v>
      </c>
      <c r="G276" s="31">
        <v>3.08</v>
      </c>
      <c r="H276" s="31">
        <v>9.6299999999999993E-6</v>
      </c>
      <c r="I276" s="31">
        <v>5.117</v>
      </c>
      <c r="J276" s="32"/>
      <c r="K276" s="41"/>
      <c r="L276" s="40"/>
      <c r="M276" s="34"/>
      <c r="N276" s="33"/>
    </row>
    <row r="277" spans="1:14" ht="14" x14ac:dyDescent="0.15">
      <c r="A277" s="45" t="s">
        <v>501</v>
      </c>
      <c r="B277" s="31">
        <v>5</v>
      </c>
      <c r="C277" s="31">
        <v>9125</v>
      </c>
      <c r="D277" s="31">
        <v>6</v>
      </c>
      <c r="E277" s="31">
        <v>46843</v>
      </c>
      <c r="F277" s="31">
        <v>1.169</v>
      </c>
      <c r="G277" s="31">
        <v>4.2779999999999996</v>
      </c>
      <c r="H277" s="31">
        <v>1.4090000000000001E-3</v>
      </c>
      <c r="I277" s="31">
        <v>3.9489999999999998</v>
      </c>
      <c r="J277" s="32"/>
      <c r="K277" s="41"/>
      <c r="L277" s="40"/>
      <c r="M277" s="34"/>
      <c r="N277" s="33"/>
    </row>
    <row r="278" spans="1:14" ht="14" x14ac:dyDescent="0.15">
      <c r="A278" s="45" t="s">
        <v>386</v>
      </c>
      <c r="B278" s="31">
        <v>74</v>
      </c>
      <c r="C278" s="31">
        <v>9125</v>
      </c>
      <c r="D278" s="31">
        <v>138</v>
      </c>
      <c r="E278" s="31">
        <v>46843</v>
      </c>
      <c r="F278" s="31">
        <v>26.88</v>
      </c>
      <c r="G278" s="31">
        <v>2.7530000000000001</v>
      </c>
      <c r="H278" s="35">
        <v>4.5590000000000002E-19</v>
      </c>
      <c r="I278" s="31">
        <v>10.14</v>
      </c>
      <c r="J278" s="32"/>
      <c r="K278" s="41"/>
      <c r="L278" s="40"/>
      <c r="M278" s="34"/>
      <c r="N278" s="33"/>
    </row>
    <row r="279" spans="1:14" ht="14" x14ac:dyDescent="0.15">
      <c r="A279" s="45" t="s">
        <v>405</v>
      </c>
      <c r="B279" s="31">
        <v>33</v>
      </c>
      <c r="C279" s="31">
        <v>9125</v>
      </c>
      <c r="D279" s="31">
        <v>50</v>
      </c>
      <c r="E279" s="31">
        <v>46843</v>
      </c>
      <c r="F279" s="31">
        <v>9.74</v>
      </c>
      <c r="G279" s="31">
        <v>3.3879999999999999</v>
      </c>
      <c r="H279" s="35">
        <v>9.7690000000000001E-13</v>
      </c>
      <c r="I279" s="31">
        <v>8.31</v>
      </c>
      <c r="J279" s="32"/>
      <c r="K279" s="41"/>
      <c r="L279" s="40"/>
      <c r="M279" s="34"/>
      <c r="N279" s="33"/>
    </row>
    <row r="280" spans="1:14" ht="14" x14ac:dyDescent="0.15">
      <c r="A280" s="45" t="s">
        <v>481</v>
      </c>
      <c r="B280" s="31">
        <v>17</v>
      </c>
      <c r="C280" s="31">
        <v>9125</v>
      </c>
      <c r="D280" s="31">
        <v>34</v>
      </c>
      <c r="E280" s="31">
        <v>46843</v>
      </c>
      <c r="F280" s="31">
        <v>6.6230000000000002</v>
      </c>
      <c r="G280" s="31">
        <v>2.5670000000000002</v>
      </c>
      <c r="H280" s="31">
        <v>6.2710000000000001E-5</v>
      </c>
      <c r="I280" s="31">
        <v>4.4950000000000001</v>
      </c>
      <c r="J280" s="32"/>
      <c r="K280" s="41"/>
      <c r="L280" s="40"/>
      <c r="M280" s="34"/>
      <c r="N280" s="33"/>
    </row>
    <row r="281" spans="1:14" ht="14" x14ac:dyDescent="0.15">
      <c r="A281" s="45" t="s">
        <v>525</v>
      </c>
      <c r="B281" s="31">
        <v>3</v>
      </c>
      <c r="C281" s="31">
        <v>9125</v>
      </c>
      <c r="D281" s="31">
        <v>3</v>
      </c>
      <c r="E281" s="31">
        <v>46843</v>
      </c>
      <c r="F281" s="31">
        <v>0.58440000000000003</v>
      </c>
      <c r="G281" s="31">
        <v>5.133</v>
      </c>
      <c r="H281" s="31">
        <v>7.3899999999999999E-3</v>
      </c>
      <c r="I281" s="31">
        <v>3.5219999999999998</v>
      </c>
      <c r="J281" s="32"/>
      <c r="K281" s="41"/>
      <c r="L281" s="40"/>
      <c r="M281" s="34"/>
      <c r="N281" s="33"/>
    </row>
    <row r="282" spans="1:14" ht="14" x14ac:dyDescent="0.15">
      <c r="A282" s="45" t="s">
        <v>573</v>
      </c>
      <c r="B282" s="31">
        <v>18</v>
      </c>
      <c r="C282" s="31">
        <v>9125</v>
      </c>
      <c r="D282" s="31">
        <v>54</v>
      </c>
      <c r="E282" s="31">
        <v>46843</v>
      </c>
      <c r="F282" s="31">
        <v>10.52</v>
      </c>
      <c r="G282" s="31">
        <v>1.7110000000000001</v>
      </c>
      <c r="H282" s="31">
        <v>1.142E-2</v>
      </c>
      <c r="I282" s="31">
        <v>2.5720000000000001</v>
      </c>
      <c r="J282" s="32"/>
      <c r="K282" s="41"/>
      <c r="L282" s="40"/>
      <c r="M282" s="34"/>
      <c r="N282" s="33"/>
    </row>
    <row r="283" spans="1:14" ht="14" x14ac:dyDescent="0.15">
      <c r="A283" s="45" t="s">
        <v>569</v>
      </c>
      <c r="B283" s="31">
        <v>6</v>
      </c>
      <c r="C283" s="31">
        <v>9125</v>
      </c>
      <c r="D283" s="31">
        <v>12</v>
      </c>
      <c r="E283" s="31">
        <v>46843</v>
      </c>
      <c r="F283" s="31">
        <v>2.3380000000000001</v>
      </c>
      <c r="G283" s="31">
        <v>2.5670000000000002</v>
      </c>
      <c r="H283" s="31">
        <v>1.7080000000000001E-2</v>
      </c>
      <c r="I283" s="31">
        <v>2.67</v>
      </c>
      <c r="J283" s="32"/>
      <c r="K283" s="41"/>
      <c r="L283" s="40"/>
      <c r="M283" s="34"/>
      <c r="N283" s="33"/>
    </row>
    <row r="284" spans="1:14" ht="14" x14ac:dyDescent="0.15">
      <c r="A284" s="45" t="s">
        <v>448</v>
      </c>
      <c r="B284" s="31">
        <v>15</v>
      </c>
      <c r="C284" s="31">
        <v>9125</v>
      </c>
      <c r="D284" s="31">
        <v>23</v>
      </c>
      <c r="E284" s="31">
        <v>46843</v>
      </c>
      <c r="F284" s="31">
        <v>4.4800000000000004</v>
      </c>
      <c r="G284" s="31">
        <v>3.3479999999999999</v>
      </c>
      <c r="H284" s="35">
        <v>2.153E-6</v>
      </c>
      <c r="I284" s="31">
        <v>5.54</v>
      </c>
      <c r="J284" s="32"/>
      <c r="K284" s="41"/>
      <c r="L284" s="40"/>
      <c r="M284" s="34"/>
      <c r="N284" s="33"/>
    </row>
    <row r="285" spans="1:14" ht="14" x14ac:dyDescent="0.15">
      <c r="A285" s="45" t="s">
        <v>575</v>
      </c>
      <c r="B285" s="31">
        <v>10</v>
      </c>
      <c r="C285" s="31">
        <v>9125</v>
      </c>
      <c r="D285" s="31">
        <v>26</v>
      </c>
      <c r="E285" s="31">
        <v>46843</v>
      </c>
      <c r="F285" s="31">
        <v>5.0650000000000004</v>
      </c>
      <c r="G285" s="31">
        <v>1.974</v>
      </c>
      <c r="H285" s="31">
        <v>1.9460000000000002E-2</v>
      </c>
      <c r="I285" s="31">
        <v>2.444</v>
      </c>
      <c r="J285" s="32"/>
      <c r="K285" s="41"/>
      <c r="L285" s="40"/>
      <c r="M285" s="34"/>
      <c r="N285" s="33"/>
    </row>
    <row r="286" spans="1:14" ht="14" x14ac:dyDescent="0.15">
      <c r="A286" s="45" t="s">
        <v>576</v>
      </c>
      <c r="B286" s="31">
        <v>5</v>
      </c>
      <c r="C286" s="31">
        <v>9125</v>
      </c>
      <c r="D286" s="31">
        <v>10</v>
      </c>
      <c r="E286" s="31">
        <v>46843</v>
      </c>
      <c r="F286" s="31">
        <v>1.948</v>
      </c>
      <c r="G286" s="31">
        <v>2.5670000000000002</v>
      </c>
      <c r="H286" s="31">
        <v>2.946E-2</v>
      </c>
      <c r="I286" s="31">
        <v>2.4369999999999998</v>
      </c>
      <c r="J286" s="32"/>
      <c r="K286" s="41"/>
      <c r="L286" s="40"/>
      <c r="M286" s="34"/>
      <c r="N286" s="33"/>
    </row>
    <row r="287" spans="1:14" ht="14" x14ac:dyDescent="0.15">
      <c r="A287" s="45" t="s">
        <v>462</v>
      </c>
      <c r="B287" s="31">
        <v>17</v>
      </c>
      <c r="C287" s="31">
        <v>9125</v>
      </c>
      <c r="D287" s="31">
        <v>31</v>
      </c>
      <c r="E287" s="31">
        <v>46843</v>
      </c>
      <c r="F287" s="31">
        <v>6.0389999999999997</v>
      </c>
      <c r="G287" s="31">
        <v>2.8149999999999999</v>
      </c>
      <c r="H287" s="31">
        <v>1.2999999999999999E-5</v>
      </c>
      <c r="I287" s="31">
        <v>4.9720000000000004</v>
      </c>
      <c r="J287" s="32"/>
      <c r="K287" s="41"/>
      <c r="L287" s="40"/>
      <c r="M287" s="34"/>
      <c r="N287" s="33"/>
    </row>
    <row r="288" spans="1:14" ht="14" x14ac:dyDescent="0.15">
      <c r="A288" s="45" t="s">
        <v>443</v>
      </c>
      <c r="B288" s="31">
        <v>28</v>
      </c>
      <c r="C288" s="31">
        <v>9125</v>
      </c>
      <c r="D288" s="31">
        <v>53</v>
      </c>
      <c r="E288" s="31">
        <v>46843</v>
      </c>
      <c r="F288" s="31">
        <v>10.32</v>
      </c>
      <c r="G288" s="31">
        <v>2.7120000000000002</v>
      </c>
      <c r="H288" s="35">
        <v>6.3500000000000006E-8</v>
      </c>
      <c r="I288" s="31">
        <v>6.1340000000000003</v>
      </c>
      <c r="J288" s="32"/>
      <c r="K288" s="41"/>
      <c r="L288" s="40"/>
      <c r="M288" s="34"/>
      <c r="N288" s="33"/>
    </row>
    <row r="289" spans="1:14" ht="14" x14ac:dyDescent="0.15">
      <c r="A289" s="45" t="s">
        <v>489</v>
      </c>
      <c r="B289" s="31">
        <v>10</v>
      </c>
      <c r="C289" s="31">
        <v>9125</v>
      </c>
      <c r="D289" s="31">
        <v>16</v>
      </c>
      <c r="E289" s="31">
        <v>46843</v>
      </c>
      <c r="F289" s="31">
        <v>3.117</v>
      </c>
      <c r="G289" s="31">
        <v>3.2080000000000002</v>
      </c>
      <c r="H289" s="31">
        <v>1.963E-4</v>
      </c>
      <c r="I289" s="31">
        <v>4.3460000000000001</v>
      </c>
      <c r="J289" s="32"/>
      <c r="K289" s="41"/>
      <c r="L289" s="40"/>
      <c r="M289" s="34"/>
      <c r="N289" s="33"/>
    </row>
    <row r="290" spans="1:14" ht="14" x14ac:dyDescent="0.15">
      <c r="A290" s="45" t="s">
        <v>570</v>
      </c>
      <c r="B290" s="31">
        <v>6</v>
      </c>
      <c r="C290" s="31">
        <v>9125</v>
      </c>
      <c r="D290" s="31">
        <v>12</v>
      </c>
      <c r="E290" s="31">
        <v>46843</v>
      </c>
      <c r="F290" s="31">
        <v>2.3380000000000001</v>
      </c>
      <c r="G290" s="31">
        <v>2.5670000000000002</v>
      </c>
      <c r="H290" s="31">
        <v>1.7080000000000001E-2</v>
      </c>
      <c r="I290" s="31">
        <v>2.67</v>
      </c>
      <c r="J290" s="32"/>
      <c r="K290" s="41"/>
      <c r="L290" s="40"/>
      <c r="M290" s="34"/>
      <c r="N290" s="33"/>
    </row>
    <row r="291" spans="1:14" ht="14" x14ac:dyDescent="0.15">
      <c r="A291" s="45" t="s">
        <v>532</v>
      </c>
      <c r="B291" s="31">
        <v>7</v>
      </c>
      <c r="C291" s="31">
        <v>9125</v>
      </c>
      <c r="D291" s="31">
        <v>12</v>
      </c>
      <c r="E291" s="31">
        <v>46843</v>
      </c>
      <c r="F291" s="31">
        <v>2.3380000000000001</v>
      </c>
      <c r="G291" s="31">
        <v>2.9950000000000001</v>
      </c>
      <c r="H291" s="31">
        <v>3.3310000000000002E-3</v>
      </c>
      <c r="I291" s="31">
        <v>3.399</v>
      </c>
      <c r="J291" s="32"/>
      <c r="K291" s="41"/>
      <c r="L291" s="40"/>
      <c r="M291" s="34"/>
      <c r="N291" s="33"/>
    </row>
  </sheetData>
  <mergeCells count="2">
    <mergeCell ref="M1:N1"/>
    <mergeCell ref="K1:L1"/>
  </mergeCells>
  <hyperlinks>
    <hyperlink ref="A63" r:id="rId1" display="http://portal.genego.com/cgi/entity_page.cgi?term=100&amp;id=4385" xr:uid="{9C289BE6-9EFC-C343-A08F-8BB2F679C12F}"/>
    <hyperlink ref="A237" r:id="rId2" display="http://portal.genego.com/cgi/entity_page.cgi?term=100&amp;id=6129" xr:uid="{3531CA38-CB4A-B244-8861-8426EFCC8746}"/>
    <hyperlink ref="A145" r:id="rId3" display="http://portal.genego.com/cgi/entity_page.cgi?term=100&amp;id=-1406152794" xr:uid="{8AB354BD-64D0-514C-9163-A53751E035C1}"/>
    <hyperlink ref="A90" r:id="rId4" display="http://portal.genego.com/cgi/entity_page.cgi?term=100&amp;id=297" xr:uid="{93C263E1-E9F2-3B48-83F9-72E5D21C0C0A}"/>
    <hyperlink ref="A143" r:id="rId5" display="http://portal.genego.com/cgi/entity_page.cgi?term=100&amp;id=-543112071" xr:uid="{AD9859C0-0D58-A84E-8D00-F15022B4FBAE}"/>
    <hyperlink ref="A19" r:id="rId6" display="http://portal.genego.com/cgi/entity_page.cgi?term=100&amp;id=6131" xr:uid="{7F0A2002-93C5-B644-B131-E2E2EE9BCCB9}"/>
    <hyperlink ref="A255" r:id="rId7" display="http://portal.genego.com/cgi/entity_page.cgi?term=100&amp;id=4608" xr:uid="{DE6981C4-CBA0-7C43-BE3C-BC5024801463}"/>
    <hyperlink ref="A114" r:id="rId8" display="http://portal.genego.com/cgi/entity_page.cgi?term=100&amp;id=6018" xr:uid="{8F489802-3029-B343-827C-95A51F50CD6F}"/>
    <hyperlink ref="A96" r:id="rId9" display="http://portal.genego.com/cgi/entity_page.cgi?term=100&amp;id=4259" xr:uid="{92366923-CBC0-4541-8ACD-B804A24E5BDE}"/>
    <hyperlink ref="A73" r:id="rId10" display="http://portal.genego.com/cgi/entity_page.cgi?term=100&amp;id=2182" xr:uid="{A16043C7-2223-C343-84E0-B4C84D608AEC}"/>
    <hyperlink ref="A59" r:id="rId11" display="http://portal.genego.com/cgi/entity_page.cgi?term=100&amp;id=9097" xr:uid="{C48B10AE-2D7F-954E-B683-CE007FE7B7B5}"/>
    <hyperlink ref="A61" r:id="rId12" display="http://portal.genego.com/cgi/entity_page.cgi?term=100&amp;id=4302" xr:uid="{CCC055C4-3511-0045-8EB1-F710A1D90993}"/>
    <hyperlink ref="A86" r:id="rId13" display="http://portal.genego.com/cgi/entity_page.cgi?term=100&amp;id=-887991853" xr:uid="{297E0516-4996-E949-8442-E43B8EFDA879}"/>
    <hyperlink ref="A176" r:id="rId14" display="http://portal.genego.com/cgi/entity_page.cgi?term=100&amp;id=-592889684" xr:uid="{3A937EA6-40BE-D440-ADA8-FD4199CCC846}"/>
    <hyperlink ref="A175" r:id="rId15" display="http://portal.genego.com/cgi/entity_page.cgi?term=100&amp;id=-852086706" xr:uid="{BD82D517-FD1E-6E45-BC68-F4DD2F1BCBDB}"/>
    <hyperlink ref="A112" r:id="rId16" display="http://portal.genego.com/cgi/entity_page.cgi?term=100&amp;id=4275" xr:uid="{32A664B9-C9E4-7043-85B2-12DE8AC47DDE}"/>
    <hyperlink ref="A200" r:id="rId17" display="http://portal.genego.com/cgi/entity_page.cgi?term=100&amp;id=4369" xr:uid="{19C7473C-1EEE-1948-9C0B-E0CA53D738C0}"/>
    <hyperlink ref="A62" r:id="rId18" display="http://portal.genego.com/cgi/entity_page.cgi?term=100&amp;id=3037" xr:uid="{12EEE3BC-36E1-D247-9F92-CA3F505F1D94}"/>
    <hyperlink ref="A265" r:id="rId19" display="http://portal.genego.com/cgi/entity_page.cgi?term=100&amp;id=4386" xr:uid="{B77F56DC-5E1C-D244-8BC1-FF10F411E772}"/>
    <hyperlink ref="A238" r:id="rId20" display="http://portal.genego.com/cgi/entity_page.cgi?term=100&amp;id=-549052033" xr:uid="{102A47A1-8A0E-A441-8D46-61AB48AD0D32}"/>
    <hyperlink ref="A14" r:id="rId21" display="http://portal.genego.com/cgi/entity_page.cgi?term=100&amp;id=-1171451753" xr:uid="{62154646-244E-E045-9D9F-9BE3C8A8878C}"/>
    <hyperlink ref="A263" r:id="rId22" display="http://portal.genego.com/cgi/entity_page.cgi?term=100&amp;id=4440" xr:uid="{5491BA97-A80F-A344-B7C2-44F9262FF192}"/>
    <hyperlink ref="A197" r:id="rId23" display="http://portal.genego.com/cgi/entity_page.cgi?term=100&amp;id=1075" xr:uid="{CFF4244D-DDE4-7B4E-9BCD-0823AA37B309}"/>
    <hyperlink ref="A264" r:id="rId24" display="http://portal.genego.com/cgi/entity_page.cgi?term=100&amp;id=-1545880960" xr:uid="{864019FD-2636-0F4B-81D7-92D7C301CF07}"/>
    <hyperlink ref="A47" r:id="rId25" display="http://portal.genego.com/cgi/entity_page.cgi?term=100&amp;id=-1125937618" xr:uid="{C47FF02C-DA5D-C74A-8C31-4D66D7EC8D76}"/>
    <hyperlink ref="A190" r:id="rId26" display="http://portal.genego.com/cgi/entity_page.cgi?term=100&amp;id=2832" xr:uid="{91B70CE5-4128-4F4A-908D-D829B9DB851A}"/>
    <hyperlink ref="A137" r:id="rId27" display="http://portal.genego.com/cgi/entity_page.cgi?term=100&amp;id=-267143070" xr:uid="{2BA92812-59E6-EA43-8057-C6B2E11DA843}"/>
    <hyperlink ref="A216" r:id="rId28" display="http://portal.genego.com/cgi/entity_page.cgi?term=100&amp;id=-725338340" xr:uid="{166F8DA1-7721-D743-BE8F-CDCE25C62D69}"/>
    <hyperlink ref="A242" r:id="rId29" display="http://portal.genego.com/cgi/entity_page.cgi?term=100&amp;id=2498" xr:uid="{EAF1C8FF-78B2-2443-9683-FD996F226735}"/>
    <hyperlink ref="A245" r:id="rId30" display="http://portal.genego.com/cgi/entity_page.cgi?term=100&amp;id=6446" xr:uid="{68B94D4B-9EB1-8142-9EA0-773284DBAF39}"/>
    <hyperlink ref="A134" r:id="rId31" display="http://portal.genego.com/cgi/entity_page.cgi?term=100&amp;id=4212" xr:uid="{BCFC0179-DFBB-FB49-8896-0216010DE5B0}"/>
    <hyperlink ref="A150" r:id="rId32" display="http://portal.genego.com/cgi/entity_page.cgi?term=100&amp;id=-21101829" xr:uid="{E531F7FB-FAB7-A444-929E-EDFC304AD7DD}"/>
    <hyperlink ref="A91" r:id="rId33" display="http://portal.genego.com/cgi/entity_page.cgi?term=100&amp;id=4328" xr:uid="{84687689-2751-C74D-9B1E-28C69674FE4D}"/>
    <hyperlink ref="A10" r:id="rId34" display="http://portal.genego.com/cgi/entity_page.cgi?term=100&amp;id=4423" xr:uid="{56C98A22-4FFE-9246-9C5D-F7DFAC51A7B2}"/>
    <hyperlink ref="A247" r:id="rId35" display="http://portal.genego.com/cgi/entity_page.cgi?term=100&amp;id=722" xr:uid="{3B28162B-B863-414B-966D-7BAA2389A0CB}"/>
    <hyperlink ref="A217" r:id="rId36" display="http://portal.genego.com/cgi/entity_page.cgi?term=100&amp;id=4361" xr:uid="{3ED7EF91-6C18-E44F-B33C-04551B52A706}"/>
    <hyperlink ref="A105" r:id="rId37" display="http://portal.genego.com/cgi/entity_page.cgi?term=100&amp;id=6394" xr:uid="{760943DB-3D15-694B-B746-7139A033CF9E}"/>
    <hyperlink ref="A266" r:id="rId38" display="http://portal.genego.com/cgi/entity_page.cgi?term=100&amp;id=4384" xr:uid="{1296E527-200B-4D46-9634-C277B3B0B4FB}"/>
    <hyperlink ref="A60" r:id="rId39" display="http://portal.genego.com/cgi/entity_page.cgi?term=100&amp;id=237" xr:uid="{384E45E8-A58D-394B-A201-F46EB4C46E11}"/>
    <hyperlink ref="A104" r:id="rId40" display="http://portal.genego.com/cgi/entity_page.cgi?term=100&amp;id=8079" xr:uid="{7A96096F-5125-804D-89A7-3D0935797124}"/>
    <hyperlink ref="A198" r:id="rId41" display="http://portal.genego.com/cgi/entity_page.cgi?term=100&amp;id=-1923663997" xr:uid="{955AE7CD-AB06-044F-BA79-23F269049D59}"/>
    <hyperlink ref="A173" r:id="rId42" display="http://portal.genego.com/cgi/entity_page.cgi?term=100&amp;id=2488" xr:uid="{2F82706E-B436-A04A-8036-34BE8AA5451E}"/>
    <hyperlink ref="A274" r:id="rId43" display="http://portal.genego.com/cgi/entity_page.cgi?term=100&amp;id=1181" xr:uid="{2590367A-93A2-CD46-A143-9107B30B3585}"/>
    <hyperlink ref="A45" r:id="rId44" display="http://portal.genego.com/cgi/entity_page.cgi?term=100&amp;id=-714032760" xr:uid="{20A90A10-F5FC-8F4F-AAD2-C14B5C7C74BC}"/>
    <hyperlink ref="A11" r:id="rId45" display="http://portal.genego.com/cgi/entity_page.cgi?term=100&amp;id=4129" xr:uid="{E1D98401-F919-8949-AA37-CECD5DC2C15A}"/>
    <hyperlink ref="A159" r:id="rId46" display="http://portal.genego.com/cgi/entity_page.cgi?term=100&amp;id=-519693639" xr:uid="{DA165888-8518-CE49-A353-FE0A966F93E5}"/>
    <hyperlink ref="A214" r:id="rId47" display="http://portal.genego.com/cgi/entity_page.cgi?term=100&amp;id=1100" xr:uid="{147FF772-8D32-254E-8948-D8E8E247F417}"/>
    <hyperlink ref="A227" r:id="rId48" display="http://portal.genego.com/cgi/entity_page.cgi?term=100&amp;id=-1687911864" xr:uid="{1F01892A-9124-8045-9F36-7BC517409E01}"/>
    <hyperlink ref="A49" r:id="rId49" display="http://portal.genego.com/cgi/entity_page.cgi?term=100&amp;id=-1420422922" xr:uid="{502B857E-FE96-B24E-865D-D45DB6BE4989}"/>
    <hyperlink ref="A169" r:id="rId50" display="http://portal.genego.com/cgi/entity_page.cgi?term=100&amp;id=6408" xr:uid="{C0C2140F-EBFC-7648-8B1E-D9F46C58D481}"/>
    <hyperlink ref="A32" r:id="rId51" display="http://portal.genego.com/cgi/entity_page.cgi?term=100&amp;id=4406" xr:uid="{12B278ED-1A79-EB46-AC8C-547C53681668}"/>
    <hyperlink ref="A203" r:id="rId52" display="http://portal.genego.com/cgi/entity_page.cgi?term=100&amp;id=-1046664811" xr:uid="{1BD0F64B-1674-A946-9FFE-2E75B5BDF243}"/>
    <hyperlink ref="A7" r:id="rId53" display="http://portal.genego.com/cgi/entity_page.cgi?term=100&amp;id=58" xr:uid="{B22A4526-3E66-2F4A-8D65-22D39CCC8122}"/>
    <hyperlink ref="A6" r:id="rId54" display="http://portal.genego.com/cgi/entity_page.cgi?term=100&amp;id=-175758887" xr:uid="{158CED14-6DDA-BC44-87C1-243FA3472744}"/>
    <hyperlink ref="A89" r:id="rId55" display="http://portal.genego.com/cgi/entity_page.cgi?term=100&amp;id=-1513632532" xr:uid="{8FA65437-2752-2D46-8ED6-0C36D804643D}"/>
    <hyperlink ref="A224" r:id="rId56" display="http://portal.genego.com/cgi/entity_page.cgi?term=100&amp;id=6013" xr:uid="{10B0DBC5-71D1-A749-AFE0-4B5278DCF172}"/>
    <hyperlink ref="A183" r:id="rId57" display="http://portal.genego.com/cgi/entity_page.cgi?term=100&amp;id=-689197755" xr:uid="{5F23A38E-9CDF-814C-8620-B292874CFBF6}"/>
    <hyperlink ref="A88" r:id="rId58" display="http://portal.genego.com/cgi/entity_page.cgi?term=100&amp;id=2483" xr:uid="{ECF82605-3BC4-2F4C-A571-AB2CBDADCE87}"/>
    <hyperlink ref="A24" r:id="rId59" display="http://portal.genego.com/cgi/entity_page.cgi?term=100&amp;id=-1600741596" xr:uid="{F8601DEB-B00B-834A-9F60-C2AA9C5A00C7}"/>
    <hyperlink ref="A225" r:id="rId60" display="http://portal.genego.com/cgi/entity_page.cgi?term=100&amp;id=9200" xr:uid="{19E495E3-D864-1246-88EB-78BD0DC9D38B}"/>
    <hyperlink ref="A213" r:id="rId61" display="http://portal.genego.com/cgi/entity_page.cgi?term=100&amp;id=611" xr:uid="{45226D6D-9572-2842-8D6B-B72FB2040906}"/>
    <hyperlink ref="A244" r:id="rId62" display="http://portal.genego.com/cgi/entity_page.cgi?term=100&amp;id=2554" xr:uid="{A1C93411-A152-9746-82F9-09B2D6CC13EC}"/>
    <hyperlink ref="A204" r:id="rId63" display="http://portal.genego.com/cgi/entity_page.cgi?term=100&amp;id=-912721514" xr:uid="{A03EC217-D867-9148-964B-B4A19DF33F28}"/>
    <hyperlink ref="A233" r:id="rId64" display="http://portal.genego.com/cgi/entity_page.cgi?term=100&amp;id=733" xr:uid="{27349A03-7D48-FA45-9246-69F0B84CEBD4}"/>
    <hyperlink ref="A138" r:id="rId65" display="http://portal.genego.com/cgi/entity_page.cgi?term=100&amp;id=4319" xr:uid="{016BA564-EE97-5D46-AD64-9FE6C32C7D99}"/>
    <hyperlink ref="A52" r:id="rId66" display="http://portal.genego.com/cgi/entity_page.cgi?term=100&amp;id=241" xr:uid="{9D848D09-51D7-CA47-94CD-36A98B684831}"/>
    <hyperlink ref="A132" r:id="rId67" display="http://portal.genego.com/cgi/entity_page.cgi?term=100&amp;id=4434" xr:uid="{2CB78409-6FEF-9E46-B602-DDD13A2D3AA4}"/>
    <hyperlink ref="A269" r:id="rId68" display="http://portal.genego.com/cgi/entity_page.cgi?term=100&amp;id=4431" xr:uid="{B3D4B724-9CA3-4241-8CD7-7A3B2016B8D2}"/>
    <hyperlink ref="A129" r:id="rId69" display="http://portal.genego.com/cgi/entity_page.cgi?term=100&amp;id=-1354112875" xr:uid="{2BBD3C50-4669-6945-8F7A-AE3DC1FE589B}"/>
    <hyperlink ref="A80" r:id="rId70" display="http://portal.genego.com/cgi/entity_page.cgi?term=100&amp;id=4225" xr:uid="{A8646B32-04C4-7647-BE19-B17EDBD7E934}"/>
    <hyperlink ref="A144" r:id="rId71" display="http://portal.genego.com/cgi/entity_page.cgi?term=100&amp;id=6004" xr:uid="{B4B0E5DD-D85B-724F-8516-40EA8B5F3BEB}"/>
    <hyperlink ref="A102" r:id="rId72" display="http://portal.genego.com/cgi/entity_page.cgi?term=100&amp;id=-875871127" xr:uid="{BACBF01C-DEF2-774D-9188-72C9068202AC}"/>
    <hyperlink ref="A51" r:id="rId73" display="http://portal.genego.com/cgi/entity_page.cgi?term=100&amp;id=-1223289949" xr:uid="{E8B2CB58-0114-0F42-8F8D-4CF104A116FA}"/>
    <hyperlink ref="A41" r:id="rId74" display="http://portal.genego.com/cgi/entity_page.cgi?term=100&amp;id=-1099419423" xr:uid="{25C75733-56A1-D740-9285-377FA42F354E}"/>
    <hyperlink ref="A79" r:id="rId75" display="http://portal.genego.com/cgi/entity_page.cgi?term=100&amp;id=-600165943" xr:uid="{989B16B5-ECFD-F642-A55A-F3F4E8DF76CE}"/>
    <hyperlink ref="A33" r:id="rId76" display="http://portal.genego.com/cgi/entity_page.cgi?term=100&amp;id=-2057801436" xr:uid="{6EEBD374-0E48-6B4A-8C74-7D91C2FC8809}"/>
    <hyperlink ref="A273" r:id="rId77" display="http://portal.genego.com/cgi/entity_page.cgi?term=100&amp;id=2826" xr:uid="{F8AC381F-8601-F647-82A9-58EACEAADA9B}"/>
    <hyperlink ref="A13" r:id="rId78" display="http://portal.genego.com/cgi/entity_page.cgi?term=100&amp;id=6076" xr:uid="{2D725E4C-0897-6C46-8B14-729271DC9B00}"/>
    <hyperlink ref="A58" r:id="rId79" display="http://portal.genego.com/cgi/entity_page.cgi?term=100&amp;id=4334" xr:uid="{300D9373-2EDA-5844-B026-260F3472E332}"/>
    <hyperlink ref="A153" r:id="rId80" display="http://portal.genego.com/cgi/entity_page.cgi?term=100&amp;id=503" xr:uid="{E8EA1791-4B02-A44E-A8D1-52FE8A34D150}"/>
    <hyperlink ref="A166" r:id="rId81" display="http://portal.genego.com/cgi/entity_page.cgi?term=100&amp;id=-396508547" xr:uid="{99E164C3-D1B7-E541-949B-6C8234D9C426}"/>
    <hyperlink ref="A100" r:id="rId82" display="http://portal.genego.com/cgi/entity_page.cgi?term=100&amp;id=313" xr:uid="{83E8A052-49C7-5B4D-ABE7-7D3FF897FDB5}"/>
    <hyperlink ref="A39" r:id="rId83" display="http://portal.genego.com/cgi/entity_page.cgi?term=100&amp;id=-1590847988" xr:uid="{344909AF-965A-3249-B2CD-BB6F8073BA31}"/>
    <hyperlink ref="A275" r:id="rId84" display="http://portal.genego.com/cgi/entity_page.cgi?term=100&amp;id=4517" xr:uid="{D7695049-B0F8-8A40-AD8E-6421FABE8636}"/>
    <hyperlink ref="A16" r:id="rId85" display="http://portal.genego.com/cgi/entity_page.cgi?term=100&amp;id=161" xr:uid="{C8347CDD-2A32-FE48-B55C-C666B63D6AE1}"/>
    <hyperlink ref="A149" r:id="rId86" display="http://portal.genego.com/cgi/entity_page.cgi?term=100&amp;id=-73323281" xr:uid="{F707607D-E6A9-0446-BA48-2D2003B654C3}"/>
    <hyperlink ref="A164" r:id="rId87" display="http://portal.genego.com/cgi/entity_page.cgi?term=100&amp;id=6007" xr:uid="{F114CA8A-C47A-714A-AA38-7D2666176AF9}"/>
    <hyperlink ref="A278" r:id="rId88" display="http://portal.genego.com/cgi/entity_page.cgi?term=100&amp;id=-543891174" xr:uid="{48174ECD-166B-634E-B670-ADB373737D87}"/>
    <hyperlink ref="A223" r:id="rId89" display="http://portal.genego.com/cgi/entity_page.cgi?term=100&amp;id=-616722738" xr:uid="{8B768193-9E28-9343-ADEB-B721A6495959}"/>
    <hyperlink ref="A135" r:id="rId90" display="http://portal.genego.com/cgi/entity_page.cgi?term=100&amp;id=4337" xr:uid="{4A04AE3C-6C4F-3040-8F54-54443170841B}"/>
    <hyperlink ref="A36" r:id="rId91" display="http://portal.genego.com/cgi/entity_page.cgi?term=100&amp;id=-1377583814" xr:uid="{03595D8F-221C-DA46-9481-7A325113DAFA}"/>
    <hyperlink ref="A34" r:id="rId92" display="http://portal.genego.com/cgi/entity_page.cgi?term=100&amp;id=145" xr:uid="{533A6F11-1CAC-AE48-BD4B-D1BBCB362E11}"/>
    <hyperlink ref="A28" r:id="rId93" display="http://portal.genego.com/cgi/entity_page.cgi?term=100&amp;id=6098" xr:uid="{35B39E31-9D4D-D44F-8990-C17CF431AA85}"/>
    <hyperlink ref="A243" r:id="rId94" display="http://portal.genego.com/cgi/entity_page.cgi?term=100&amp;id=-1443206267" xr:uid="{9889A5B5-9AEF-B440-8A6E-09A4FC2C8A69}"/>
    <hyperlink ref="A46" r:id="rId95" display="http://portal.genego.com/cgi/entity_page.cgi?term=100&amp;id=-757860601" xr:uid="{9C14A13E-38DE-4C46-B38B-BD38532AFE4E}"/>
    <hyperlink ref="A201" r:id="rId96" display="http://portal.genego.com/cgi/entity_page.cgi?term=100&amp;id=-630625533" xr:uid="{C5C21BBB-79E1-9849-82AB-B7C3DA33E2AD}"/>
    <hyperlink ref="A53" r:id="rId97" display="http://portal.genego.com/cgi/entity_page.cgi?term=100&amp;id=4257" xr:uid="{89AC6A9D-2188-BD4A-9206-84F826057F35}"/>
    <hyperlink ref="A120" r:id="rId98" display="http://portal.genego.com/cgi/entity_page.cgi?term=100&amp;id=-1475233665" xr:uid="{B61F1C9D-EFDB-9445-8C7F-D466EDC8B752}"/>
    <hyperlink ref="A174" r:id="rId99" display="http://portal.genego.com/cgi/entity_page.cgi?term=100&amp;id=3038" xr:uid="{B49A8552-75C2-B64C-B756-14795362C9BA}"/>
    <hyperlink ref="A29" r:id="rId100" display="http://portal.genego.com/cgi/entity_page.cgi?term=100&amp;id=4366" xr:uid="{AC73DB0D-3458-494A-B1FA-7B8213CC5ADA}"/>
    <hyperlink ref="A191" r:id="rId101" display="http://portal.genego.com/cgi/entity_page.cgi?term=100&amp;id=-1691683390" xr:uid="{C23C2754-4FDC-794B-ADC9-C8A66B5F79AA}"/>
    <hyperlink ref="A250" r:id="rId102" display="http://portal.genego.com/cgi/entity_page.cgi?term=100&amp;id=6210" xr:uid="{5086B30A-D011-8046-9122-C25DCEE3B31F}"/>
    <hyperlink ref="A85" r:id="rId103" display="http://portal.genego.com/cgi/entity_page.cgi?term=100&amp;id=-487577381" xr:uid="{18F47B27-6AE0-414B-9E01-EA5EA2078D4E}"/>
    <hyperlink ref="A195" r:id="rId104" display="http://portal.genego.com/cgi/entity_page.cgi?term=100&amp;id=6428" xr:uid="{1E1A331C-BB6F-2D4A-BEA0-30F0BFF638F9}"/>
    <hyperlink ref="A206" r:id="rId105" display="http://portal.genego.com/cgi/entity_page.cgi?term=100&amp;id=4127" xr:uid="{94762F35-16C0-5C43-AFA3-D253078D56F7}"/>
    <hyperlink ref="A99" r:id="rId106" display="http://portal.genego.com/cgi/entity_page.cgi?term=100&amp;id=-1817313197" xr:uid="{3E21DDD4-BF4F-BB47-ABA5-3987C8FE58AC}"/>
    <hyperlink ref="A279" r:id="rId107" display="http://portal.genego.com/cgi/entity_page.cgi?term=100&amp;id=-382501059" xr:uid="{0A053C67-A12B-0142-B543-374E09A8437C}"/>
    <hyperlink ref="A18" r:id="rId108" display="http://portal.genego.com/cgi/entity_page.cgi?term=100&amp;id=-390252046" xr:uid="{F4941741-06A8-C641-B82A-F7D69EF48F7F}"/>
    <hyperlink ref="A92" r:id="rId109" display="http://portal.genego.com/cgi/entity_page.cgi?term=100&amp;id=2210" xr:uid="{C04FB5A8-E064-3A47-BF9D-6120EF6FD4AC}"/>
    <hyperlink ref="A182" r:id="rId110" display="http://portal.genego.com/cgi/entity_page.cgi?term=100&amp;id=-1880436088" xr:uid="{E142EEDC-5973-2640-BE5B-8F36196FD12C}"/>
    <hyperlink ref="A188" r:id="rId111" display="http://portal.genego.com/cgi/entity_page.cgi?term=100&amp;id=2367" xr:uid="{E8312806-8387-B444-B2C4-9D89C1FD04F2}"/>
    <hyperlink ref="A23" r:id="rId112" display="http://portal.genego.com/cgi/entity_page.cgi?term=100&amp;id=-1399672965" xr:uid="{6EF11CB7-DA02-BC40-908F-AAE4045E6457}"/>
    <hyperlink ref="A50" r:id="rId113" display="http://portal.genego.com/cgi/entity_page.cgi?term=100&amp;id=2805" xr:uid="{7C8DFB11-AF78-444E-9817-1164A2D42D90}"/>
    <hyperlink ref="A155" r:id="rId114" display="http://portal.genego.com/cgi/entity_page.cgi?term=100&amp;id=4362" xr:uid="{5FBB9CF3-F12E-9C45-A57D-878B68406C05}"/>
    <hyperlink ref="A43" r:id="rId115" display="http://portal.genego.com/cgi/entity_page.cgi?term=100&amp;id=-1097810277" xr:uid="{0247A673-71ED-5A46-8ABA-EE88BDCD6B49}"/>
    <hyperlink ref="A37" r:id="rId116" display="http://portal.genego.com/cgi/entity_page.cgi?term=100&amp;id=-996641889" xr:uid="{7B69A774-7426-AC40-BB3A-28AE7CE1747D}"/>
    <hyperlink ref="A271" r:id="rId117" display="http://portal.genego.com/cgi/entity_page.cgi?term=100&amp;id=4261" xr:uid="{74F87581-3CD2-4E4B-84AF-53388488B197}"/>
    <hyperlink ref="A84" r:id="rId118" display="http://portal.genego.com/cgi/entity_page.cgi?term=100&amp;id=-512403271" xr:uid="{2C3162D0-139A-1743-82B1-35100A4A2C58}"/>
    <hyperlink ref="A121" r:id="rId119" display="http://portal.genego.com/cgi/entity_page.cgi?term=100&amp;id=-1434042579" xr:uid="{8B3202D4-BF5B-4047-AC5E-6999CF1242F0}"/>
    <hyperlink ref="A231" r:id="rId120" display="http://portal.genego.com/cgi/entity_page.cgi?term=100&amp;id=697" xr:uid="{2D50931E-46E4-6E4B-8F54-61C60A17ADB1}"/>
    <hyperlink ref="A165" r:id="rId121" display="http://portal.genego.com/cgi/entity_page.cgi?term=100&amp;id=-1346652552" xr:uid="{3C0B7781-4713-3C48-A123-A96A388D0E4F}"/>
    <hyperlink ref="A57" r:id="rId122" display="http://portal.genego.com/cgi/entity_page.cgi?term=100&amp;id=6321" xr:uid="{B26087B1-0EDF-F440-BA33-3FE429F2DC3E}"/>
    <hyperlink ref="A81" r:id="rId123" display="http://portal.genego.com/cgi/entity_page.cgi?term=100&amp;id=-1333022639" xr:uid="{344494FA-7D37-7846-94C1-86644CF2F799}"/>
    <hyperlink ref="A17" r:id="rId124" display="http://portal.genego.com/cgi/entity_page.cgi?term=100&amp;id=-753149152" xr:uid="{E5FB7C3C-84AD-1E4B-BC36-C3D43C13C290}"/>
    <hyperlink ref="A235" r:id="rId125" display="http://portal.genego.com/cgi/entity_page.cgi?term=100&amp;id=-425220220" xr:uid="{CC7CA10B-C5ED-5D4C-9E92-0E16BA840157}"/>
    <hyperlink ref="A152" r:id="rId126" display="http://portal.genego.com/cgi/entity_page.cgi?term=100&amp;id=443" xr:uid="{E3F5445A-8D5C-0843-8CA2-45F13AAD88C8}"/>
    <hyperlink ref="A261" r:id="rId127" display="http://portal.genego.com/cgi/entity_page.cgi?term=100&amp;id=-114486301" xr:uid="{2E32B52F-866C-BC44-A855-18330F7524C4}"/>
    <hyperlink ref="A64" r:id="rId128" display="http://portal.genego.com/cgi/entity_page.cgi?term=100&amp;id=2940" xr:uid="{3B316FC6-4826-4748-A193-E0CB9F386C35}"/>
    <hyperlink ref="A148" r:id="rId129" display="http://portal.genego.com/cgi/entity_page.cgi?term=100&amp;id=-1653380582" xr:uid="{98793525-60AD-3440-8AA3-9D0342850E23}"/>
    <hyperlink ref="A168" r:id="rId130" display="http://portal.genego.com/cgi/entity_page.cgi?term=100&amp;id=-634544727" xr:uid="{3DF3A8E3-76AE-6140-968E-5D97A14E9672}"/>
    <hyperlink ref="A259" r:id="rId131" display="http://portal.genego.com/cgi/entity_page.cgi?term=100&amp;id=-1695582466" xr:uid="{88951261-5915-B840-924D-389A72E35193}"/>
    <hyperlink ref="A154" r:id="rId132" display="http://portal.genego.com/cgi/entity_page.cgi?term=100&amp;id=4277" xr:uid="{5BE81E66-F8AF-C949-BD27-AD358EF22B72}"/>
    <hyperlink ref="A218" r:id="rId133" display="http://portal.genego.com/cgi/entity_page.cgi?term=100&amp;id=620" xr:uid="{C4B5214B-D5DE-D340-ADA5-CE839E79C749}"/>
    <hyperlink ref="A44" r:id="rId134" display="http://portal.genego.com/cgi/entity_page.cgi?term=100&amp;id=-1047857014" xr:uid="{A50D4450-6CA7-4844-9F6D-AC537EE2DD61}"/>
    <hyperlink ref="A15" r:id="rId135" display="http://portal.genego.com/cgi/entity_page.cgi?term=100&amp;id=4310" xr:uid="{83F04C0A-5029-1A42-A0A1-9F68527A7DD5}"/>
    <hyperlink ref="A139" r:id="rId136" display="http://portal.genego.com/cgi/entity_page.cgi?term=100&amp;id=2929" xr:uid="{AF9950F7-0154-8C4B-B39C-0208788D1B8A}"/>
    <hyperlink ref="A30" r:id="rId137" display="http://portal.genego.com/cgi/entity_page.cgi?term=100&amp;id=6291" xr:uid="{2575B0B8-2641-1944-BD51-53CABEA6963C}"/>
    <hyperlink ref="A267" r:id="rId138" display="http://portal.genego.com/cgi/entity_page.cgi?term=100&amp;id=2542" xr:uid="{F351EDF4-100F-FB4B-931D-253D7ECFA5BD}"/>
    <hyperlink ref="A234" r:id="rId139" display="http://portal.genego.com/cgi/entity_page.cgi?term=100&amp;id=6123" xr:uid="{A0C6B91E-0AEF-504A-9A32-2D4B9C56FEA1}"/>
    <hyperlink ref="A196" r:id="rId140" display="http://portal.genego.com/cgi/entity_page.cgi?term=100&amp;id=-1514272620" xr:uid="{9EFD2976-D91E-2841-A5BA-5C36AFB1671E}"/>
    <hyperlink ref="A215" r:id="rId141" display="http://portal.genego.com/cgi/entity_page.cgi?term=100&amp;id=-618090768" xr:uid="{F01F3397-D36D-1E49-9560-F2C4B612A0C1}"/>
    <hyperlink ref="A193" r:id="rId142" display="http://portal.genego.com/cgi/entity_page.cgi?term=100&amp;id=-1754100917" xr:uid="{F2E02056-42E9-F447-96BA-C0A13A9F8B32}"/>
    <hyperlink ref="A211" r:id="rId143" display="http://portal.genego.com/cgi/entity_page.cgi?term=100&amp;id=-275123436" xr:uid="{7AFAECB6-EC08-364A-BFCD-48B83E63CFCF}"/>
    <hyperlink ref="A156" r:id="rId144" display="http://portal.genego.com/cgi/entity_page.cgi?term=100&amp;id=505" xr:uid="{C911E603-646A-9442-ACBA-888A78F891FC}"/>
    <hyperlink ref="A288" r:id="rId145" display="http://portal.genego.com/cgi/entity_page.cgi?term=100&amp;id=-2114541858" xr:uid="{CBCFF4F9-AB6E-D54F-981E-6CDAEFDFC408}"/>
    <hyperlink ref="A230" r:id="rId146" display="http://portal.genego.com/cgi/entity_page.cgi?term=100&amp;id=695" xr:uid="{DA9381BE-DF9D-BF48-A86E-671F93F9DB29}"/>
    <hyperlink ref="A78" r:id="rId147" display="http://portal.genego.com/cgi/entity_page.cgi?term=100&amp;id=-961837807" xr:uid="{5B9D180F-2C26-2D44-9510-E30662D4CE4F}"/>
    <hyperlink ref="A220" r:id="rId148" display="http://portal.genego.com/cgi/entity_page.cgi?term=100&amp;id=-187592413" xr:uid="{7D3F5FDE-42B2-5248-ABA3-1A9F396D910F}"/>
    <hyperlink ref="A136" r:id="rId149" display="http://portal.genego.com/cgi/entity_page.cgi?term=100&amp;id=2557" xr:uid="{CF64FAD1-BCDD-CE43-A5C0-8D676E405455}"/>
    <hyperlink ref="A284" r:id="rId150" display="http://portal.genego.com/cgi/entity_page.cgi?term=100&amp;id=4426" xr:uid="{3F3E956E-8B18-D34D-9E87-0CBD2950EE37}"/>
    <hyperlink ref="A260" r:id="rId151" display="http://portal.genego.com/cgi/entity_page.cgi?term=100&amp;id=2212" xr:uid="{CBC4BB41-E5F7-0F48-B72C-5F0E6C6EA702}"/>
    <hyperlink ref="A181" r:id="rId152" display="http://portal.genego.com/cgi/entity_page.cgi?term=100&amp;id=-594127466" xr:uid="{A873FCF4-2981-DE40-AC67-9D62C8A7271C}"/>
    <hyperlink ref="A179" r:id="rId153" display="http://portal.genego.com/cgi/entity_page.cgi?term=100&amp;id=-441171858" xr:uid="{7EF7AE09-6F94-364C-96BF-0E004C98C98B}"/>
    <hyperlink ref="A115" r:id="rId154" display="http://portal.genego.com/cgi/entity_page.cgi?term=100&amp;id=355" xr:uid="{B257DEC7-F1AC-4D4C-8C45-CDB9F56A8323}"/>
    <hyperlink ref="A228" r:id="rId155" display="http://portal.genego.com/cgi/entity_page.cgi?term=100&amp;id=-580005353" xr:uid="{FE0D987D-A5F5-BD4F-8B3D-B386810B48D9}"/>
    <hyperlink ref="A240" r:id="rId156" display="http://portal.genego.com/cgi/entity_page.cgi?term=100&amp;id=-464158791" xr:uid="{667888A8-0996-BD42-812A-B2EDB08F3B37}"/>
    <hyperlink ref="A163" r:id="rId157" display="http://portal.genego.com/cgi/entity_page.cgi?term=100&amp;id=-87250900" xr:uid="{B070A4EC-29CB-FC43-8AD8-8B1FC4ABF21E}"/>
    <hyperlink ref="A110" r:id="rId158" display="http://portal.genego.com/cgi/entity_page.cgi?term=100&amp;id=-918241363" xr:uid="{B397C84E-937D-3C4D-B9FB-1614930D154D}"/>
    <hyperlink ref="A25" r:id="rId159" display="http://portal.genego.com/cgi/entity_page.cgi?term=100&amp;id=-1100650659" xr:uid="{F9393D5A-CD51-C745-8DA2-799260556A86}"/>
    <hyperlink ref="A35" r:id="rId160" display="http://portal.genego.com/cgi/entity_page.cgi?term=100&amp;id=-147764377" xr:uid="{87C111F8-428B-3144-A482-8DF5F0AC5D82}"/>
    <hyperlink ref="A276" r:id="rId161" display="http://portal.genego.com/cgi/entity_page.cgi?term=100&amp;id=-756102571" xr:uid="{1B19665E-E0DC-4340-8BD8-993F3C00E413}"/>
    <hyperlink ref="A262" r:id="rId162" display="http://portal.genego.com/cgi/entity_page.cgi?term=100&amp;id=-2089676817" xr:uid="{6614D24A-2CA7-A44F-AABF-4B716982321A}"/>
    <hyperlink ref="A186" r:id="rId163" display="http://portal.genego.com/cgi/entity_page.cgi?term=100&amp;id=-794857956" xr:uid="{12F9C5FE-21A5-8A42-8385-0B06ED8F612D}"/>
    <hyperlink ref="A287" r:id="rId164" display="http://portal.genego.com/cgi/entity_page.cgi?term=100&amp;id=-370577000" xr:uid="{745D7C87-DEF5-AD48-A07E-F0D558753380}"/>
    <hyperlink ref="A207" r:id="rId165" display="http://portal.genego.com/cgi/entity_page.cgi?term=100&amp;id=6245" xr:uid="{269AF932-6D82-904F-9CFA-3770E9A9BE47}"/>
    <hyperlink ref="A26" r:id="rId166" display="http://portal.genego.com/cgi/entity_page.cgi?term=100&amp;id=-594197822" xr:uid="{08A1693D-12E3-1346-8EB3-339B44686BA8}"/>
    <hyperlink ref="A77" r:id="rId167" display="http://portal.genego.com/cgi/entity_page.cgi?term=100&amp;id=6361" xr:uid="{79E0019F-81A4-AF48-BC26-62107F0C15E9}"/>
    <hyperlink ref="A177" r:id="rId168" display="http://portal.genego.com/cgi/entity_page.cgi?term=100&amp;id=-1308179849" xr:uid="{2A03BC31-AB7C-8947-87EB-95B9A4E98B17}"/>
    <hyperlink ref="A246" r:id="rId169" display="http://portal.genego.com/cgi/entity_page.cgi?term=100&amp;id=-1329415532" xr:uid="{66150FB8-702E-1D48-89CC-205AA8BBE664}"/>
    <hyperlink ref="A71" r:id="rId170" display="http://portal.genego.com/cgi/entity_page.cgi?term=100&amp;id=-1004507171" xr:uid="{073A1595-942D-1D46-8933-B27B6BE38732}"/>
    <hyperlink ref="A12" r:id="rId171" display="http://portal.genego.com/cgi/entity_page.cgi?term=100&amp;id=-307117749" xr:uid="{1EB2AC8E-2F19-894C-A339-6EA13E574647}"/>
    <hyperlink ref="A205" r:id="rId172" display="http://portal.genego.com/cgi/entity_page.cgi?term=100&amp;id=-719202518" xr:uid="{10B313BA-BC97-924F-94ED-29CF8D5F9F1A}"/>
    <hyperlink ref="A158" r:id="rId173" display="http://portal.genego.com/cgi/entity_page.cgi?term=100&amp;id=6393" xr:uid="{498458F3-E455-2544-962A-280CA4F4B88B}"/>
    <hyperlink ref="A76" r:id="rId174" display="http://portal.genego.com/cgi/entity_page.cgi?term=100&amp;id=-909559193" xr:uid="{46F4447B-D114-464D-BCFF-963C64FE9826}"/>
    <hyperlink ref="A221" r:id="rId175" display="http://portal.genego.com/cgi/entity_page.cgi?term=100&amp;id=-1781647116" xr:uid="{E1885FE5-220A-BB4A-8251-DFAB4D53A8E3}"/>
    <hyperlink ref="A38" r:id="rId176" display="http://portal.genego.com/cgi/entity_page.cgi?term=100&amp;id=-1836811639" xr:uid="{80C26279-C0A6-784B-8FE4-923E671A29C1}"/>
    <hyperlink ref="A192" r:id="rId177" display="http://portal.genego.com/cgi/entity_page.cgi?term=100&amp;id=-1223748668" xr:uid="{4A920413-CBBA-BF48-8FC5-B081A53C816A}"/>
    <hyperlink ref="A27" r:id="rId178" display="http://portal.genego.com/cgi/entity_page.cgi?term=100&amp;id=-167003156" xr:uid="{4D229DBF-5108-3F4B-BA9C-A6047C76CEAB}"/>
    <hyperlink ref="A178" r:id="rId179" display="http://portal.genego.com/cgi/entity_page.cgi?term=100&amp;id=6046" xr:uid="{E7689F91-8D85-764C-91CC-05D3B1ABBC57}"/>
    <hyperlink ref="A103" r:id="rId180" display="http://portal.genego.com/cgi/entity_page.cgi?term=100&amp;id=-1824117538" xr:uid="{7095497F-9A9A-EA44-98AF-FA3F5E85316E}"/>
    <hyperlink ref="A22" r:id="rId181" display="http://portal.genego.com/cgi/entity_page.cgi?term=100&amp;id=-1976999988" xr:uid="{217B5C58-6D95-DB4F-8DF1-9E49411BCCDE}"/>
    <hyperlink ref="A210" r:id="rId182" display="http://portal.genego.com/cgi/entity_page.cgi?term=100&amp;id=-1821599095" xr:uid="{FB964560-C629-D54C-87B4-0C85E343ADB9}"/>
    <hyperlink ref="A280" r:id="rId183" display="http://portal.genego.com/cgi/entity_page.cgi?term=100&amp;id=-1347851294" xr:uid="{0459B140-5F6F-1F47-B5CA-932AE2B2B4DC}"/>
    <hyperlink ref="A74" r:id="rId184" display="http://portal.genego.com/cgi/entity_page.cgi?term=100&amp;id=6351" xr:uid="{09FD9A46-EB6C-4440-88E2-CE7C71CF83AB}"/>
    <hyperlink ref="A202" r:id="rId185" display="http://portal.genego.com/cgi/entity_page.cgi?term=100&amp;id=-2132938234" xr:uid="{837398BB-B5B3-E04D-AA69-D2EA8DE8F358}"/>
    <hyperlink ref="A248" r:id="rId186" display="http://portal.genego.com/cgi/entity_page.cgi?term=100&amp;id=-1704377444" xr:uid="{169A90F5-EE22-F544-B8A1-9F3531D43B38}"/>
    <hyperlink ref="A194" r:id="rId187" display="http://portal.genego.com/cgi/entity_page.cgi?term=100&amp;id=-2006264256" xr:uid="{D2510BEC-749C-AC47-AA5A-D97879A7F3A9}"/>
    <hyperlink ref="A222" r:id="rId188" display="http://portal.genego.com/cgi/entity_page.cgi?term=100&amp;id=-1612217615" xr:uid="{89C9B58F-8896-0848-8537-5B64C2D65E7D}"/>
    <hyperlink ref="A232" r:id="rId189" display="http://portal.genego.com/cgi/entity_page.cgi?term=100&amp;id=6121" xr:uid="{FCD3A672-FBB7-A84F-A9F7-849B55297934}"/>
    <hyperlink ref="A20" r:id="rId190" display="http://portal.genego.com/cgi/entity_page.cgi?term=100&amp;id=6068" xr:uid="{6F2E86CA-7D3A-9249-9848-1281DEA503DD}"/>
    <hyperlink ref="A289" r:id="rId191" display="http://portal.genego.com/cgi/entity_page.cgi?term=100&amp;id=-2062950126" xr:uid="{57CCFB1B-7A14-554E-90CB-4D4BF002634B}"/>
    <hyperlink ref="A72" r:id="rId192" display="http://portal.genego.com/cgi/entity_page.cgi?term=100&amp;id=6106" xr:uid="{5122ECEB-CD58-8048-A8F2-651C7CBE0A49}"/>
    <hyperlink ref="A5" r:id="rId193" display="http://portal.genego.com/cgi/entity_page.cgi?term=100&amp;id=9216" xr:uid="{BAFCF6C2-F850-3240-9808-CB300435408C}"/>
    <hyperlink ref="A170" r:id="rId194" display="http://portal.genego.com/cgi/entity_page.cgi?term=100&amp;id=-236360090" xr:uid="{AD8DA043-524B-B54C-B344-B97E2E3F87EE}"/>
    <hyperlink ref="A187" r:id="rId195" display="http://portal.genego.com/cgi/entity_page.cgi?term=100&amp;id=2792" xr:uid="{27A100D8-C1C5-7449-BE3E-313898D55268}"/>
    <hyperlink ref="A124" r:id="rId196" display="http://portal.genego.com/cgi/entity_page.cgi?term=100&amp;id=-482120580" xr:uid="{21E8057B-F9CC-104E-8359-58B2EBD220CC}"/>
    <hyperlink ref="A141" r:id="rId197" display="http://portal.genego.com/cgi/entity_page.cgi?term=100&amp;id=-938837405" xr:uid="{9C2257BD-AF7E-3848-85C6-9BC9A34E9897}"/>
    <hyperlink ref="A66" r:id="rId198" display="http://portal.genego.com/cgi/entity_page.cgi?term=100&amp;id=-89182201" xr:uid="{B138034C-9F97-5042-BC16-E0AE448FB9B8}"/>
    <hyperlink ref="A189" r:id="rId199" display="http://portal.genego.com/cgi/entity_page.cgi?term=100&amp;id=-958858497" xr:uid="{605E9FD5-5C08-2947-8679-22307002ACA1}"/>
    <hyperlink ref="A185" r:id="rId200" display="http://portal.genego.com/cgi/entity_page.cgi?term=100&amp;id=4331" xr:uid="{B072AA9E-20B3-CF44-9599-E078D3902CBA}"/>
    <hyperlink ref="A249" r:id="rId201" display="http://portal.genego.com/cgi/entity_page.cgi?term=100&amp;id=6331" xr:uid="{EED88079-F3DB-204C-B2AB-0C9B4830D6CC}"/>
    <hyperlink ref="A106" r:id="rId202" display="http://portal.genego.com/cgi/entity_page.cgi?term=100&amp;id=-149338283" xr:uid="{E5F32D94-4F1B-7F47-9950-53045A203B93}"/>
    <hyperlink ref="A277" r:id="rId203" display="http://portal.genego.com/cgi/entity_page.cgi?term=100&amp;id=-735785867" xr:uid="{77C0BD82-31D8-AE43-99F9-6606B3B5D4EC}"/>
    <hyperlink ref="A65" r:id="rId204" display="http://portal.genego.com/cgi/entity_page.cgi?term=100&amp;id=-931168680" xr:uid="{8896061B-FC7D-8848-8067-89A9AE0233F1}"/>
    <hyperlink ref="A180" r:id="rId205" display="http://portal.genego.com/cgi/entity_page.cgi?term=100&amp;id=519" xr:uid="{BF989D7F-3898-554A-8677-CC2E282CD4C9}"/>
    <hyperlink ref="A67" r:id="rId206" display="http://portal.genego.com/cgi/entity_page.cgi?term=100&amp;id=4128" xr:uid="{E785BCDF-3A6C-944A-9480-B1F186E07F0A}"/>
    <hyperlink ref="A270" r:id="rId207" display="http://portal.genego.com/cgi/entity_page.cgi?term=100&amp;id=-676038801" xr:uid="{9513A447-4FDF-A944-8424-4E0AD95CDB36}"/>
    <hyperlink ref="A75" r:id="rId208" display="http://portal.genego.com/cgi/entity_page.cgi?term=100&amp;id=4459" xr:uid="{0D8BDFBC-A3AE-2945-B214-467D2DC30C6D}"/>
    <hyperlink ref="A122" r:id="rId209" display="http://portal.genego.com/cgi/entity_page.cgi?term=100&amp;id=6382" xr:uid="{52D204E7-A66E-8248-94B4-D6C8C51699FB}"/>
    <hyperlink ref="A101" r:id="rId210" display="http://portal.genego.com/cgi/entity_page.cgi?term=100&amp;id=6094" xr:uid="{B1E2CE33-FC96-B548-86EF-B1AD93C3726E}"/>
    <hyperlink ref="A239" r:id="rId211" display="http://portal.genego.com/cgi/entity_page.cgi?term=100&amp;id=-1817607801" xr:uid="{B6E7994A-0ECF-9244-8031-18E0EAE20291}"/>
    <hyperlink ref="A93" r:id="rId212" display="http://portal.genego.com/cgi/entity_page.cgi?term=100&amp;id=8226" xr:uid="{2F41C279-1B47-E64F-A63E-60CFF1DC1DA5}"/>
    <hyperlink ref="A184" r:id="rId213" display="http://portal.genego.com/cgi/entity_page.cgi?term=100&amp;id=-745307947" xr:uid="{305BC8AE-AC84-104B-AE50-909329DB3F39}"/>
    <hyperlink ref="A258" r:id="rId214" display="http://portal.genego.com/cgi/entity_page.cgi?term=100&amp;id=-1823728603" xr:uid="{41132456-3888-2B45-A93E-530FC1659CF3}"/>
    <hyperlink ref="A116" r:id="rId215" display="http://portal.genego.com/cgi/entity_page.cgi?term=100&amp;id=-786487263" xr:uid="{5E83984E-9227-E54B-A5A0-67811EE5C267}"/>
    <hyperlink ref="A209" r:id="rId216" display="http://portal.genego.com/cgi/entity_page.cgi?term=100&amp;id=4324" xr:uid="{DB015F49-742A-4F4C-A104-86CA27C8A53C}"/>
    <hyperlink ref="A95" r:id="rId217" display="http://portal.genego.com/cgi/entity_page.cgi?term=100&amp;id=-295558413" xr:uid="{FAEB1B36-4AC2-B244-A7C5-B2B74BB98FFF}"/>
    <hyperlink ref="A82" r:id="rId218" display="http://portal.genego.com/cgi/entity_page.cgi?term=100&amp;id=-124109068" xr:uid="{017917E7-5B7D-DB4E-BDD5-C5E7626F0F92}"/>
    <hyperlink ref="A251" r:id="rId219" display="http://portal.genego.com/cgi/entity_page.cgi?term=100&amp;id=6044" xr:uid="{7ABFE397-DD27-434C-A335-3E30CDB07BA9}"/>
    <hyperlink ref="A171" r:id="rId220" display="http://portal.genego.com/cgi/entity_page.cgi?term=100&amp;id=-875936059" xr:uid="{CDDFF9B2-C329-BB47-985B-BC54149939EC}"/>
    <hyperlink ref="A252" r:id="rId221" display="http://portal.genego.com/cgi/entity_page.cgi?term=100&amp;id=-540448612" xr:uid="{1000391B-7136-604A-BD3C-C657AB4BD701}"/>
    <hyperlink ref="A4" r:id="rId222" display="http://portal.genego.com/cgi/entity_page.cgi?term=100&amp;id=9256" xr:uid="{95710835-A5F3-5047-AD07-3E3E8C6E9F37}"/>
    <hyperlink ref="A108" r:id="rId223" display="http://portal.genego.com/cgi/entity_page.cgi?term=100&amp;id=6283" xr:uid="{A40D2AD0-1B44-D446-8698-CB50E6BBB168}"/>
    <hyperlink ref="A133" r:id="rId224" display="http://portal.genego.com/cgi/entity_page.cgi?term=100&amp;id=9136" xr:uid="{C8FD8023-FBD9-AE42-9C36-2BE433B3E340}"/>
    <hyperlink ref="A131" r:id="rId225" display="http://portal.genego.com/cgi/entity_page.cgi?term=100&amp;id=-1379242027" xr:uid="{77CC6F4E-C699-E641-B31C-B69B139E07E5}"/>
    <hyperlink ref="A97" r:id="rId226" display="http://portal.genego.com/cgi/entity_page.cgi?term=100&amp;id=-1801458170" xr:uid="{FBC59859-D465-2944-B2BD-EB10B244F170}"/>
    <hyperlink ref="A281" r:id="rId227" display="http://portal.genego.com/cgi/entity_page.cgi?term=100&amp;id=-117517734" xr:uid="{90DF47CD-EA0F-3346-8257-9DF7C5E758B4}"/>
    <hyperlink ref="A167" r:id="rId228" display="http://portal.genego.com/cgi/entity_page.cgi?term=100&amp;id=-1631687571" xr:uid="{1686A533-15F0-9849-A7E4-73E1EC0343E0}"/>
    <hyperlink ref="A48" r:id="rId229" display="http://portal.genego.com/cgi/entity_page.cgi?term=100&amp;id=233" xr:uid="{3981D91C-AEFC-E747-BB72-9800C12201CD}"/>
    <hyperlink ref="A126" r:id="rId230" display="http://portal.genego.com/cgi/entity_page.cgi?term=100&amp;id=-1853269123" xr:uid="{0A656445-1EAF-E64C-A87E-A6EAD9AEC658}"/>
    <hyperlink ref="A160" r:id="rId231" display="http://portal.genego.com/cgi/entity_page.cgi?term=100&amp;id=-1626848022" xr:uid="{02223D36-692A-4849-A2B6-8BBD1543A7D4}"/>
    <hyperlink ref="A229" r:id="rId232" display="http://portal.genego.com/cgi/entity_page.cgi?term=100&amp;id=-1289505779" xr:uid="{4834963F-9DDC-9B41-9B1C-6D5B1157AB12}"/>
    <hyperlink ref="A109" r:id="rId233" display="http://portal.genego.com/cgi/entity_page.cgi?term=100&amp;id=-1441476306" xr:uid="{C197909F-3972-4843-BF0D-9437D84DB059}"/>
    <hyperlink ref="A291" r:id="rId234" display="http://portal.genego.com/cgi/entity_page.cgi?term=100&amp;id=-659876368" xr:uid="{E4F686B8-70D4-2D4F-9CC0-5801ECB9ADEC}"/>
    <hyperlink ref="A83" r:id="rId235" display="http://portal.genego.com/cgi/entity_page.cgi?term=100&amp;id=-1778147180" xr:uid="{C203DC09-1AE2-AD48-8465-C0B0C4372DDE}"/>
    <hyperlink ref="A123" r:id="rId236" display="http://portal.genego.com/cgi/entity_page.cgi?term=100&amp;id=6395" xr:uid="{928AFE9A-3844-C440-8060-65ABB13B1410}"/>
    <hyperlink ref="A257" r:id="rId237" display="http://portal.genego.com/cgi/entity_page.cgi?term=100&amp;id=-944618775" xr:uid="{4B3C0E52-44CC-9141-9875-4E2E43C7D82C}"/>
    <hyperlink ref="A140" r:id="rId238" display="http://portal.genego.com/cgi/entity_page.cgi?term=100&amp;id=-883968846" xr:uid="{D722AEBC-14A7-5647-A9A2-D6DEDF0C83BA}"/>
    <hyperlink ref="A253" r:id="rId239" display="http://portal.genego.com/cgi/entity_page.cgi?term=100&amp;id=-1215112866" xr:uid="{557A45F8-4872-5845-83CD-61EE9A6F967D}"/>
    <hyperlink ref="A147" r:id="rId240" display="http://portal.genego.com/cgi/entity_page.cgi?term=100&amp;id=-69886638" xr:uid="{32C5F46F-4DC5-8A45-845C-FBDF3ADD5139}"/>
    <hyperlink ref="A212" r:id="rId241" display="http://portal.genego.com/cgi/entity_page.cgi?term=100&amp;id=-874061580" xr:uid="{BD8F76D5-0992-804B-8D54-D9CBE21FDCC9}"/>
    <hyperlink ref="A68" r:id="rId242" display="http://portal.genego.com/cgi/entity_page.cgi?term=100&amp;id=-2040636268" xr:uid="{0E7FE55F-80C7-5C48-B65C-0E41B281B8F0}"/>
    <hyperlink ref="A161" r:id="rId243" display="http://portal.genego.com/cgi/entity_page.cgi?term=100&amp;id=-176988637" xr:uid="{2F3FAFB6-9A94-764D-98AA-D549CF8F1D1B}"/>
    <hyperlink ref="A111" r:id="rId244" display="http://portal.genego.com/cgi/entity_page.cgi?term=100&amp;id=-1612154729" xr:uid="{1DE8867E-DDDA-D442-A870-8B2F7C321740}"/>
    <hyperlink ref="A107" r:id="rId245" display="http://portal.genego.com/cgi/entity_page.cgi?term=100&amp;id=-278987168" xr:uid="{20286AF9-561E-8C49-AA5C-0C78E0850C63}"/>
    <hyperlink ref="A56" r:id="rId246" display="http://portal.genego.com/cgi/entity_page.cgi?term=100&amp;id=-1130525701" xr:uid="{F8E1A75B-7532-8843-9BDE-CF63E5C37008}"/>
    <hyperlink ref="A128" r:id="rId247" display="http://portal.genego.com/cgi/entity_page.cgi?term=100&amp;id=-1662862339" xr:uid="{BDB2B544-E16B-AA42-AD18-BD41E00A556D}"/>
    <hyperlink ref="A208" r:id="rId248" display="http://portal.genego.com/cgi/entity_page.cgi?term=100&amp;id=6014" xr:uid="{F7711586-36EA-FF42-96E7-19FA6444F031}"/>
    <hyperlink ref="A199" r:id="rId249" display="http://portal.genego.com/cgi/entity_page.cgi?term=100&amp;id=8219" xr:uid="{1DD9F687-3279-B74D-ABB2-9A9B69B1F668}"/>
    <hyperlink ref="A40" r:id="rId250" display="http://portal.genego.com/cgi/entity_page.cgi?term=100&amp;id=200" xr:uid="{6889469C-BE14-FF4B-AEBA-4A75B3AE3627}"/>
    <hyperlink ref="A157" r:id="rId251" display="http://portal.genego.com/cgi/entity_page.cgi?term=100&amp;id=2587" xr:uid="{80432DFB-B736-1242-B995-8B8D1FFEEA51}"/>
    <hyperlink ref="A9" r:id="rId252" display="http://portal.genego.com/cgi/entity_page.cgi?term=100&amp;id=-436630800" xr:uid="{F5871952-1423-5344-A4EA-4C66248EFD7A}"/>
    <hyperlink ref="A172" r:id="rId253" display="http://portal.genego.com/cgi/entity_page.cgi?term=100&amp;id=508" xr:uid="{05E63BB6-00CB-C64C-8851-F7EB28E435B4}"/>
    <hyperlink ref="A125" r:id="rId254" display="http://portal.genego.com/cgi/entity_page.cgi?term=100&amp;id=-70141575" xr:uid="{15C0D5BA-8304-0E4F-AF06-CE01D66785D4}"/>
    <hyperlink ref="A142" r:id="rId255" display="http://portal.genego.com/cgi/entity_page.cgi?term=100&amp;id=-1965266305" xr:uid="{36216BAF-89C5-7145-903C-BAA7C7CE34CE}"/>
    <hyperlink ref="A98" r:id="rId256" display="http://portal.genego.com/cgi/entity_page.cgi?term=100&amp;id=-1885393662" xr:uid="{8584D6DA-8A68-E540-8688-0A8F8890E45D}"/>
    <hyperlink ref="A70" r:id="rId257" display="http://portal.genego.com/cgi/entity_page.cgi?term=100&amp;id=-477434489" xr:uid="{A66EF209-FD87-3A4A-8056-1C89E23C94F0}"/>
    <hyperlink ref="A241" r:id="rId258" display="http://portal.genego.com/cgi/entity_page.cgi?term=100&amp;id=6089" xr:uid="{5489C703-A515-6B4A-AA04-CD8EC08B7BA7}"/>
    <hyperlink ref="A151" r:id="rId259" display="http://portal.genego.com/cgi/entity_page.cgi?term=100&amp;id=-1349390531" xr:uid="{10F3B20C-CCD5-9947-902E-13DAEDF3C475}"/>
    <hyperlink ref="A117" r:id="rId260" display="http://portal.genego.com/cgi/entity_page.cgi?term=100&amp;id=8214" xr:uid="{EC2B53EC-0420-EB47-B0B4-F59534E530DD}"/>
    <hyperlink ref="A226" r:id="rId261" display="http://portal.genego.com/cgi/entity_page.cgi?term=100&amp;id=4450" xr:uid="{B3BD1AB8-3705-1A43-97EA-45B856CB32BE}"/>
    <hyperlink ref="A268" r:id="rId262" display="http://portal.genego.com/cgi/entity_page.cgi?term=100&amp;id=-1795949976" xr:uid="{76C8EC41-5426-3C40-98C5-5D6BDF206321}"/>
    <hyperlink ref="A54" r:id="rId263" display="http://portal.genego.com/cgi/entity_page.cgi?term=100&amp;id=-670832501" xr:uid="{74A94D66-268C-A04E-95EE-46017A0D7310}"/>
    <hyperlink ref="A130" r:id="rId264" display="http://portal.genego.com/cgi/entity_page.cgi?term=100&amp;id=6036" xr:uid="{8B1A08D7-82B3-6045-A58C-2693FA7FF4A7}"/>
    <hyperlink ref="A118" r:id="rId265" display="http://portal.genego.com/cgi/entity_page.cgi?term=100&amp;id=9197" xr:uid="{BC556351-2F5F-BA41-883C-F406043895C7}"/>
    <hyperlink ref="A146" r:id="rId266" display="http://portal.genego.com/cgi/entity_page.cgi?term=100&amp;id=-895829418" xr:uid="{19627017-A0E1-864C-B4BD-C67F6ADD5A13}"/>
    <hyperlink ref="A87" r:id="rId267" display="http://portal.genego.com/cgi/entity_page.cgi?term=100&amp;id=-462148281" xr:uid="{2079F5BD-EFE0-1C46-917D-E4226CF05228}"/>
    <hyperlink ref="A256" r:id="rId268" display="http://portal.genego.com/cgi/entity_page.cgi?term=100&amp;id=-1968563367" xr:uid="{C010542E-80A9-B446-AAC6-A7C6B7F86B31}"/>
    <hyperlink ref="A119" r:id="rId269" display="http://portal.genego.com/cgi/entity_page.cgi?term=100&amp;id=6197" xr:uid="{A8CEBDD8-913F-EE4B-A9C4-2EB8F998DBA3}"/>
    <hyperlink ref="A42" r:id="rId270" display="http://portal.genego.com/cgi/entity_page.cgi?term=100&amp;id=-633886194" xr:uid="{2CDED260-1CCF-5F4C-BBA8-02E23A165FC8}"/>
    <hyperlink ref="A283" r:id="rId271" display="http://portal.genego.com/cgi/entity_page.cgi?term=100&amp;id=-1856453656" xr:uid="{5006FD23-0BC0-2443-9D97-E66C5B35CEA0}"/>
    <hyperlink ref="A290" r:id="rId272" display="http://portal.genego.com/cgi/entity_page.cgi?term=100&amp;id=-1180909202" xr:uid="{3B7BC799-6DFA-494A-AB8C-478A800E968F}"/>
    <hyperlink ref="A127" r:id="rId273" display="http://portal.genego.com/cgi/entity_page.cgi?term=100&amp;id=6397" xr:uid="{2A553A8F-CDA4-994A-AAA5-75B378F91842}"/>
    <hyperlink ref="A31" r:id="rId274" display="http://portal.genego.com/cgi/entity_page.cgi?term=100&amp;id=107" xr:uid="{F77E943F-AA1B-AB45-A89D-493D8530EE4D}"/>
    <hyperlink ref="A282" r:id="rId275" display="http://portal.genego.com/cgi/entity_page.cgi?term=100&amp;id=4305" xr:uid="{DDC32CC2-C20C-0342-B657-D8E421178B29}"/>
    <hyperlink ref="A162" r:id="rId276" display="http://portal.genego.com/cgi/entity_page.cgi?term=100&amp;id=-444562432" xr:uid="{A735B478-2635-1140-BE53-4A0F5AB6D92E}"/>
    <hyperlink ref="A285" r:id="rId277" display="http://portal.genego.com/cgi/entity_page.cgi?term=100&amp;id=-1637443895" xr:uid="{E7149188-008A-2646-8811-6D9EDC239D19}"/>
    <hyperlink ref="A286" r:id="rId278" display="http://portal.genego.com/cgi/entity_page.cgi?term=100&amp;id=-1705342476" xr:uid="{EFD78DE1-588F-034C-9C11-4EA4EB01FDC6}"/>
    <hyperlink ref="A55" r:id="rId279" display="http://portal.genego.com/cgi/entity_page.cgi?term=100&amp;id=-1240262346" xr:uid="{294B4F1C-4F59-2245-80D6-5A87806FB0C2}"/>
    <hyperlink ref="A254" r:id="rId280" display="http://portal.genego.com/cgi/entity_page.cgi?term=100&amp;id=-1099576715" xr:uid="{355BC84C-8549-2B4E-AADE-8BB4486EA489}"/>
    <hyperlink ref="A236" r:id="rId281" display="http://portal.genego.com/cgi/entity_page.cgi?term=100&amp;id=-212684235" xr:uid="{1E20588C-E00C-8749-A4B7-91290411D9A2}"/>
    <hyperlink ref="A94" r:id="rId282" display="http://portal.genego.com/cgi/entity_page.cgi?term=100&amp;id=-1274663718" xr:uid="{53054541-1E09-634D-8236-FA09FF6454F9}"/>
    <hyperlink ref="A272" r:id="rId283" display="http://portal.genego.com/cgi/entity_page.cgi?term=100&amp;id=-1918197310" xr:uid="{3AD10943-1212-4B48-ADF7-6719FCAC06E5}"/>
    <hyperlink ref="A113" r:id="rId284" display="http://portal.genego.com/cgi/entity_page.cgi?term=100&amp;id=4392" xr:uid="{E28497D4-C401-D446-A16E-11FA9F5179B8}"/>
    <hyperlink ref="A8" r:id="rId285" display="http://portal.genego.com/cgi/entity_page.cgi?term=100&amp;id=-779540880" xr:uid="{DFCBD33D-F18B-354F-B967-7F6F6E935093}"/>
    <hyperlink ref="A21" r:id="rId286" display="http://portal.genego.com/cgi/entity_page.cgi?term=100&amp;id=-393857534" xr:uid="{583B9E2E-E8CD-5F4D-A661-F3305B2459DF}"/>
    <hyperlink ref="A219" r:id="rId287" display="http://portal.genego.com/cgi/entity_page.cgi?term=100&amp;id=-1836375770" xr:uid="{3755118D-0BEC-824F-8D7E-6DD7B37CDB2C}"/>
    <hyperlink ref="A69" r:id="rId288" display="http://portal.genego.com/cgi/entity_page.cgi?term=100&amp;id=-2043201577" xr:uid="{41689F30-CFE8-0D4D-BD62-4AD9D50F741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65E9F-3E0A-1D4A-A80E-3F7434D793B9}">
  <dimension ref="A1:B11"/>
  <sheetViews>
    <sheetView zoomScale="90" workbookViewId="0"/>
  </sheetViews>
  <sheetFormatPr baseColWidth="10" defaultColWidth="8.83203125" defaultRowHeight="13" x14ac:dyDescent="0.15"/>
  <sheetData>
    <row r="1" spans="1:2" ht="27" customHeight="1" x14ac:dyDescent="0.2">
      <c r="A1" s="20" t="s">
        <v>277</v>
      </c>
    </row>
    <row r="2" spans="1:2" ht="15" customHeight="1" x14ac:dyDescent="0.15">
      <c r="A2" s="25" t="s">
        <v>268</v>
      </c>
      <c r="B2" s="26" t="s">
        <v>278</v>
      </c>
    </row>
    <row r="3" spans="1:2" ht="15" customHeight="1" x14ac:dyDescent="0.15">
      <c r="A3" s="25" t="s">
        <v>279</v>
      </c>
      <c r="B3" s="26" t="s">
        <v>280</v>
      </c>
    </row>
    <row r="4" spans="1:2" ht="15" customHeight="1" x14ac:dyDescent="0.15">
      <c r="A4" s="25" t="s">
        <v>270</v>
      </c>
      <c r="B4" s="26" t="s">
        <v>281</v>
      </c>
    </row>
    <row r="5" spans="1:2" ht="15" customHeight="1" x14ac:dyDescent="0.15">
      <c r="A5" s="25" t="s">
        <v>271</v>
      </c>
      <c r="B5" s="26" t="s">
        <v>282</v>
      </c>
    </row>
    <row r="6" spans="1:2" ht="15" customHeight="1" x14ac:dyDescent="0.15">
      <c r="A6" s="25" t="s">
        <v>272</v>
      </c>
      <c r="B6" s="26" t="s">
        <v>283</v>
      </c>
    </row>
    <row r="7" spans="1:2" ht="15" customHeight="1" x14ac:dyDescent="0.15">
      <c r="A7" s="25" t="s">
        <v>273</v>
      </c>
      <c r="B7" s="26" t="s">
        <v>284</v>
      </c>
    </row>
    <row r="8" spans="1:2" ht="15" customHeight="1" x14ac:dyDescent="0.15">
      <c r="A8" s="25" t="s">
        <v>274</v>
      </c>
      <c r="B8" s="26" t="s">
        <v>285</v>
      </c>
    </row>
    <row r="9" spans="1:2" ht="15" customHeight="1" x14ac:dyDescent="0.15">
      <c r="A9" s="25" t="s">
        <v>275</v>
      </c>
      <c r="B9" s="26" t="s">
        <v>286</v>
      </c>
    </row>
    <row r="10" spans="1:2" ht="15" customHeight="1" x14ac:dyDescent="0.15">
      <c r="A10" s="25" t="s">
        <v>276</v>
      </c>
      <c r="B10" s="26" t="s">
        <v>287</v>
      </c>
    </row>
    <row r="11" spans="1:2" ht="15" customHeight="1" x14ac:dyDescent="0.15">
      <c r="A11" s="25" t="s">
        <v>2</v>
      </c>
      <c r="B11" s="26" t="s">
        <v>288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55D67-DFC3-654D-AE32-2DA3EB3F8064}">
  <dimension ref="A1:G6"/>
  <sheetViews>
    <sheetView zoomScale="90" workbookViewId="0">
      <selection activeCell="C6" sqref="C6"/>
    </sheetView>
  </sheetViews>
  <sheetFormatPr baseColWidth="10" defaultColWidth="8.83203125" defaultRowHeight="13" x14ac:dyDescent="0.15"/>
  <cols>
    <col min="1" max="2" width="19" customWidth="1"/>
    <col min="3" max="4" width="9" customWidth="1"/>
    <col min="5" max="6" width="19" customWidth="1"/>
    <col min="7" max="7" width="9" customWidth="1"/>
  </cols>
  <sheetData>
    <row r="1" spans="1:7" ht="18" customHeight="1" x14ac:dyDescent="0.2">
      <c r="A1" s="27" t="s">
        <v>289</v>
      </c>
    </row>
    <row r="3" spans="1:7" ht="18" customHeight="1" x14ac:dyDescent="0.2">
      <c r="A3" s="27" t="s">
        <v>290</v>
      </c>
    </row>
    <row r="4" spans="1:7" ht="15" customHeight="1" x14ac:dyDescent="0.15">
      <c r="A4" s="28" t="s">
        <v>291</v>
      </c>
      <c r="B4" s="28" t="s">
        <v>292</v>
      </c>
      <c r="C4" s="28" t="s">
        <v>293</v>
      </c>
      <c r="D4" s="28" t="s">
        <v>294</v>
      </c>
    </row>
    <row r="5" spans="1:7" ht="15" customHeight="1" x14ac:dyDescent="0.15">
      <c r="A5" s="29" t="s">
        <v>0</v>
      </c>
      <c r="B5" s="29" t="s">
        <v>297</v>
      </c>
      <c r="C5" s="29">
        <v>3529</v>
      </c>
      <c r="F5" s="30" t="s">
        <v>295</v>
      </c>
      <c r="G5" s="30">
        <v>0</v>
      </c>
    </row>
    <row r="6" spans="1:7" ht="15" customHeight="1" x14ac:dyDescent="0.15">
      <c r="A6" s="29" t="s">
        <v>3</v>
      </c>
      <c r="B6" s="29" t="s">
        <v>297</v>
      </c>
      <c r="C6" s="29">
        <v>8660</v>
      </c>
      <c r="F6" s="30" t="s">
        <v>296</v>
      </c>
      <c r="G6" s="30">
        <v>1</v>
      </c>
    </row>
  </sheetData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F Analysis</vt:lpstr>
      <vt:lpstr>TF Analysis-Not In Dataset</vt:lpstr>
      <vt:lpstr>Help</vt:lpstr>
      <vt:lpstr>Info</vt:lpstr>
      <vt:lpstr>'TF Analysi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arine White</cp:lastModifiedBy>
  <dcterms:created xsi:type="dcterms:W3CDTF">2024-07-04T15:09:23Z</dcterms:created>
  <dcterms:modified xsi:type="dcterms:W3CDTF">2024-07-07T22:02:01Z</dcterms:modified>
</cp:coreProperties>
</file>